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date1904="1" showInkAnnotation="0" autoCompressPictures="0"/>
  <bookViews>
    <workbookView xWindow="-680" yWindow="-21600" windowWidth="25600" windowHeight="13520"/>
  </bookViews>
  <sheets>
    <sheet name="Raw data" sheetId="1" r:id="rId1"/>
    <sheet name="Fluid balance" sheetId="2" r:id="rId2"/>
    <sheet name="reflection coefficiebnt" sheetId="7" r:id="rId3"/>
    <sheet name="Hemodynamic" sheetId="3" r:id="rId4"/>
    <sheet name="Oxygenation" sheetId="4" r:id="rId5"/>
    <sheet name="Lymph" sheetId="5" r:id="rId6"/>
    <sheet name="Microsphere" sheetId="6" r:id="rId7"/>
  </sheets>
  <calcPr calcId="140001" iterate="1" iterateCount="2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22" i="1" l="1"/>
  <c r="I456" i="1"/>
  <c r="B456" i="1"/>
  <c r="G456" i="1"/>
  <c r="C456" i="1"/>
  <c r="D456" i="1"/>
  <c r="E456" i="1"/>
  <c r="F456" i="1"/>
  <c r="H456" i="1"/>
  <c r="J456" i="1"/>
  <c r="K456" i="1"/>
  <c r="B457" i="1"/>
  <c r="C457" i="1"/>
  <c r="D457" i="1"/>
  <c r="E457" i="1"/>
  <c r="F457" i="1"/>
  <c r="G457" i="1"/>
  <c r="H457" i="1"/>
  <c r="I457" i="1"/>
  <c r="J457" i="1"/>
  <c r="K457" i="1"/>
  <c r="B455" i="1"/>
  <c r="B458" i="1"/>
  <c r="F455" i="1"/>
  <c r="N4" i="1"/>
  <c r="B624" i="1"/>
  <c r="C117" i="1"/>
  <c r="D117" i="1"/>
  <c r="E117" i="1"/>
  <c r="F117" i="1"/>
  <c r="G117" i="1"/>
  <c r="H117" i="1"/>
  <c r="I117" i="1"/>
  <c r="J117" i="1"/>
  <c r="K117" i="1"/>
  <c r="B117" i="1"/>
  <c r="C707" i="1"/>
  <c r="C706" i="1"/>
  <c r="B706" i="1"/>
  <c r="K707" i="1"/>
  <c r="J707" i="1"/>
  <c r="I707" i="1"/>
  <c r="H707" i="1"/>
  <c r="G707" i="1"/>
  <c r="F707" i="1"/>
  <c r="E707" i="1"/>
  <c r="D707" i="1"/>
  <c r="B707" i="1"/>
  <c r="K706" i="1"/>
  <c r="J706" i="1"/>
  <c r="I706" i="1"/>
  <c r="H706" i="1"/>
  <c r="G706" i="1"/>
  <c r="F706" i="1"/>
  <c r="E706" i="1"/>
  <c r="D706" i="1"/>
  <c r="C696" i="1"/>
  <c r="D696" i="1"/>
  <c r="E696" i="1"/>
  <c r="F696" i="1"/>
  <c r="G696" i="1"/>
  <c r="H696" i="1"/>
  <c r="I696" i="1"/>
  <c r="J696" i="1"/>
  <c r="K696" i="1"/>
  <c r="C697" i="1"/>
  <c r="D697" i="1"/>
  <c r="E697" i="1"/>
  <c r="F697" i="1"/>
  <c r="G697" i="1"/>
  <c r="H697" i="1"/>
  <c r="I697" i="1"/>
  <c r="J697" i="1"/>
  <c r="K697" i="1"/>
  <c r="B697" i="1"/>
  <c r="B696" i="1"/>
  <c r="I458" i="1"/>
  <c r="J458" i="1"/>
  <c r="K458" i="1"/>
  <c r="C458" i="1"/>
  <c r="D458" i="1"/>
  <c r="E458" i="1"/>
  <c r="F458" i="1"/>
  <c r="H458" i="1"/>
  <c r="G458" i="1"/>
  <c r="H459" i="1"/>
  <c r="G459" i="1"/>
  <c r="C5" i="2"/>
  <c r="I104" i="2"/>
  <c r="K104" i="2"/>
  <c r="J104" i="2"/>
  <c r="G104" i="2"/>
  <c r="H104" i="2"/>
  <c r="I103" i="2"/>
  <c r="C641" i="1"/>
  <c r="D641" i="1"/>
  <c r="E641" i="1"/>
  <c r="F641" i="1"/>
  <c r="G641" i="1"/>
  <c r="H641" i="1"/>
  <c r="I641" i="1"/>
  <c r="J641" i="1"/>
  <c r="K641" i="1"/>
  <c r="C642" i="1"/>
  <c r="D642" i="1"/>
  <c r="E642" i="1"/>
  <c r="F642" i="1"/>
  <c r="G642" i="1"/>
  <c r="H642" i="1"/>
  <c r="I642" i="1"/>
  <c r="J642" i="1"/>
  <c r="K642" i="1"/>
  <c r="B642" i="1"/>
  <c r="B641" i="1"/>
  <c r="N2" i="1"/>
  <c r="O4" i="1"/>
  <c r="C624" i="1"/>
  <c r="D624" i="1"/>
  <c r="E624" i="1"/>
  <c r="F624" i="1"/>
  <c r="G624" i="1"/>
  <c r="H624" i="1"/>
  <c r="I624" i="1"/>
  <c r="J624" i="1"/>
  <c r="K624" i="1"/>
  <c r="C623" i="1"/>
  <c r="D623" i="1"/>
  <c r="E623" i="1"/>
  <c r="F623" i="1"/>
  <c r="G623" i="1"/>
  <c r="H623" i="1"/>
  <c r="I623" i="1"/>
  <c r="J623" i="1"/>
  <c r="K623" i="1"/>
  <c r="B623" i="1"/>
  <c r="C546" i="1"/>
  <c r="D546" i="1"/>
  <c r="E546" i="1"/>
  <c r="F546" i="1"/>
  <c r="G546" i="1"/>
  <c r="H546" i="1"/>
  <c r="I546" i="1"/>
  <c r="J546" i="1"/>
  <c r="K546" i="1"/>
  <c r="B546" i="1"/>
  <c r="C545" i="1"/>
  <c r="D545" i="1"/>
  <c r="E545" i="1"/>
  <c r="F545" i="1"/>
  <c r="G545" i="1"/>
  <c r="H545" i="1"/>
  <c r="I545" i="1"/>
  <c r="J545" i="1"/>
  <c r="K545" i="1"/>
  <c r="B545" i="1"/>
  <c r="C555" i="1"/>
  <c r="W114" i="1"/>
  <c r="W115" i="1"/>
  <c r="W134" i="1"/>
  <c r="O157" i="1"/>
  <c r="P157" i="1"/>
  <c r="Q157" i="1"/>
  <c r="R157" i="1"/>
  <c r="S157" i="1"/>
  <c r="T157" i="1"/>
  <c r="U157" i="1"/>
  <c r="V157" i="1"/>
  <c r="W157" i="1"/>
  <c r="N157" i="1"/>
  <c r="N156" i="1"/>
  <c r="O156" i="1"/>
  <c r="P156" i="1"/>
  <c r="Q156" i="1"/>
  <c r="R156" i="1"/>
  <c r="S156" i="1"/>
  <c r="P137" i="1"/>
  <c r="Q137" i="1"/>
  <c r="R137" i="1"/>
  <c r="S137" i="1"/>
  <c r="T137" i="1"/>
  <c r="U137" i="1"/>
  <c r="V137" i="1"/>
  <c r="W137" i="1"/>
  <c r="O137" i="1"/>
  <c r="P136" i="1"/>
  <c r="Q136" i="1"/>
  <c r="R136" i="1"/>
  <c r="S136" i="1"/>
  <c r="T136" i="1"/>
  <c r="U136" i="1"/>
  <c r="V136" i="1"/>
  <c r="W136" i="1"/>
  <c r="O136" i="1"/>
  <c r="P126" i="1"/>
  <c r="Q126" i="1"/>
  <c r="R126" i="1"/>
  <c r="S126" i="1"/>
  <c r="T126" i="1"/>
  <c r="U126" i="1"/>
  <c r="V126" i="1"/>
  <c r="W126" i="1"/>
  <c r="O126" i="1"/>
  <c r="C116" i="1"/>
  <c r="D116" i="1"/>
  <c r="E116" i="1"/>
  <c r="F116" i="1"/>
  <c r="G116" i="1"/>
  <c r="H116" i="1"/>
  <c r="I116" i="1"/>
  <c r="J116" i="1"/>
  <c r="K116" i="1"/>
  <c r="B116" i="1"/>
  <c r="U156" i="1"/>
  <c r="V156" i="1"/>
  <c r="W156" i="1"/>
  <c r="T156" i="1"/>
  <c r="S116" i="1"/>
  <c r="T116" i="1"/>
  <c r="U116" i="1"/>
  <c r="R116" i="1"/>
  <c r="N162" i="1"/>
  <c r="O162" i="1"/>
  <c r="P162" i="1"/>
  <c r="Q162" i="1"/>
  <c r="R162" i="1"/>
  <c r="S162" i="1"/>
  <c r="T162" i="1"/>
  <c r="U162" i="1"/>
  <c r="V162" i="1"/>
  <c r="W162" i="1"/>
  <c r="N163" i="1"/>
  <c r="O163" i="1"/>
  <c r="P163" i="1"/>
  <c r="Q163" i="1"/>
  <c r="R163" i="1"/>
  <c r="S163" i="1"/>
  <c r="T163" i="1"/>
  <c r="U163" i="1"/>
  <c r="V163" i="1"/>
  <c r="W163" i="1"/>
  <c r="N164" i="1"/>
  <c r="O164" i="1"/>
  <c r="P164" i="1"/>
  <c r="Q164" i="1"/>
  <c r="R164" i="1"/>
  <c r="S164" i="1"/>
  <c r="T164" i="1"/>
  <c r="U164" i="1"/>
  <c r="V164" i="1"/>
  <c r="W164" i="1"/>
  <c r="N165" i="1"/>
  <c r="O165" i="1"/>
  <c r="P165" i="1"/>
  <c r="Q165" i="1"/>
  <c r="R165" i="1"/>
  <c r="S165" i="1"/>
  <c r="T165" i="1"/>
  <c r="U165" i="1"/>
  <c r="V165" i="1"/>
  <c r="W165" i="1"/>
  <c r="W161" i="1"/>
  <c r="V161" i="1"/>
  <c r="U161" i="1"/>
  <c r="T161" i="1"/>
  <c r="S161" i="1"/>
  <c r="R161" i="1"/>
  <c r="Q161" i="1"/>
  <c r="P161" i="1"/>
  <c r="O161" i="1"/>
  <c r="N161" i="1"/>
  <c r="P142" i="1"/>
  <c r="P143" i="1"/>
  <c r="P145" i="1"/>
  <c r="P141" i="1"/>
  <c r="O142" i="1"/>
  <c r="O143" i="1"/>
  <c r="O144" i="1"/>
  <c r="O145" i="1"/>
  <c r="O141" i="1"/>
  <c r="N142" i="1"/>
  <c r="N143" i="1"/>
  <c r="N144" i="1"/>
  <c r="N145" i="1"/>
  <c r="N141" i="1"/>
  <c r="C51" i="2"/>
  <c r="C71" i="2"/>
  <c r="C81" i="2"/>
  <c r="C91" i="2"/>
  <c r="D51" i="2"/>
  <c r="D71" i="2"/>
  <c r="D81" i="2"/>
  <c r="D91" i="2"/>
  <c r="E51" i="2"/>
  <c r="E71" i="2"/>
  <c r="E81" i="2"/>
  <c r="E91" i="2"/>
  <c r="F51" i="2"/>
  <c r="F71" i="2"/>
  <c r="F81" i="2"/>
  <c r="F91" i="2"/>
  <c r="C54" i="2"/>
  <c r="C74" i="2"/>
  <c r="C84" i="2"/>
  <c r="C94" i="2"/>
  <c r="D54" i="2"/>
  <c r="D74" i="2"/>
  <c r="D84" i="2"/>
  <c r="D94" i="2"/>
  <c r="E54" i="2"/>
  <c r="E74" i="2"/>
  <c r="E84" i="2"/>
  <c r="E94" i="2"/>
  <c r="F54" i="2"/>
  <c r="F74" i="2"/>
  <c r="F84" i="2"/>
  <c r="F94" i="2"/>
  <c r="G54" i="2"/>
  <c r="G74" i="2"/>
  <c r="G84" i="2"/>
  <c r="G94" i="2"/>
  <c r="H54" i="2"/>
  <c r="H74" i="2"/>
  <c r="H84" i="2"/>
  <c r="H94" i="2"/>
  <c r="I54" i="2"/>
  <c r="I74" i="2"/>
  <c r="I84" i="2"/>
  <c r="I94" i="2"/>
  <c r="J54" i="2"/>
  <c r="J74" i="2"/>
  <c r="J84" i="2"/>
  <c r="J94" i="2"/>
  <c r="K54" i="2"/>
  <c r="K74" i="2"/>
  <c r="K84" i="2"/>
  <c r="K94" i="2"/>
  <c r="K114" i="2"/>
  <c r="O74" i="2"/>
  <c r="O84" i="2"/>
  <c r="O94" i="2"/>
  <c r="P74" i="2"/>
  <c r="P84" i="2"/>
  <c r="P94" i="2"/>
  <c r="Q74" i="2"/>
  <c r="Q84" i="2"/>
  <c r="Q94" i="2"/>
  <c r="R74" i="2"/>
  <c r="R84" i="2"/>
  <c r="R94" i="2"/>
  <c r="S74" i="2"/>
  <c r="S84" i="2"/>
  <c r="S94" i="2"/>
  <c r="T74" i="2"/>
  <c r="T84" i="2"/>
  <c r="T94" i="2"/>
  <c r="U74" i="2"/>
  <c r="U84" i="2"/>
  <c r="U94" i="2"/>
  <c r="V74" i="2"/>
  <c r="V84" i="2"/>
  <c r="V94" i="2"/>
  <c r="W74" i="2"/>
  <c r="W84" i="2"/>
  <c r="W94" i="2"/>
  <c r="W114" i="2"/>
  <c r="O71" i="2"/>
  <c r="O81" i="2"/>
  <c r="O91" i="2"/>
  <c r="P71" i="2"/>
  <c r="P81" i="2"/>
  <c r="P91" i="2"/>
  <c r="C2" i="2"/>
  <c r="P111" i="2"/>
  <c r="Q71" i="2"/>
  <c r="Q81" i="2"/>
  <c r="Q91" i="2"/>
  <c r="Q111" i="2"/>
  <c r="R71" i="2"/>
  <c r="R81" i="2"/>
  <c r="R91" i="2"/>
  <c r="R111" i="2"/>
  <c r="G51" i="2"/>
  <c r="S71" i="2"/>
  <c r="S81" i="2"/>
  <c r="S91" i="2"/>
  <c r="S111" i="2"/>
  <c r="H51" i="2"/>
  <c r="T71" i="2"/>
  <c r="T81" i="2"/>
  <c r="T91" i="2"/>
  <c r="T111" i="2"/>
  <c r="I51" i="2"/>
  <c r="U71" i="2"/>
  <c r="U81" i="2"/>
  <c r="U91" i="2"/>
  <c r="U111" i="2"/>
  <c r="J51" i="2"/>
  <c r="V71" i="2"/>
  <c r="V81" i="2"/>
  <c r="V91" i="2"/>
  <c r="V111" i="2"/>
  <c r="K51" i="2"/>
  <c r="W71" i="2"/>
  <c r="W81" i="2"/>
  <c r="W91" i="2"/>
  <c r="W111" i="2"/>
  <c r="C52" i="2"/>
  <c r="O72" i="2"/>
  <c r="O82" i="2"/>
  <c r="O92" i="2"/>
  <c r="D52" i="2"/>
  <c r="P72" i="2"/>
  <c r="P82" i="2"/>
  <c r="P92" i="2"/>
  <c r="C3" i="2"/>
  <c r="P112" i="2"/>
  <c r="E52" i="2"/>
  <c r="Q72" i="2"/>
  <c r="Q82" i="2"/>
  <c r="Q92" i="2"/>
  <c r="Q112" i="2"/>
  <c r="F52" i="2"/>
  <c r="R72" i="2"/>
  <c r="R82" i="2"/>
  <c r="R92" i="2"/>
  <c r="R112" i="2"/>
  <c r="G52" i="2"/>
  <c r="S72" i="2"/>
  <c r="S82" i="2"/>
  <c r="S92" i="2"/>
  <c r="S112" i="2"/>
  <c r="H52" i="2"/>
  <c r="T72" i="2"/>
  <c r="T82" i="2"/>
  <c r="T92" i="2"/>
  <c r="T112" i="2"/>
  <c r="I52" i="2"/>
  <c r="U72" i="2"/>
  <c r="U82" i="2"/>
  <c r="U92" i="2"/>
  <c r="U112" i="2"/>
  <c r="J52" i="2"/>
  <c r="V72" i="2"/>
  <c r="V82" i="2"/>
  <c r="V92" i="2"/>
  <c r="V112" i="2"/>
  <c r="K52" i="2"/>
  <c r="W72" i="2"/>
  <c r="W82" i="2"/>
  <c r="W92" i="2"/>
  <c r="W112" i="2"/>
  <c r="C53" i="2"/>
  <c r="O73" i="2"/>
  <c r="O83" i="2"/>
  <c r="O93" i="2"/>
  <c r="D53" i="2"/>
  <c r="P73" i="2"/>
  <c r="P83" i="2"/>
  <c r="P93" i="2"/>
  <c r="P113" i="2"/>
  <c r="E53" i="2"/>
  <c r="Q73" i="2"/>
  <c r="Q83" i="2"/>
  <c r="Q93" i="2"/>
  <c r="Q113" i="2"/>
  <c r="F53" i="2"/>
  <c r="R73" i="2"/>
  <c r="R83" i="2"/>
  <c r="R93" i="2"/>
  <c r="R113" i="2"/>
  <c r="G53" i="2"/>
  <c r="S73" i="2"/>
  <c r="S83" i="2"/>
  <c r="S93" i="2"/>
  <c r="S113" i="2"/>
  <c r="H53" i="2"/>
  <c r="T73" i="2"/>
  <c r="T83" i="2"/>
  <c r="T93" i="2"/>
  <c r="T113" i="2"/>
  <c r="I53" i="2"/>
  <c r="U73" i="2"/>
  <c r="U83" i="2"/>
  <c r="U93" i="2"/>
  <c r="U113" i="2"/>
  <c r="J53" i="2"/>
  <c r="V73" i="2"/>
  <c r="V83" i="2"/>
  <c r="V93" i="2"/>
  <c r="V113" i="2"/>
  <c r="K53" i="2"/>
  <c r="W73" i="2"/>
  <c r="W83" i="2"/>
  <c r="W93" i="2"/>
  <c r="W113" i="2"/>
  <c r="P114" i="2"/>
  <c r="Q114" i="2"/>
  <c r="R114" i="2"/>
  <c r="S114" i="2"/>
  <c r="T114" i="2"/>
  <c r="U114" i="2"/>
  <c r="V114" i="2"/>
  <c r="C55" i="2"/>
  <c r="O75" i="2"/>
  <c r="O85" i="2"/>
  <c r="O95" i="2"/>
  <c r="D55" i="2"/>
  <c r="P75" i="2"/>
  <c r="P85" i="2"/>
  <c r="P95" i="2"/>
  <c r="C6" i="2"/>
  <c r="P115" i="2"/>
  <c r="E55" i="2"/>
  <c r="Q75" i="2"/>
  <c r="Q85" i="2"/>
  <c r="Q95" i="2"/>
  <c r="Q115" i="2"/>
  <c r="F55" i="2"/>
  <c r="R75" i="2"/>
  <c r="R85" i="2"/>
  <c r="R95" i="2"/>
  <c r="R115" i="2"/>
  <c r="G55" i="2"/>
  <c r="S75" i="2"/>
  <c r="S85" i="2"/>
  <c r="S95" i="2"/>
  <c r="S115" i="2"/>
  <c r="H55" i="2"/>
  <c r="T75" i="2"/>
  <c r="T85" i="2"/>
  <c r="T95" i="2"/>
  <c r="T115" i="2"/>
  <c r="I55" i="2"/>
  <c r="U75" i="2"/>
  <c r="U85" i="2"/>
  <c r="U95" i="2"/>
  <c r="U115" i="2"/>
  <c r="J55" i="2"/>
  <c r="V75" i="2"/>
  <c r="V85" i="2"/>
  <c r="V95" i="2"/>
  <c r="V115" i="2"/>
  <c r="K55" i="2"/>
  <c r="W75" i="2"/>
  <c r="W85" i="2"/>
  <c r="W95" i="2"/>
  <c r="W115" i="2"/>
  <c r="O115" i="2"/>
  <c r="O112" i="2"/>
  <c r="O113" i="2"/>
  <c r="O114" i="2"/>
  <c r="O111" i="2"/>
  <c r="D111" i="2"/>
  <c r="E111" i="2"/>
  <c r="F111" i="2"/>
  <c r="G71" i="2"/>
  <c r="G81" i="2"/>
  <c r="G91" i="2"/>
  <c r="G111" i="2"/>
  <c r="H71" i="2"/>
  <c r="H81" i="2"/>
  <c r="H91" i="2"/>
  <c r="H111" i="2"/>
  <c r="I71" i="2"/>
  <c r="I81" i="2"/>
  <c r="I91" i="2"/>
  <c r="I111" i="2"/>
  <c r="J71" i="2"/>
  <c r="J81" i="2"/>
  <c r="J91" i="2"/>
  <c r="J111" i="2"/>
  <c r="K71" i="2"/>
  <c r="K81" i="2"/>
  <c r="K91" i="2"/>
  <c r="K111" i="2"/>
  <c r="C72" i="2"/>
  <c r="C82" i="2"/>
  <c r="C92" i="2"/>
  <c r="D72" i="2"/>
  <c r="D82" i="2"/>
  <c r="D92" i="2"/>
  <c r="D112" i="2"/>
  <c r="E72" i="2"/>
  <c r="E82" i="2"/>
  <c r="E92" i="2"/>
  <c r="E112" i="2"/>
  <c r="F72" i="2"/>
  <c r="F82" i="2"/>
  <c r="F92" i="2"/>
  <c r="F112" i="2"/>
  <c r="G72" i="2"/>
  <c r="G82" i="2"/>
  <c r="G92" i="2"/>
  <c r="G112" i="2"/>
  <c r="H72" i="2"/>
  <c r="H82" i="2"/>
  <c r="H92" i="2"/>
  <c r="H112" i="2"/>
  <c r="I72" i="2"/>
  <c r="I82" i="2"/>
  <c r="I92" i="2"/>
  <c r="I112" i="2"/>
  <c r="J72" i="2"/>
  <c r="J82" i="2"/>
  <c r="J92" i="2"/>
  <c r="J112" i="2"/>
  <c r="K72" i="2"/>
  <c r="K82" i="2"/>
  <c r="K92" i="2"/>
  <c r="K112" i="2"/>
  <c r="C73" i="2"/>
  <c r="C83" i="2"/>
  <c r="C93" i="2"/>
  <c r="D73" i="2"/>
  <c r="D83" i="2"/>
  <c r="D93" i="2"/>
  <c r="D113" i="2"/>
  <c r="E73" i="2"/>
  <c r="E83" i="2"/>
  <c r="E93" i="2"/>
  <c r="E113" i="2"/>
  <c r="F73" i="2"/>
  <c r="F83" i="2"/>
  <c r="F93" i="2"/>
  <c r="F113" i="2"/>
  <c r="G73" i="2"/>
  <c r="G83" i="2"/>
  <c r="G93" i="2"/>
  <c r="G113" i="2"/>
  <c r="H73" i="2"/>
  <c r="H83" i="2"/>
  <c r="H93" i="2"/>
  <c r="H113" i="2"/>
  <c r="I73" i="2"/>
  <c r="I83" i="2"/>
  <c r="I93" i="2"/>
  <c r="I113" i="2"/>
  <c r="J73" i="2"/>
  <c r="J83" i="2"/>
  <c r="J93" i="2"/>
  <c r="J113" i="2"/>
  <c r="K73" i="2"/>
  <c r="K83" i="2"/>
  <c r="K93" i="2"/>
  <c r="K113" i="2"/>
  <c r="D114" i="2"/>
  <c r="E114" i="2"/>
  <c r="F114" i="2"/>
  <c r="G114" i="2"/>
  <c r="H114" i="2"/>
  <c r="I114" i="2"/>
  <c r="J114" i="2"/>
  <c r="C75" i="2"/>
  <c r="C85" i="2"/>
  <c r="C95" i="2"/>
  <c r="D75" i="2"/>
  <c r="D85" i="2"/>
  <c r="D95" i="2"/>
  <c r="D115" i="2"/>
  <c r="E75" i="2"/>
  <c r="E85" i="2"/>
  <c r="E95" i="2"/>
  <c r="E115" i="2"/>
  <c r="F75" i="2"/>
  <c r="F85" i="2"/>
  <c r="F95" i="2"/>
  <c r="F115" i="2"/>
  <c r="G75" i="2"/>
  <c r="G85" i="2"/>
  <c r="G95" i="2"/>
  <c r="G115" i="2"/>
  <c r="H75" i="2"/>
  <c r="H85" i="2"/>
  <c r="H95" i="2"/>
  <c r="H115" i="2"/>
  <c r="I75" i="2"/>
  <c r="I85" i="2"/>
  <c r="I95" i="2"/>
  <c r="I115" i="2"/>
  <c r="J75" i="2"/>
  <c r="J85" i="2"/>
  <c r="J95" i="2"/>
  <c r="J115" i="2"/>
  <c r="K75" i="2"/>
  <c r="K85" i="2"/>
  <c r="K95" i="2"/>
  <c r="K115" i="2"/>
  <c r="C112" i="2"/>
  <c r="C113" i="2"/>
  <c r="C114" i="2"/>
  <c r="C115" i="2"/>
  <c r="C111" i="2"/>
  <c r="O61" i="2"/>
  <c r="P61" i="2"/>
  <c r="Q61" i="2"/>
  <c r="R61" i="2"/>
  <c r="S61" i="2"/>
  <c r="T61" i="2"/>
  <c r="U61" i="2"/>
  <c r="V61" i="2"/>
  <c r="W61" i="2"/>
  <c r="P62" i="2"/>
  <c r="Q62" i="2"/>
  <c r="R62" i="2"/>
  <c r="S62" i="2"/>
  <c r="T62" i="2"/>
  <c r="U62" i="2"/>
  <c r="V62" i="2"/>
  <c r="W62" i="2"/>
  <c r="P63" i="2"/>
  <c r="Q63" i="2"/>
  <c r="R63" i="2"/>
  <c r="S63" i="2"/>
  <c r="T63" i="2"/>
  <c r="U63" i="2"/>
  <c r="V63" i="2"/>
  <c r="W63" i="2"/>
  <c r="P64" i="2"/>
  <c r="Q64" i="2"/>
  <c r="R64" i="2"/>
  <c r="S64" i="2"/>
  <c r="T64" i="2"/>
  <c r="U64" i="2"/>
  <c r="V64" i="2"/>
  <c r="W64" i="2"/>
  <c r="P65" i="2"/>
  <c r="Q65" i="2"/>
  <c r="R65" i="2"/>
  <c r="S65" i="2"/>
  <c r="T65" i="2"/>
  <c r="U65" i="2"/>
  <c r="V65" i="2"/>
  <c r="W65" i="2"/>
  <c r="O62" i="2"/>
  <c r="O63" i="2"/>
  <c r="O64" i="2"/>
  <c r="O65" i="2"/>
  <c r="O51" i="2"/>
  <c r="P31" i="2"/>
  <c r="Q31" i="2"/>
  <c r="R31" i="2"/>
  <c r="S31" i="2"/>
  <c r="T31" i="2"/>
  <c r="U31" i="2"/>
  <c r="V31" i="2"/>
  <c r="W31" i="2"/>
  <c r="P32" i="2"/>
  <c r="Q32" i="2"/>
  <c r="R32" i="2"/>
  <c r="S32" i="2"/>
  <c r="T32" i="2"/>
  <c r="U32" i="2"/>
  <c r="V32" i="2"/>
  <c r="W32" i="2"/>
  <c r="P33" i="2"/>
  <c r="Q33" i="2"/>
  <c r="R33" i="2"/>
  <c r="S33" i="2"/>
  <c r="T33" i="2"/>
  <c r="U33" i="2"/>
  <c r="V33" i="2"/>
  <c r="W33" i="2"/>
  <c r="P34" i="2"/>
  <c r="Q34" i="2"/>
  <c r="R34" i="2"/>
  <c r="S34" i="2"/>
  <c r="T34" i="2"/>
  <c r="U34" i="2"/>
  <c r="V34" i="2"/>
  <c r="W34" i="2"/>
  <c r="P35" i="2"/>
  <c r="Q35" i="2"/>
  <c r="R35" i="2"/>
  <c r="S35" i="2"/>
  <c r="T35" i="2"/>
  <c r="U35" i="2"/>
  <c r="V35" i="2"/>
  <c r="W35" i="2"/>
  <c r="O32" i="2"/>
  <c r="O33" i="2"/>
  <c r="O34" i="2"/>
  <c r="O35" i="2"/>
  <c r="O31" i="2"/>
  <c r="A6" i="2"/>
  <c r="M65" i="2"/>
  <c r="A5" i="2"/>
  <c r="M64" i="2"/>
  <c r="M63" i="2"/>
  <c r="A3" i="2"/>
  <c r="M62" i="2"/>
  <c r="A2" i="2"/>
  <c r="M61" i="2"/>
  <c r="C31" i="2"/>
  <c r="M35" i="2"/>
  <c r="M34" i="2"/>
  <c r="M33" i="2"/>
  <c r="M32" i="2"/>
  <c r="M31" i="2"/>
  <c r="P51" i="2"/>
  <c r="Q51" i="2"/>
  <c r="R51" i="2"/>
  <c r="S51" i="2"/>
  <c r="T51" i="2"/>
  <c r="U51" i="2"/>
  <c r="V51" i="2"/>
  <c r="W51" i="2"/>
  <c r="O52" i="2"/>
  <c r="P52" i="2"/>
  <c r="Q52" i="2"/>
  <c r="R52" i="2"/>
  <c r="S52" i="2"/>
  <c r="T52" i="2"/>
  <c r="U52" i="2"/>
  <c r="V52" i="2"/>
  <c r="W52" i="2"/>
  <c r="O53" i="2"/>
  <c r="P53" i="2"/>
  <c r="Q53" i="2"/>
  <c r="R53" i="2"/>
  <c r="S53" i="2"/>
  <c r="T53" i="2"/>
  <c r="U53" i="2"/>
  <c r="V53" i="2"/>
  <c r="W53" i="2"/>
  <c r="O54" i="2"/>
  <c r="P54" i="2"/>
  <c r="Q54" i="2"/>
  <c r="R54" i="2"/>
  <c r="S54" i="2"/>
  <c r="T54" i="2"/>
  <c r="U54" i="2"/>
  <c r="V54" i="2"/>
  <c r="W54" i="2"/>
  <c r="O55" i="2"/>
  <c r="P55" i="2"/>
  <c r="Q55" i="2"/>
  <c r="R55" i="2"/>
  <c r="S55" i="2"/>
  <c r="T55" i="2"/>
  <c r="U55" i="2"/>
  <c r="V55" i="2"/>
  <c r="W55" i="2"/>
  <c r="D31" i="2"/>
  <c r="E31" i="2"/>
  <c r="F31" i="2"/>
  <c r="G31" i="2"/>
  <c r="H31" i="2"/>
  <c r="I31" i="2"/>
  <c r="J31" i="2"/>
  <c r="K31" i="2"/>
  <c r="D32" i="2"/>
  <c r="E32" i="2"/>
  <c r="F32" i="2"/>
  <c r="G32" i="2"/>
  <c r="H32" i="2"/>
  <c r="I32" i="2"/>
  <c r="J32" i="2"/>
  <c r="K32" i="2"/>
  <c r="D33" i="2"/>
  <c r="E33" i="2"/>
  <c r="F33" i="2"/>
  <c r="G33" i="2"/>
  <c r="H33" i="2"/>
  <c r="I33" i="2"/>
  <c r="J33" i="2"/>
  <c r="K33" i="2"/>
  <c r="D34" i="2"/>
  <c r="E34" i="2"/>
  <c r="F34" i="2"/>
  <c r="G34" i="2"/>
  <c r="H34" i="2"/>
  <c r="I34" i="2"/>
  <c r="J34" i="2"/>
  <c r="K34" i="2"/>
  <c r="D35" i="2"/>
  <c r="E35" i="2"/>
  <c r="F35" i="2"/>
  <c r="G35" i="2"/>
  <c r="H35" i="2"/>
  <c r="I35" i="2"/>
  <c r="J35" i="2"/>
  <c r="K35" i="2"/>
  <c r="C32" i="2"/>
  <c r="C33" i="2"/>
  <c r="C34" i="2"/>
  <c r="C35" i="2"/>
  <c r="M15" i="2"/>
  <c r="M14" i="2"/>
  <c r="M13" i="2"/>
  <c r="M12" i="2"/>
  <c r="M11" i="2"/>
  <c r="M115" i="2"/>
  <c r="M114" i="2"/>
  <c r="M113" i="2"/>
  <c r="M112" i="2"/>
  <c r="M111" i="2"/>
  <c r="M95" i="2"/>
  <c r="M94" i="2"/>
  <c r="M93" i="2"/>
  <c r="M92" i="2"/>
  <c r="M91" i="2"/>
  <c r="M85" i="2"/>
  <c r="M84" i="2"/>
  <c r="M83" i="2"/>
  <c r="M82" i="2"/>
  <c r="M81" i="2"/>
  <c r="M75" i="2"/>
  <c r="M74" i="2"/>
  <c r="M73" i="2"/>
  <c r="M72" i="2"/>
  <c r="M71" i="2"/>
  <c r="V44" i="2"/>
  <c r="T44" i="2"/>
  <c r="U43" i="2"/>
  <c r="M45" i="2"/>
  <c r="M44" i="2"/>
  <c r="M43" i="2"/>
  <c r="M42" i="2"/>
  <c r="M41" i="2"/>
  <c r="O722" i="1"/>
  <c r="P722" i="1"/>
  <c r="Q722" i="1"/>
  <c r="R722" i="1"/>
  <c r="S722" i="1"/>
  <c r="T722" i="1"/>
  <c r="U722" i="1"/>
  <c r="V722" i="1"/>
  <c r="W722" i="1"/>
  <c r="O723" i="1"/>
  <c r="P723" i="1"/>
  <c r="Q723" i="1"/>
  <c r="R723" i="1"/>
  <c r="S723" i="1"/>
  <c r="T723" i="1"/>
  <c r="U723" i="1"/>
  <c r="V723" i="1"/>
  <c r="W723" i="1"/>
  <c r="O724" i="1"/>
  <c r="P724" i="1"/>
  <c r="Q724" i="1"/>
  <c r="R724" i="1"/>
  <c r="S724" i="1"/>
  <c r="T724" i="1"/>
  <c r="U724" i="1"/>
  <c r="V724" i="1"/>
  <c r="W724" i="1"/>
  <c r="O725" i="1"/>
  <c r="P725" i="1"/>
  <c r="Q725" i="1"/>
  <c r="R725" i="1"/>
  <c r="S725" i="1"/>
  <c r="T725" i="1"/>
  <c r="U725" i="1"/>
  <c r="V725" i="1"/>
  <c r="W725" i="1"/>
  <c r="N723" i="1"/>
  <c r="N724" i="1"/>
  <c r="N725" i="1"/>
  <c r="N722" i="1"/>
  <c r="M702" i="1"/>
  <c r="M703" i="1"/>
  <c r="M704" i="1"/>
  <c r="M705" i="1"/>
  <c r="M701" i="1"/>
  <c r="A15" i="1"/>
  <c r="M725" i="1"/>
  <c r="A14" i="1"/>
  <c r="M724" i="1"/>
  <c r="A13" i="1"/>
  <c r="M723" i="1"/>
  <c r="A12" i="1"/>
  <c r="M722" i="1"/>
  <c r="A11" i="1"/>
  <c r="M721" i="1"/>
  <c r="N712" i="1"/>
  <c r="O712" i="1"/>
  <c r="P712" i="1"/>
  <c r="Q712" i="1"/>
  <c r="R712" i="1"/>
  <c r="S712" i="1"/>
  <c r="T712" i="1"/>
  <c r="U712" i="1"/>
  <c r="V712" i="1"/>
  <c r="W712" i="1"/>
  <c r="N713" i="1"/>
  <c r="O713" i="1"/>
  <c r="P713" i="1"/>
  <c r="Q713" i="1"/>
  <c r="R713" i="1"/>
  <c r="S713" i="1"/>
  <c r="T713" i="1"/>
  <c r="U713" i="1"/>
  <c r="V713" i="1"/>
  <c r="W713" i="1"/>
  <c r="N714" i="1"/>
  <c r="O714" i="1"/>
  <c r="P714" i="1"/>
  <c r="Q714" i="1"/>
  <c r="R714" i="1"/>
  <c r="S714" i="1"/>
  <c r="T714" i="1"/>
  <c r="U714" i="1"/>
  <c r="V714" i="1"/>
  <c r="W714" i="1"/>
  <c r="N715" i="1"/>
  <c r="O715" i="1"/>
  <c r="P715" i="1"/>
  <c r="Q715" i="1"/>
  <c r="R715" i="1"/>
  <c r="S715" i="1"/>
  <c r="T715" i="1"/>
  <c r="U715" i="1"/>
  <c r="V715" i="1"/>
  <c r="W715" i="1"/>
  <c r="O711" i="1"/>
  <c r="P711" i="1"/>
  <c r="Q711" i="1"/>
  <c r="R711" i="1"/>
  <c r="S711" i="1"/>
  <c r="T711" i="1"/>
  <c r="U711" i="1"/>
  <c r="V711" i="1"/>
  <c r="W711" i="1"/>
  <c r="N711" i="1"/>
  <c r="M712" i="1"/>
  <c r="M713" i="1"/>
  <c r="M714" i="1"/>
  <c r="M715" i="1"/>
  <c r="M711" i="1"/>
  <c r="O132" i="1"/>
  <c r="P132" i="1"/>
  <c r="Q132" i="1"/>
  <c r="R132" i="1"/>
  <c r="S132" i="1"/>
  <c r="T132" i="1"/>
  <c r="U132" i="1"/>
  <c r="V132" i="1"/>
  <c r="W132" i="1"/>
  <c r="O133" i="1"/>
  <c r="P133" i="1"/>
  <c r="Q133" i="1"/>
  <c r="R133" i="1"/>
  <c r="S133" i="1"/>
  <c r="T133" i="1"/>
  <c r="U133" i="1"/>
  <c r="V133" i="1"/>
  <c r="W133" i="1"/>
  <c r="O134" i="1"/>
  <c r="P134" i="1"/>
  <c r="Q134" i="1"/>
  <c r="R134" i="1"/>
  <c r="S134" i="1"/>
  <c r="T134" i="1"/>
  <c r="U134" i="1"/>
  <c r="V134" i="1"/>
  <c r="O135" i="1"/>
  <c r="P135" i="1"/>
  <c r="Q135" i="1"/>
  <c r="R135" i="1"/>
  <c r="S135" i="1"/>
  <c r="T135" i="1"/>
  <c r="U135" i="1"/>
  <c r="V135" i="1"/>
  <c r="W135" i="1"/>
  <c r="P131" i="1"/>
  <c r="Q131" i="1"/>
  <c r="R131" i="1"/>
  <c r="S131" i="1"/>
  <c r="T131" i="1"/>
  <c r="U131" i="1"/>
  <c r="V131" i="1"/>
  <c r="W131" i="1"/>
  <c r="O131" i="1"/>
  <c r="O122" i="1"/>
  <c r="P122" i="1"/>
  <c r="Q122" i="1"/>
  <c r="R122" i="1"/>
  <c r="S122" i="1"/>
  <c r="T122" i="1"/>
  <c r="U122" i="1"/>
  <c r="V122" i="1"/>
  <c r="W122" i="1"/>
  <c r="O123" i="1"/>
  <c r="P123" i="1"/>
  <c r="Q123" i="1"/>
  <c r="R123" i="1"/>
  <c r="S123" i="1"/>
  <c r="T123" i="1"/>
  <c r="U123" i="1"/>
  <c r="V123" i="1"/>
  <c r="W123" i="1"/>
  <c r="O124" i="1"/>
  <c r="P124" i="1"/>
  <c r="Q124" i="1"/>
  <c r="R124" i="1"/>
  <c r="S124" i="1"/>
  <c r="T124" i="1"/>
  <c r="U124" i="1"/>
  <c r="V124" i="1"/>
  <c r="O125" i="1"/>
  <c r="P125" i="1"/>
  <c r="Q125" i="1"/>
  <c r="R125" i="1"/>
  <c r="S125" i="1"/>
  <c r="T125" i="1"/>
  <c r="U125" i="1"/>
  <c r="V125" i="1"/>
  <c r="W125" i="1"/>
  <c r="W121" i="1"/>
  <c r="R121" i="1"/>
  <c r="S121" i="1"/>
  <c r="T121" i="1"/>
  <c r="U121" i="1"/>
  <c r="V121" i="1"/>
  <c r="Q121" i="1"/>
  <c r="P121" i="1"/>
  <c r="O121" i="1"/>
  <c r="C501" i="1"/>
  <c r="D501" i="1"/>
  <c r="E501" i="1"/>
  <c r="F501" i="1"/>
  <c r="G501" i="1"/>
  <c r="H501" i="1"/>
  <c r="I501" i="1"/>
  <c r="J501" i="1"/>
  <c r="K501" i="1"/>
  <c r="C502" i="1"/>
  <c r="D502" i="1"/>
  <c r="E502" i="1"/>
  <c r="F502" i="1"/>
  <c r="G502" i="1"/>
  <c r="H502" i="1"/>
  <c r="I502" i="1"/>
  <c r="J502" i="1"/>
  <c r="K502" i="1"/>
  <c r="C503" i="1"/>
  <c r="D503" i="1"/>
  <c r="E503" i="1"/>
  <c r="F503" i="1"/>
  <c r="G503" i="1"/>
  <c r="H503" i="1"/>
  <c r="I503" i="1"/>
  <c r="J503" i="1"/>
  <c r="K503" i="1"/>
  <c r="C504" i="1"/>
  <c r="D504" i="1"/>
  <c r="E504" i="1"/>
  <c r="F504" i="1"/>
  <c r="G504" i="1"/>
  <c r="H504" i="1"/>
  <c r="I504" i="1"/>
  <c r="J504" i="1"/>
  <c r="K504" i="1"/>
  <c r="C505" i="1"/>
  <c r="D505" i="1"/>
  <c r="E505" i="1"/>
  <c r="F505" i="1"/>
  <c r="G505" i="1"/>
  <c r="H505" i="1"/>
  <c r="I505" i="1"/>
  <c r="J505" i="1"/>
  <c r="K505" i="1"/>
  <c r="B502" i="1"/>
  <c r="B503" i="1"/>
  <c r="B504" i="1"/>
  <c r="B505" i="1"/>
  <c r="C481" i="1"/>
  <c r="D481" i="1"/>
  <c r="E481" i="1"/>
  <c r="F481" i="1"/>
  <c r="G481" i="1"/>
  <c r="H481" i="1"/>
  <c r="I481" i="1"/>
  <c r="J481" i="1"/>
  <c r="K481" i="1"/>
  <c r="C482" i="1"/>
  <c r="D482" i="1"/>
  <c r="E482" i="1"/>
  <c r="F482" i="1"/>
  <c r="G482" i="1"/>
  <c r="H482" i="1"/>
  <c r="I482" i="1"/>
  <c r="J482" i="1"/>
  <c r="K482" i="1"/>
  <c r="C483" i="1"/>
  <c r="D483" i="1"/>
  <c r="E483" i="1"/>
  <c r="F483" i="1"/>
  <c r="G483" i="1"/>
  <c r="H483" i="1"/>
  <c r="I483" i="1"/>
  <c r="J483" i="1"/>
  <c r="K483" i="1"/>
  <c r="C484" i="1"/>
  <c r="D484" i="1"/>
  <c r="E484" i="1"/>
  <c r="F484" i="1"/>
  <c r="G484" i="1"/>
  <c r="H484" i="1"/>
  <c r="I484" i="1"/>
  <c r="J484" i="1"/>
  <c r="K484" i="1"/>
  <c r="C485" i="1"/>
  <c r="D485" i="1"/>
  <c r="E485" i="1"/>
  <c r="F485" i="1"/>
  <c r="G485" i="1"/>
  <c r="H485" i="1"/>
  <c r="I485" i="1"/>
  <c r="J485" i="1"/>
  <c r="K485" i="1"/>
  <c r="B482" i="1"/>
  <c r="B483" i="1"/>
  <c r="B484" i="1"/>
  <c r="B485" i="1"/>
  <c r="C471" i="1"/>
  <c r="D471" i="1"/>
  <c r="E471" i="1"/>
  <c r="F471" i="1"/>
  <c r="G471" i="1"/>
  <c r="H471" i="1"/>
  <c r="I471" i="1"/>
  <c r="J471" i="1"/>
  <c r="K471" i="1"/>
  <c r="C472" i="1"/>
  <c r="D472" i="1"/>
  <c r="E472" i="1"/>
  <c r="F472" i="1"/>
  <c r="G472" i="1"/>
  <c r="H472" i="1"/>
  <c r="I472" i="1"/>
  <c r="J472" i="1"/>
  <c r="K472" i="1"/>
  <c r="C473" i="1"/>
  <c r="D473" i="1"/>
  <c r="E473" i="1"/>
  <c r="F473" i="1"/>
  <c r="G473" i="1"/>
  <c r="H473" i="1"/>
  <c r="I473" i="1"/>
  <c r="J473" i="1"/>
  <c r="K473" i="1"/>
  <c r="C474" i="1"/>
  <c r="D474" i="1"/>
  <c r="E474" i="1"/>
  <c r="F474" i="1"/>
  <c r="G474" i="1"/>
  <c r="H474" i="1"/>
  <c r="I474" i="1"/>
  <c r="J474" i="1"/>
  <c r="K474" i="1"/>
  <c r="C475" i="1"/>
  <c r="D475" i="1"/>
  <c r="E475" i="1"/>
  <c r="F475" i="1"/>
  <c r="G475" i="1"/>
  <c r="H475" i="1"/>
  <c r="I475" i="1"/>
  <c r="J475" i="1"/>
  <c r="K475" i="1"/>
  <c r="B472" i="1"/>
  <c r="B473" i="1"/>
  <c r="B474" i="1"/>
  <c r="B475" i="1"/>
  <c r="C461" i="1"/>
  <c r="D461" i="1"/>
  <c r="E461" i="1"/>
  <c r="F461" i="1"/>
  <c r="G461" i="1"/>
  <c r="H461" i="1"/>
  <c r="I461" i="1"/>
  <c r="J461" i="1"/>
  <c r="K461" i="1"/>
  <c r="C462" i="1"/>
  <c r="D462" i="1"/>
  <c r="E462" i="1"/>
  <c r="F462" i="1"/>
  <c r="G462" i="1"/>
  <c r="H462" i="1"/>
  <c r="I462" i="1"/>
  <c r="J462" i="1"/>
  <c r="K462" i="1"/>
  <c r="C463" i="1"/>
  <c r="D463" i="1"/>
  <c r="E463" i="1"/>
  <c r="F463" i="1"/>
  <c r="G463" i="1"/>
  <c r="H463" i="1"/>
  <c r="I463" i="1"/>
  <c r="J463" i="1"/>
  <c r="K463" i="1"/>
  <c r="C464" i="1"/>
  <c r="D464" i="1"/>
  <c r="E464" i="1"/>
  <c r="F464" i="1"/>
  <c r="G464" i="1"/>
  <c r="H464" i="1"/>
  <c r="I464" i="1"/>
  <c r="J464" i="1"/>
  <c r="K464" i="1"/>
  <c r="C465" i="1"/>
  <c r="D465" i="1"/>
  <c r="E465" i="1"/>
  <c r="F465" i="1"/>
  <c r="G465" i="1"/>
  <c r="H465" i="1"/>
  <c r="I465" i="1"/>
  <c r="J465" i="1"/>
  <c r="K465" i="1"/>
  <c r="B462" i="1"/>
  <c r="B463" i="1"/>
  <c r="B464" i="1"/>
  <c r="B465" i="1"/>
  <c r="C441" i="1"/>
  <c r="D441" i="1"/>
  <c r="E441" i="1"/>
  <c r="F441" i="1"/>
  <c r="G441" i="1"/>
  <c r="H441" i="1"/>
  <c r="I441" i="1"/>
  <c r="J441" i="1"/>
  <c r="K441" i="1"/>
  <c r="C442" i="1"/>
  <c r="D442" i="1"/>
  <c r="E442" i="1"/>
  <c r="F442" i="1"/>
  <c r="G442" i="1"/>
  <c r="H442" i="1"/>
  <c r="I442" i="1"/>
  <c r="J442" i="1"/>
  <c r="K442" i="1"/>
  <c r="C443" i="1"/>
  <c r="D443" i="1"/>
  <c r="E443" i="1"/>
  <c r="F443" i="1"/>
  <c r="G443" i="1"/>
  <c r="H443" i="1"/>
  <c r="I443" i="1"/>
  <c r="J443" i="1"/>
  <c r="K443" i="1"/>
  <c r="C444" i="1"/>
  <c r="D444" i="1"/>
  <c r="E444" i="1"/>
  <c r="F444" i="1"/>
  <c r="G444" i="1"/>
  <c r="H444" i="1"/>
  <c r="I444" i="1"/>
  <c r="J444" i="1"/>
  <c r="K444" i="1"/>
  <c r="C445" i="1"/>
  <c r="D445" i="1"/>
  <c r="E445" i="1"/>
  <c r="F445" i="1"/>
  <c r="G445" i="1"/>
  <c r="H445" i="1"/>
  <c r="I445" i="1"/>
  <c r="J445" i="1"/>
  <c r="K445" i="1"/>
  <c r="B442" i="1"/>
  <c r="B443" i="1"/>
  <c r="B444" i="1"/>
  <c r="B445" i="1"/>
  <c r="C431" i="1"/>
  <c r="D431" i="1"/>
  <c r="E431" i="1"/>
  <c r="F431" i="1"/>
  <c r="G431" i="1"/>
  <c r="H431" i="1"/>
  <c r="I431" i="1"/>
  <c r="J431" i="1"/>
  <c r="K431" i="1"/>
  <c r="C432" i="1"/>
  <c r="D432" i="1"/>
  <c r="E432" i="1"/>
  <c r="F432" i="1"/>
  <c r="G432" i="1"/>
  <c r="H432" i="1"/>
  <c r="I432" i="1"/>
  <c r="J432" i="1"/>
  <c r="K432" i="1"/>
  <c r="C433" i="1"/>
  <c r="D433" i="1"/>
  <c r="E433" i="1"/>
  <c r="F433" i="1"/>
  <c r="G433" i="1"/>
  <c r="H433" i="1"/>
  <c r="I433" i="1"/>
  <c r="J433" i="1"/>
  <c r="K433" i="1"/>
  <c r="C434" i="1"/>
  <c r="D434" i="1"/>
  <c r="E434" i="1"/>
  <c r="F434" i="1"/>
  <c r="G434" i="1"/>
  <c r="H434" i="1"/>
  <c r="I434" i="1"/>
  <c r="J434" i="1"/>
  <c r="K434" i="1"/>
  <c r="C435" i="1"/>
  <c r="D435" i="1"/>
  <c r="E435" i="1"/>
  <c r="F435" i="1"/>
  <c r="G435" i="1"/>
  <c r="H435" i="1"/>
  <c r="I435" i="1"/>
  <c r="J435" i="1"/>
  <c r="K435" i="1"/>
  <c r="B432" i="1"/>
  <c r="B433" i="1"/>
  <c r="B434" i="1"/>
  <c r="B435" i="1"/>
  <c r="C422" i="1"/>
  <c r="D422" i="1"/>
  <c r="E422" i="1"/>
  <c r="F422" i="1"/>
  <c r="G422" i="1"/>
  <c r="H422" i="1"/>
  <c r="I422" i="1"/>
  <c r="J422" i="1"/>
  <c r="K422" i="1"/>
  <c r="C423" i="1"/>
  <c r="D423" i="1"/>
  <c r="E423" i="1"/>
  <c r="F423" i="1"/>
  <c r="G423" i="1"/>
  <c r="H423" i="1"/>
  <c r="I423" i="1"/>
  <c r="J423" i="1"/>
  <c r="K423" i="1"/>
  <c r="C424" i="1"/>
  <c r="D424" i="1"/>
  <c r="E424" i="1"/>
  <c r="F424" i="1"/>
  <c r="G424" i="1"/>
  <c r="H424" i="1"/>
  <c r="I424" i="1"/>
  <c r="J424" i="1"/>
  <c r="K424" i="1"/>
  <c r="C425" i="1"/>
  <c r="D425" i="1"/>
  <c r="E425" i="1"/>
  <c r="F425" i="1"/>
  <c r="G425" i="1"/>
  <c r="H425" i="1"/>
  <c r="I425" i="1"/>
  <c r="J425" i="1"/>
  <c r="K425" i="1"/>
  <c r="B423" i="1"/>
  <c r="B424" i="1"/>
  <c r="B425" i="1"/>
  <c r="C411" i="1"/>
  <c r="D411" i="1"/>
  <c r="E411" i="1"/>
  <c r="F411" i="1"/>
  <c r="G411" i="1"/>
  <c r="H411" i="1"/>
  <c r="I411" i="1"/>
  <c r="J411" i="1"/>
  <c r="K411" i="1"/>
  <c r="C412" i="1"/>
  <c r="D412" i="1"/>
  <c r="E412" i="1"/>
  <c r="F412" i="1"/>
  <c r="G412" i="1"/>
  <c r="H412" i="1"/>
  <c r="I412" i="1"/>
  <c r="J412" i="1"/>
  <c r="K412" i="1"/>
  <c r="C413" i="1"/>
  <c r="D413" i="1"/>
  <c r="E413" i="1"/>
  <c r="F413" i="1"/>
  <c r="G413" i="1"/>
  <c r="H413" i="1"/>
  <c r="I413" i="1"/>
  <c r="J413" i="1"/>
  <c r="K413" i="1"/>
  <c r="C414" i="1"/>
  <c r="D414" i="1"/>
  <c r="E414" i="1"/>
  <c r="F414" i="1"/>
  <c r="G414" i="1"/>
  <c r="H414" i="1"/>
  <c r="I414" i="1"/>
  <c r="J414" i="1"/>
  <c r="K414" i="1"/>
  <c r="C415" i="1"/>
  <c r="D415" i="1"/>
  <c r="E415" i="1"/>
  <c r="F415" i="1"/>
  <c r="G415" i="1"/>
  <c r="H415" i="1"/>
  <c r="I415" i="1"/>
  <c r="J415" i="1"/>
  <c r="K415" i="1"/>
  <c r="B412" i="1"/>
  <c r="B413" i="1"/>
  <c r="B414" i="1"/>
  <c r="B415" i="1"/>
  <c r="C401" i="1"/>
  <c r="D401" i="1"/>
  <c r="E401" i="1"/>
  <c r="F401" i="1"/>
  <c r="G401" i="1"/>
  <c r="H401" i="1"/>
  <c r="I401" i="1"/>
  <c r="J401" i="1"/>
  <c r="K401" i="1"/>
  <c r="C402" i="1"/>
  <c r="D402" i="1"/>
  <c r="E402" i="1"/>
  <c r="F402" i="1"/>
  <c r="G402" i="1"/>
  <c r="H402" i="1"/>
  <c r="I402" i="1"/>
  <c r="J402" i="1"/>
  <c r="K402" i="1"/>
  <c r="C403" i="1"/>
  <c r="D403" i="1"/>
  <c r="E403" i="1"/>
  <c r="F403" i="1"/>
  <c r="G403" i="1"/>
  <c r="H403" i="1"/>
  <c r="I403" i="1"/>
  <c r="J403" i="1"/>
  <c r="K403" i="1"/>
  <c r="C404" i="1"/>
  <c r="D404" i="1"/>
  <c r="E404" i="1"/>
  <c r="F404" i="1"/>
  <c r="G404" i="1"/>
  <c r="H404" i="1"/>
  <c r="I404" i="1"/>
  <c r="J404" i="1"/>
  <c r="K404" i="1"/>
  <c r="C405" i="1"/>
  <c r="D405" i="1"/>
  <c r="E405" i="1"/>
  <c r="F405" i="1"/>
  <c r="G405" i="1"/>
  <c r="H405" i="1"/>
  <c r="I405" i="1"/>
  <c r="J405" i="1"/>
  <c r="K405" i="1"/>
  <c r="B402" i="1"/>
  <c r="B403" i="1"/>
  <c r="B404" i="1"/>
  <c r="B405" i="1"/>
  <c r="C391" i="1"/>
  <c r="D391" i="1"/>
  <c r="E391" i="1"/>
  <c r="F391" i="1"/>
  <c r="G391" i="1"/>
  <c r="H391" i="1"/>
  <c r="I391" i="1"/>
  <c r="J391" i="1"/>
  <c r="K391" i="1"/>
  <c r="C392" i="1"/>
  <c r="D392" i="1"/>
  <c r="E392" i="1"/>
  <c r="F392" i="1"/>
  <c r="G392" i="1"/>
  <c r="H392" i="1"/>
  <c r="I392" i="1"/>
  <c r="J392" i="1"/>
  <c r="K392" i="1"/>
  <c r="C393" i="1"/>
  <c r="D393" i="1"/>
  <c r="E393" i="1"/>
  <c r="F393" i="1"/>
  <c r="G393" i="1"/>
  <c r="H393" i="1"/>
  <c r="I393" i="1"/>
  <c r="J393" i="1"/>
  <c r="K393" i="1"/>
  <c r="C394" i="1"/>
  <c r="D394" i="1"/>
  <c r="E394" i="1"/>
  <c r="F394" i="1"/>
  <c r="G394" i="1"/>
  <c r="H394" i="1"/>
  <c r="I394" i="1"/>
  <c r="J394" i="1"/>
  <c r="K394" i="1"/>
  <c r="C395" i="1"/>
  <c r="D395" i="1"/>
  <c r="E395" i="1"/>
  <c r="F395" i="1"/>
  <c r="G395" i="1"/>
  <c r="H395" i="1"/>
  <c r="I395" i="1"/>
  <c r="J395" i="1"/>
  <c r="K395" i="1"/>
  <c r="N152" i="1"/>
  <c r="O152" i="1"/>
  <c r="P152" i="1"/>
  <c r="Q152" i="1"/>
  <c r="R152" i="1"/>
  <c r="S152" i="1"/>
  <c r="T152" i="1"/>
  <c r="U152" i="1"/>
  <c r="V152" i="1"/>
  <c r="W152" i="1"/>
  <c r="N153" i="1"/>
  <c r="O153" i="1"/>
  <c r="P153" i="1"/>
  <c r="Q153" i="1"/>
  <c r="R153" i="1"/>
  <c r="S153" i="1"/>
  <c r="T153" i="1"/>
  <c r="U153" i="1"/>
  <c r="V153" i="1"/>
  <c r="W153" i="1"/>
  <c r="N154" i="1"/>
  <c r="O154" i="1"/>
  <c r="P154" i="1"/>
  <c r="Q154" i="1"/>
  <c r="R154" i="1"/>
  <c r="S154" i="1"/>
  <c r="T154" i="1"/>
  <c r="U154" i="1"/>
  <c r="V154" i="1"/>
  <c r="N155" i="1"/>
  <c r="O155" i="1"/>
  <c r="P155" i="1"/>
  <c r="Q155" i="1"/>
  <c r="R155" i="1"/>
  <c r="S155" i="1"/>
  <c r="T155" i="1"/>
  <c r="U155" i="1"/>
  <c r="V155" i="1"/>
  <c r="W155" i="1"/>
  <c r="W151" i="1"/>
  <c r="V151" i="1"/>
  <c r="U151" i="1"/>
  <c r="T151" i="1"/>
  <c r="S151" i="1"/>
  <c r="R151" i="1"/>
  <c r="Q151" i="1"/>
  <c r="P151" i="1"/>
  <c r="O151" i="1"/>
  <c r="N151" i="1"/>
  <c r="M155" i="1"/>
  <c r="M154" i="1"/>
  <c r="M153" i="1"/>
  <c r="M152" i="1"/>
  <c r="M151" i="1"/>
  <c r="M55" i="2"/>
  <c r="M54" i="2"/>
  <c r="M53" i="2"/>
  <c r="M52" i="2"/>
  <c r="M51" i="2"/>
  <c r="K105" i="2"/>
  <c r="C102" i="2"/>
  <c r="D102" i="2"/>
  <c r="E102" i="2"/>
  <c r="F102" i="2"/>
  <c r="G102" i="2"/>
  <c r="H102" i="2"/>
  <c r="I102" i="2"/>
  <c r="J102" i="2"/>
  <c r="K102" i="2"/>
  <c r="C103" i="2"/>
  <c r="D103" i="2"/>
  <c r="E103" i="2"/>
  <c r="F103" i="2"/>
  <c r="G103" i="2"/>
  <c r="H103" i="2"/>
  <c r="J103" i="2"/>
  <c r="K103" i="2"/>
  <c r="C104" i="2"/>
  <c r="D104" i="2"/>
  <c r="E104" i="2"/>
  <c r="F104" i="2"/>
  <c r="C105" i="2"/>
  <c r="D105" i="2"/>
  <c r="E105" i="2"/>
  <c r="F105" i="2"/>
  <c r="G105" i="2"/>
  <c r="H105" i="2"/>
  <c r="I105" i="2"/>
  <c r="J105" i="2"/>
  <c r="N92" i="1"/>
  <c r="O92" i="1"/>
  <c r="P92" i="1"/>
  <c r="Q92" i="1"/>
  <c r="R92" i="1"/>
  <c r="S92" i="1"/>
  <c r="T92" i="1"/>
  <c r="U92" i="1"/>
  <c r="V92" i="1"/>
  <c r="W92" i="1"/>
  <c r="N93" i="1"/>
  <c r="O93" i="1"/>
  <c r="P93" i="1"/>
  <c r="Q93" i="1"/>
  <c r="R93" i="1"/>
  <c r="S93" i="1"/>
  <c r="T93" i="1"/>
  <c r="U93" i="1"/>
  <c r="V93" i="1"/>
  <c r="W93" i="1"/>
  <c r="N94" i="1"/>
  <c r="O94" i="1"/>
  <c r="P94" i="1"/>
  <c r="Q94" i="1"/>
  <c r="R94" i="1"/>
  <c r="S94" i="1"/>
  <c r="T94" i="1"/>
  <c r="U94" i="1"/>
  <c r="V94" i="1"/>
  <c r="W94" i="1"/>
  <c r="N95" i="1"/>
  <c r="O95" i="1"/>
  <c r="P95" i="1"/>
  <c r="Q95" i="1"/>
  <c r="R95" i="1"/>
  <c r="S95" i="1"/>
  <c r="T95" i="1"/>
  <c r="U95" i="1"/>
  <c r="V95" i="1"/>
  <c r="W95" i="1"/>
  <c r="W91" i="1"/>
  <c r="V91" i="1"/>
  <c r="U91" i="1"/>
  <c r="T91" i="1"/>
  <c r="S91" i="1"/>
  <c r="R91" i="1"/>
  <c r="Q91" i="1"/>
  <c r="P91" i="1"/>
  <c r="O91" i="1"/>
  <c r="N91" i="1"/>
  <c r="M95" i="1"/>
  <c r="M94" i="1"/>
  <c r="M93" i="1"/>
  <c r="M92" i="1"/>
  <c r="M91" i="1"/>
  <c r="O111" i="1"/>
  <c r="P111" i="1"/>
  <c r="Q111" i="1"/>
  <c r="R111" i="1"/>
  <c r="S111" i="1"/>
  <c r="T111" i="1"/>
  <c r="U111" i="1"/>
  <c r="V111" i="1"/>
  <c r="W111" i="1"/>
  <c r="O112" i="1"/>
  <c r="P112" i="1"/>
  <c r="Q112" i="1"/>
  <c r="R112" i="1"/>
  <c r="S112" i="1"/>
  <c r="T112" i="1"/>
  <c r="U112" i="1"/>
  <c r="V112" i="1"/>
  <c r="W112" i="1"/>
  <c r="O113" i="1"/>
  <c r="P113" i="1"/>
  <c r="Q113" i="1"/>
  <c r="R113" i="1"/>
  <c r="S113" i="1"/>
  <c r="T113" i="1"/>
  <c r="U113" i="1"/>
  <c r="V113" i="1"/>
  <c r="W113" i="1"/>
  <c r="O114" i="1"/>
  <c r="P114" i="1"/>
  <c r="Q114" i="1"/>
  <c r="R114" i="1"/>
  <c r="S114" i="1"/>
  <c r="T114" i="1"/>
  <c r="U114" i="1"/>
  <c r="V114" i="1"/>
  <c r="O115" i="1"/>
  <c r="P115" i="1"/>
  <c r="Q115" i="1"/>
  <c r="R115" i="1"/>
  <c r="S115" i="1"/>
  <c r="T115" i="1"/>
  <c r="U115" i="1"/>
  <c r="V115" i="1"/>
  <c r="N112" i="1"/>
  <c r="N113" i="1"/>
  <c r="N114" i="1"/>
  <c r="N115" i="1"/>
  <c r="K735" i="1"/>
  <c r="C735" i="1"/>
  <c r="D735" i="1"/>
  <c r="E735" i="1"/>
  <c r="F735" i="1"/>
  <c r="G735" i="1"/>
  <c r="H735" i="1"/>
  <c r="I735" i="1"/>
  <c r="J735" i="1"/>
  <c r="A725" i="1"/>
  <c r="A724" i="1"/>
  <c r="A723" i="1"/>
  <c r="A722" i="1"/>
  <c r="A721" i="1"/>
  <c r="C495" i="1"/>
  <c r="D495" i="1"/>
  <c r="E495" i="1"/>
  <c r="F495" i="1"/>
  <c r="G495" i="1"/>
  <c r="H495" i="1"/>
  <c r="I495" i="1"/>
  <c r="J495" i="1"/>
  <c r="K495" i="1"/>
  <c r="M305" i="1"/>
  <c r="M304" i="1"/>
  <c r="M303" i="1"/>
  <c r="M302" i="1"/>
  <c r="M301" i="1"/>
  <c r="M295" i="1"/>
  <c r="M294" i="1"/>
  <c r="M293" i="1"/>
  <c r="M292" i="1"/>
  <c r="M291" i="1"/>
  <c r="C455" i="1"/>
  <c r="D455" i="1"/>
  <c r="E455" i="1"/>
  <c r="G455" i="1"/>
  <c r="H455" i="1"/>
  <c r="I455" i="1"/>
  <c r="J455" i="1"/>
  <c r="K455" i="1"/>
  <c r="A25" i="1"/>
  <c r="A26" i="1"/>
  <c r="A27" i="1"/>
  <c r="A16" i="1"/>
  <c r="A17" i="1"/>
  <c r="A18" i="1"/>
  <c r="A19" i="1"/>
  <c r="D686" i="1"/>
  <c r="C733" i="1"/>
  <c r="D733" i="1"/>
  <c r="E733" i="1"/>
  <c r="F733" i="1"/>
  <c r="G733" i="1"/>
  <c r="H733" i="1"/>
  <c r="I733" i="1"/>
  <c r="J733" i="1"/>
  <c r="K733" i="1"/>
  <c r="C493" i="1"/>
  <c r="D493" i="1"/>
  <c r="E493" i="1"/>
  <c r="F493" i="1"/>
  <c r="G493" i="1"/>
  <c r="H493" i="1"/>
  <c r="I493" i="1"/>
  <c r="J493" i="1"/>
  <c r="K493" i="1"/>
  <c r="C734" i="1"/>
  <c r="D734" i="1"/>
  <c r="E734" i="1"/>
  <c r="F734" i="1"/>
  <c r="G734" i="1"/>
  <c r="H734" i="1"/>
  <c r="I734" i="1"/>
  <c r="J734" i="1"/>
  <c r="K734" i="1"/>
  <c r="C494" i="1"/>
  <c r="D494" i="1"/>
  <c r="E494" i="1"/>
  <c r="F494" i="1"/>
  <c r="G494" i="1"/>
  <c r="H494" i="1"/>
  <c r="I494" i="1"/>
  <c r="J494" i="1"/>
  <c r="K494" i="1"/>
  <c r="C454" i="1"/>
  <c r="D454" i="1"/>
  <c r="E454" i="1"/>
  <c r="F454" i="1"/>
  <c r="G454" i="1"/>
  <c r="H454" i="1"/>
  <c r="I454" i="1"/>
  <c r="J454" i="1"/>
  <c r="K454" i="1"/>
  <c r="C453" i="1"/>
  <c r="D453" i="1"/>
  <c r="E453" i="1"/>
  <c r="F453" i="1"/>
  <c r="G453" i="1"/>
  <c r="H453" i="1"/>
  <c r="I453" i="1"/>
  <c r="J453" i="1"/>
  <c r="K453" i="1"/>
  <c r="N111" i="1"/>
  <c r="A121" i="1"/>
  <c r="G2" i="1"/>
  <c r="B382" i="1"/>
  <c r="B422" i="1"/>
  <c r="C382" i="1"/>
  <c r="D382" i="1"/>
  <c r="E382" i="1"/>
  <c r="F382" i="1"/>
  <c r="G382" i="1"/>
  <c r="H382" i="1"/>
  <c r="I382" i="1"/>
  <c r="J382" i="1"/>
  <c r="K382" i="1"/>
  <c r="G1" i="1"/>
  <c r="C381" i="1"/>
  <c r="C421" i="1"/>
  <c r="D381" i="1"/>
  <c r="D421" i="1"/>
  <c r="E381" i="1"/>
  <c r="E421" i="1"/>
  <c r="F381" i="1"/>
  <c r="F421" i="1"/>
  <c r="G381" i="1"/>
  <c r="G421" i="1"/>
  <c r="H381" i="1"/>
  <c r="H421" i="1"/>
  <c r="I381" i="1"/>
  <c r="I421" i="1"/>
  <c r="J381" i="1"/>
  <c r="J421" i="1"/>
  <c r="K381" i="1"/>
  <c r="K421" i="1"/>
  <c r="M112" i="1"/>
  <c r="M113" i="1"/>
  <c r="M114" i="1"/>
  <c r="M115" i="1"/>
  <c r="M111" i="1"/>
  <c r="C732" i="1"/>
  <c r="D732" i="1"/>
  <c r="E732" i="1"/>
  <c r="F732" i="1"/>
  <c r="G732" i="1"/>
  <c r="H732" i="1"/>
  <c r="I732" i="1"/>
  <c r="J732" i="1"/>
  <c r="K732" i="1"/>
  <c r="B732" i="1"/>
  <c r="B733" i="1"/>
  <c r="B734" i="1"/>
  <c r="B735" i="1"/>
  <c r="B493" i="1"/>
  <c r="B494" i="1"/>
  <c r="B495" i="1"/>
  <c r="C452" i="1"/>
  <c r="D452" i="1"/>
  <c r="E452" i="1"/>
  <c r="F452" i="1"/>
  <c r="G452" i="1"/>
  <c r="H452" i="1"/>
  <c r="I452" i="1"/>
  <c r="J452" i="1"/>
  <c r="K452" i="1"/>
  <c r="B452" i="1"/>
  <c r="B453" i="1"/>
  <c r="B454" i="1"/>
  <c r="C56" i="2"/>
  <c r="C57" i="2"/>
  <c r="A7" i="2"/>
  <c r="C731" i="1"/>
  <c r="D731" i="1"/>
  <c r="E731" i="1"/>
  <c r="F731" i="1"/>
  <c r="G731" i="1"/>
  <c r="H731" i="1"/>
  <c r="I731" i="1"/>
  <c r="J731" i="1"/>
  <c r="K731" i="1"/>
  <c r="C491" i="1"/>
  <c r="D491" i="1"/>
  <c r="E491" i="1"/>
  <c r="F491" i="1"/>
  <c r="G491" i="1"/>
  <c r="H491" i="1"/>
  <c r="I491" i="1"/>
  <c r="J491" i="1"/>
  <c r="K491" i="1"/>
  <c r="C492" i="1"/>
  <c r="D492" i="1"/>
  <c r="E492" i="1"/>
  <c r="F492" i="1"/>
  <c r="G492" i="1"/>
  <c r="H492" i="1"/>
  <c r="I492" i="1"/>
  <c r="J492" i="1"/>
  <c r="K492" i="1"/>
  <c r="B492" i="1"/>
  <c r="C451" i="1"/>
  <c r="D451" i="1"/>
  <c r="E451" i="1"/>
  <c r="F451" i="1"/>
  <c r="G451" i="1"/>
  <c r="H451" i="1"/>
  <c r="I451" i="1"/>
  <c r="J451" i="1"/>
  <c r="K451" i="1"/>
  <c r="F101" i="2"/>
  <c r="G101" i="2"/>
  <c r="H101" i="2"/>
  <c r="I101" i="2"/>
  <c r="J101" i="2"/>
  <c r="K101" i="2"/>
  <c r="E101" i="2"/>
  <c r="D101" i="2"/>
  <c r="C101" i="2"/>
  <c r="B491" i="1"/>
  <c r="B731" i="1"/>
  <c r="A732" i="1"/>
  <c r="A733" i="1"/>
  <c r="A734" i="1"/>
  <c r="A735" i="1"/>
  <c r="A736" i="1"/>
  <c r="A737" i="1"/>
  <c r="A738" i="1"/>
  <c r="A731" i="1"/>
  <c r="A718" i="1"/>
  <c r="A712" i="1"/>
  <c r="A713" i="1"/>
  <c r="A714" i="1"/>
  <c r="A715" i="1"/>
  <c r="A716" i="1"/>
  <c r="A717" i="1"/>
  <c r="A711" i="1"/>
  <c r="A21" i="1"/>
  <c r="O2" i="1"/>
  <c r="G3" i="1"/>
  <c r="G4" i="1"/>
  <c r="G5" i="1"/>
  <c r="G6" i="1"/>
  <c r="G7" i="1"/>
  <c r="G8" i="1"/>
  <c r="N3" i="1"/>
  <c r="O3" i="1"/>
  <c r="A22" i="1"/>
  <c r="A23" i="1"/>
  <c r="A24" i="1"/>
  <c r="A28" i="1"/>
  <c r="A31" i="1"/>
  <c r="A32" i="1"/>
  <c r="A33" i="1"/>
  <c r="A34" i="1"/>
  <c r="A35" i="1"/>
  <c r="A36" i="1"/>
  <c r="A37" i="1"/>
  <c r="A38" i="1"/>
  <c r="A41" i="1"/>
  <c r="A42" i="1"/>
  <c r="A43" i="1"/>
  <c r="A44" i="1"/>
  <c r="A45" i="1"/>
  <c r="A46" i="1"/>
  <c r="A47" i="1"/>
  <c r="A48" i="1"/>
  <c r="A51" i="1"/>
  <c r="A52" i="1"/>
  <c r="A53" i="1"/>
  <c r="A54" i="1"/>
  <c r="A55" i="1"/>
  <c r="A56" i="1"/>
  <c r="A57" i="1"/>
  <c r="A58" i="1"/>
  <c r="A61" i="1"/>
  <c r="A62" i="1"/>
  <c r="A63" i="1"/>
  <c r="A64" i="1"/>
  <c r="A65" i="1"/>
  <c r="A66" i="1"/>
  <c r="A67" i="1"/>
  <c r="A68" i="1"/>
  <c r="A71" i="1"/>
  <c r="A72" i="1"/>
  <c r="A73" i="1"/>
  <c r="A74" i="1"/>
  <c r="A75" i="1"/>
  <c r="A76" i="1"/>
  <c r="A77" i="1"/>
  <c r="A78" i="1"/>
  <c r="A81" i="1"/>
  <c r="A82" i="1"/>
  <c r="A83" i="1"/>
  <c r="A84" i="1"/>
  <c r="A85" i="1"/>
  <c r="A86" i="1"/>
  <c r="A87" i="1"/>
  <c r="A88" i="1"/>
  <c r="A91" i="1"/>
  <c r="A92" i="1"/>
  <c r="A93" i="1"/>
  <c r="A94" i="1"/>
  <c r="A95" i="1"/>
  <c r="A96" i="1"/>
  <c r="A97" i="1"/>
  <c r="A98" i="1"/>
  <c r="A101" i="1"/>
  <c r="A102" i="1"/>
  <c r="A103" i="1"/>
  <c r="A104" i="1"/>
  <c r="A105" i="1"/>
  <c r="A106" i="1"/>
  <c r="A107" i="1"/>
  <c r="A108" i="1"/>
  <c r="A111" i="1"/>
  <c r="A112" i="1"/>
  <c r="A113" i="1"/>
  <c r="A114" i="1"/>
  <c r="A115" i="1"/>
  <c r="A116" i="1"/>
  <c r="A117" i="1"/>
  <c r="A118" i="1"/>
  <c r="A122" i="1"/>
  <c r="A123" i="1"/>
  <c r="A124" i="1"/>
  <c r="A125" i="1"/>
  <c r="A126" i="1"/>
  <c r="A127" i="1"/>
  <c r="A128" i="1"/>
  <c r="A131" i="1"/>
  <c r="A132" i="1"/>
  <c r="A133" i="1"/>
  <c r="A134" i="1"/>
  <c r="A135" i="1"/>
  <c r="A136" i="1"/>
  <c r="A137" i="1"/>
  <c r="A138" i="1"/>
  <c r="A141" i="1"/>
  <c r="A142" i="1"/>
  <c r="A143" i="1"/>
  <c r="A144" i="1"/>
  <c r="A145" i="1"/>
  <c r="A146" i="1"/>
  <c r="A147" i="1"/>
  <c r="A148" i="1"/>
  <c r="A151" i="1"/>
  <c r="A152" i="1"/>
  <c r="A153" i="1"/>
  <c r="A154" i="1"/>
  <c r="A155" i="1"/>
  <c r="A156" i="1"/>
  <c r="A157" i="1"/>
  <c r="A158" i="1"/>
  <c r="A161" i="1"/>
  <c r="A162" i="1"/>
  <c r="A163" i="1"/>
  <c r="A164" i="1"/>
  <c r="A165" i="1"/>
  <c r="A166" i="1"/>
  <c r="A167" i="1"/>
  <c r="A168" i="1"/>
  <c r="A171" i="1"/>
  <c r="A172" i="1"/>
  <c r="A173" i="1"/>
  <c r="A174" i="1"/>
  <c r="A175" i="1"/>
  <c r="A176" i="1"/>
  <c r="A177" i="1"/>
  <c r="A178" i="1"/>
  <c r="A181" i="1"/>
  <c r="A182" i="1"/>
  <c r="A183" i="1"/>
  <c r="A184" i="1"/>
  <c r="A185" i="1"/>
  <c r="A186" i="1"/>
  <c r="A187" i="1"/>
  <c r="A188" i="1"/>
  <c r="A191" i="1"/>
  <c r="A192" i="1"/>
  <c r="A193" i="1"/>
  <c r="A194" i="1"/>
  <c r="A195" i="1"/>
  <c r="A196" i="1"/>
  <c r="A197" i="1"/>
  <c r="A198" i="1"/>
  <c r="A201" i="1"/>
  <c r="A202" i="1"/>
  <c r="A203" i="1"/>
  <c r="A204" i="1"/>
  <c r="A205" i="1"/>
  <c r="A206" i="1"/>
  <c r="A207" i="1"/>
  <c r="A208" i="1"/>
  <c r="A211" i="1"/>
  <c r="A212" i="1"/>
  <c r="A213" i="1"/>
  <c r="A214" i="1"/>
  <c r="A215" i="1"/>
  <c r="A216" i="1"/>
  <c r="A217" i="1"/>
  <c r="A218" i="1"/>
  <c r="A221" i="1"/>
  <c r="A222" i="1"/>
  <c r="A223" i="1"/>
  <c r="A224" i="1"/>
  <c r="A225" i="1"/>
  <c r="A226" i="1"/>
  <c r="A227" i="1"/>
  <c r="A228" i="1"/>
  <c r="A231" i="1"/>
  <c r="A232" i="1"/>
  <c r="A233" i="1"/>
  <c r="A234" i="1"/>
  <c r="A235" i="1"/>
  <c r="A236" i="1"/>
  <c r="A237" i="1"/>
  <c r="A238" i="1"/>
  <c r="A241" i="1"/>
  <c r="A242" i="1"/>
  <c r="A243" i="1"/>
  <c r="A244" i="1"/>
  <c r="A245" i="1"/>
  <c r="A246" i="1"/>
  <c r="A247" i="1"/>
  <c r="A248" i="1"/>
  <c r="A251" i="1"/>
  <c r="A252" i="1"/>
  <c r="A253" i="1"/>
  <c r="A254" i="1"/>
  <c r="A255" i="1"/>
  <c r="A256" i="1"/>
  <c r="A257" i="1"/>
  <c r="A258" i="1"/>
  <c r="A261" i="1"/>
  <c r="A262" i="1"/>
  <c r="A263" i="1"/>
  <c r="A264" i="1"/>
  <c r="A265" i="1"/>
  <c r="A266" i="1"/>
  <c r="A267" i="1"/>
  <c r="A268" i="1"/>
  <c r="A271" i="1"/>
  <c r="A272" i="1"/>
  <c r="A273" i="1"/>
  <c r="A274" i="1"/>
  <c r="A275" i="1"/>
  <c r="A276" i="1"/>
  <c r="A277" i="1"/>
  <c r="A278" i="1"/>
  <c r="A281" i="1"/>
  <c r="A282" i="1"/>
  <c r="A283" i="1"/>
  <c r="A284" i="1"/>
  <c r="A285" i="1"/>
  <c r="A286" i="1"/>
  <c r="A287" i="1"/>
  <c r="A288" i="1"/>
  <c r="A291" i="1"/>
  <c r="A292" i="1"/>
  <c r="A293" i="1"/>
  <c r="A294" i="1"/>
  <c r="A295" i="1"/>
  <c r="A296" i="1"/>
  <c r="A297" i="1"/>
  <c r="A298" i="1"/>
  <c r="A301" i="1"/>
  <c r="A302" i="1"/>
  <c r="A303" i="1"/>
  <c r="A304" i="1"/>
  <c r="A305" i="1"/>
  <c r="A306" i="1"/>
  <c r="A307" i="1"/>
  <c r="A308" i="1"/>
  <c r="A311" i="1"/>
  <c r="A312" i="1"/>
  <c r="A313" i="1"/>
  <c r="A314" i="1"/>
  <c r="A315" i="1"/>
  <c r="A316" i="1"/>
  <c r="A317" i="1"/>
  <c r="A318" i="1"/>
  <c r="A321" i="1"/>
  <c r="A322" i="1"/>
  <c r="A323" i="1"/>
  <c r="A324" i="1"/>
  <c r="A325" i="1"/>
  <c r="A326" i="1"/>
  <c r="A327" i="1"/>
  <c r="A328" i="1"/>
  <c r="A331" i="1"/>
  <c r="A332" i="1"/>
  <c r="A333" i="1"/>
  <c r="A334" i="1"/>
  <c r="A335" i="1"/>
  <c r="A336" i="1"/>
  <c r="A337" i="1"/>
  <c r="A338" i="1"/>
  <c r="A341" i="1"/>
  <c r="A342" i="1"/>
  <c r="A343" i="1"/>
  <c r="A344" i="1"/>
  <c r="A345" i="1"/>
  <c r="A346" i="1"/>
  <c r="A347" i="1"/>
  <c r="A348" i="1"/>
  <c r="A351" i="1"/>
  <c r="A352" i="1"/>
  <c r="A353" i="1"/>
  <c r="A354" i="1"/>
  <c r="A355" i="1"/>
  <c r="A356" i="1"/>
  <c r="A357" i="1"/>
  <c r="A358" i="1"/>
  <c r="A361" i="1"/>
  <c r="A362" i="1"/>
  <c r="A363" i="1"/>
  <c r="A364" i="1"/>
  <c r="A365" i="1"/>
  <c r="A366" i="1"/>
  <c r="A367" i="1"/>
  <c r="A368" i="1"/>
  <c r="A371" i="1"/>
  <c r="A372" i="1"/>
  <c r="A373" i="1"/>
  <c r="A374" i="1"/>
  <c r="A375" i="1"/>
  <c r="A376" i="1"/>
  <c r="A377" i="1"/>
  <c r="A378" i="1"/>
  <c r="A381" i="1"/>
  <c r="B381" i="1"/>
  <c r="A382" i="1"/>
  <c r="A383" i="1"/>
  <c r="B383" i="1"/>
  <c r="C383" i="1"/>
  <c r="D383" i="1"/>
  <c r="E383" i="1"/>
  <c r="F383" i="1"/>
  <c r="G383" i="1"/>
  <c r="H383" i="1"/>
  <c r="I383" i="1"/>
  <c r="J383" i="1"/>
  <c r="K383" i="1"/>
  <c r="A384" i="1"/>
  <c r="B384" i="1"/>
  <c r="C384" i="1"/>
  <c r="D384" i="1"/>
  <c r="E384" i="1"/>
  <c r="F384" i="1"/>
  <c r="G384" i="1"/>
  <c r="H384" i="1"/>
  <c r="I384" i="1"/>
  <c r="J384" i="1"/>
  <c r="K384" i="1"/>
  <c r="A385" i="1"/>
  <c r="B385" i="1"/>
  <c r="C385" i="1"/>
  <c r="D385" i="1"/>
  <c r="E385" i="1"/>
  <c r="F385" i="1"/>
  <c r="G385" i="1"/>
  <c r="H385" i="1"/>
  <c r="I385" i="1"/>
  <c r="J385" i="1"/>
  <c r="K385" i="1"/>
  <c r="A386" i="1"/>
  <c r="B386" i="1"/>
  <c r="C386" i="1"/>
  <c r="D386" i="1"/>
  <c r="E386" i="1"/>
  <c r="F386" i="1"/>
  <c r="G386" i="1"/>
  <c r="H386" i="1"/>
  <c r="I386" i="1"/>
  <c r="J386" i="1"/>
  <c r="K386" i="1"/>
  <c r="A387" i="1"/>
  <c r="B387" i="1"/>
  <c r="C387" i="1"/>
  <c r="D387" i="1"/>
  <c r="E387" i="1"/>
  <c r="F387" i="1"/>
  <c r="G387" i="1"/>
  <c r="H387" i="1"/>
  <c r="I387" i="1"/>
  <c r="J387" i="1"/>
  <c r="K387" i="1"/>
  <c r="A388" i="1"/>
  <c r="B388" i="1"/>
  <c r="C388" i="1"/>
  <c r="D388" i="1"/>
  <c r="E388" i="1"/>
  <c r="F388" i="1"/>
  <c r="G388" i="1"/>
  <c r="H388" i="1"/>
  <c r="I388" i="1"/>
  <c r="J388" i="1"/>
  <c r="K388" i="1"/>
  <c r="A391" i="1"/>
  <c r="B391" i="1"/>
  <c r="A392" i="1"/>
  <c r="B392" i="1"/>
  <c r="A393" i="1"/>
  <c r="B393" i="1"/>
  <c r="A394" i="1"/>
  <c r="B394" i="1"/>
  <c r="A395" i="1"/>
  <c r="B395" i="1"/>
  <c r="A396" i="1"/>
  <c r="B396" i="1"/>
  <c r="A397" i="1"/>
  <c r="B397" i="1"/>
  <c r="A398" i="1"/>
  <c r="A401" i="1"/>
  <c r="B401" i="1"/>
  <c r="A402" i="1"/>
  <c r="A403" i="1"/>
  <c r="A404" i="1"/>
  <c r="A405" i="1"/>
  <c r="A406" i="1"/>
  <c r="A407" i="1"/>
  <c r="A408" i="1"/>
  <c r="A411" i="1"/>
  <c r="B411" i="1"/>
  <c r="A412" i="1"/>
  <c r="A413" i="1"/>
  <c r="A414" i="1"/>
  <c r="A415" i="1"/>
  <c r="A416" i="1"/>
  <c r="A417" i="1"/>
  <c r="A418" i="1"/>
  <c r="A421" i="1"/>
  <c r="B421" i="1"/>
  <c r="A422" i="1"/>
  <c r="A423" i="1"/>
  <c r="A424" i="1"/>
  <c r="A425" i="1"/>
  <c r="A426" i="1"/>
  <c r="A427" i="1"/>
  <c r="A428" i="1"/>
  <c r="A431" i="1"/>
  <c r="B431" i="1"/>
  <c r="A432" i="1"/>
  <c r="A433" i="1"/>
  <c r="A434" i="1"/>
  <c r="A435" i="1"/>
  <c r="A436" i="1"/>
  <c r="A437" i="1"/>
  <c r="A438" i="1"/>
  <c r="A441" i="1"/>
  <c r="B441" i="1"/>
  <c r="A442" i="1"/>
  <c r="A443" i="1"/>
  <c r="A444" i="1"/>
  <c r="A445" i="1"/>
  <c r="A446" i="1"/>
  <c r="A447" i="1"/>
  <c r="A448" i="1"/>
  <c r="A451" i="1"/>
  <c r="B451" i="1"/>
  <c r="A452" i="1"/>
  <c r="A453" i="1"/>
  <c r="A454" i="1"/>
  <c r="A455" i="1"/>
  <c r="A456" i="1"/>
  <c r="A457" i="1"/>
  <c r="A458" i="1"/>
  <c r="A461" i="1"/>
  <c r="B461" i="1"/>
  <c r="A462" i="1"/>
  <c r="A463" i="1"/>
  <c r="A464" i="1"/>
  <c r="A465" i="1"/>
  <c r="A466" i="1"/>
  <c r="A467" i="1"/>
  <c r="A468" i="1"/>
  <c r="A471" i="1"/>
  <c r="B471" i="1"/>
  <c r="A472" i="1"/>
  <c r="A473" i="1"/>
  <c r="A474" i="1"/>
  <c r="A475" i="1"/>
  <c r="A476" i="1"/>
  <c r="A477" i="1"/>
  <c r="A478" i="1"/>
  <c r="A481" i="1"/>
  <c r="B481" i="1"/>
  <c r="A482" i="1"/>
  <c r="A483" i="1"/>
  <c r="A484" i="1"/>
  <c r="A485" i="1"/>
  <c r="A486" i="1"/>
  <c r="A487" i="1"/>
  <c r="A488" i="1"/>
  <c r="A491" i="1"/>
  <c r="A492" i="1"/>
  <c r="A493" i="1"/>
  <c r="A494" i="1"/>
  <c r="A495" i="1"/>
  <c r="A496" i="1"/>
  <c r="A497" i="1"/>
  <c r="A498" i="1"/>
  <c r="A501" i="1"/>
  <c r="B501" i="1"/>
  <c r="A502" i="1"/>
  <c r="A503" i="1"/>
  <c r="A504" i="1"/>
  <c r="A505" i="1"/>
  <c r="A506" i="1"/>
  <c r="A507" i="1"/>
  <c r="A508" i="1"/>
  <c r="A511" i="1"/>
  <c r="B511" i="1"/>
  <c r="A512" i="1"/>
  <c r="A513" i="1"/>
  <c r="A514" i="1"/>
  <c r="A515" i="1"/>
  <c r="A516" i="1"/>
  <c r="A517" i="1"/>
  <c r="A518" i="1"/>
  <c r="A521" i="1"/>
  <c r="B521" i="1"/>
  <c r="A522" i="1"/>
  <c r="A523" i="1"/>
  <c r="A524" i="1"/>
  <c r="A525" i="1"/>
  <c r="A526" i="1"/>
  <c r="A527" i="1"/>
  <c r="A528" i="1"/>
  <c r="A531" i="1"/>
  <c r="B531" i="1"/>
  <c r="A532" i="1"/>
  <c r="A533" i="1"/>
  <c r="A534" i="1"/>
  <c r="A535" i="1"/>
  <c r="A536" i="1"/>
  <c r="A537" i="1"/>
  <c r="A538" i="1"/>
  <c r="A541" i="1"/>
  <c r="B542" i="1"/>
  <c r="C542" i="1"/>
  <c r="D542" i="1"/>
  <c r="E542" i="1"/>
  <c r="F542" i="1"/>
  <c r="G542" i="1"/>
  <c r="H542" i="1"/>
  <c r="I542" i="1"/>
  <c r="J542" i="1"/>
  <c r="K542" i="1"/>
  <c r="B543" i="1"/>
  <c r="C543" i="1"/>
  <c r="D543" i="1"/>
  <c r="E543" i="1"/>
  <c r="F543" i="1"/>
  <c r="G543" i="1"/>
  <c r="H543" i="1"/>
  <c r="I543" i="1"/>
  <c r="J543" i="1"/>
  <c r="K543" i="1"/>
  <c r="A544" i="1"/>
  <c r="A547" i="1"/>
  <c r="B548" i="1"/>
  <c r="C548" i="1"/>
  <c r="D548" i="1"/>
  <c r="E548" i="1"/>
  <c r="F548" i="1"/>
  <c r="G548" i="1"/>
  <c r="H548" i="1"/>
  <c r="I548" i="1"/>
  <c r="J548" i="1"/>
  <c r="K548" i="1"/>
  <c r="B549" i="1"/>
  <c r="C549" i="1"/>
  <c r="D549" i="1"/>
  <c r="E549" i="1"/>
  <c r="F549" i="1"/>
  <c r="G549" i="1"/>
  <c r="H549" i="1"/>
  <c r="I549" i="1"/>
  <c r="J549" i="1"/>
  <c r="K549" i="1"/>
  <c r="A550" i="1"/>
  <c r="B551" i="1"/>
  <c r="C551" i="1"/>
  <c r="D551" i="1"/>
  <c r="E551" i="1"/>
  <c r="F551" i="1"/>
  <c r="G551" i="1"/>
  <c r="H551" i="1"/>
  <c r="I551" i="1"/>
  <c r="J551" i="1"/>
  <c r="K551" i="1"/>
  <c r="B552" i="1"/>
  <c r="C552" i="1"/>
  <c r="D552" i="1"/>
  <c r="E552" i="1"/>
  <c r="F552" i="1"/>
  <c r="G552" i="1"/>
  <c r="H552" i="1"/>
  <c r="I552" i="1"/>
  <c r="J552" i="1"/>
  <c r="K552" i="1"/>
  <c r="A553" i="1"/>
  <c r="B554" i="1"/>
  <c r="C554" i="1"/>
  <c r="D554" i="1"/>
  <c r="E554" i="1"/>
  <c r="F554" i="1"/>
  <c r="G554" i="1"/>
  <c r="H554" i="1"/>
  <c r="I554" i="1"/>
  <c r="J554" i="1"/>
  <c r="K554" i="1"/>
  <c r="B555" i="1"/>
  <c r="D555" i="1"/>
  <c r="E555" i="1"/>
  <c r="F555" i="1"/>
  <c r="G555" i="1"/>
  <c r="H555" i="1"/>
  <c r="I555" i="1"/>
  <c r="J555" i="1"/>
  <c r="K555" i="1"/>
  <c r="A556" i="1"/>
  <c r="B557" i="1"/>
  <c r="C557" i="1"/>
  <c r="D557" i="1"/>
  <c r="E557" i="1"/>
  <c r="F557" i="1"/>
  <c r="G557" i="1"/>
  <c r="H557" i="1"/>
  <c r="I557" i="1"/>
  <c r="J557" i="1"/>
  <c r="K557" i="1"/>
  <c r="B558" i="1"/>
  <c r="C558" i="1"/>
  <c r="D558" i="1"/>
  <c r="E558" i="1"/>
  <c r="F558" i="1"/>
  <c r="G558" i="1"/>
  <c r="H558" i="1"/>
  <c r="I558" i="1"/>
  <c r="J558" i="1"/>
  <c r="K558" i="1"/>
  <c r="A559" i="1"/>
  <c r="B560" i="1"/>
  <c r="C560" i="1"/>
  <c r="D560" i="1"/>
  <c r="E560" i="1"/>
  <c r="F560" i="1"/>
  <c r="G560" i="1"/>
  <c r="H560" i="1"/>
  <c r="I560" i="1"/>
  <c r="J560" i="1"/>
  <c r="K560" i="1"/>
  <c r="B561" i="1"/>
  <c r="C561" i="1"/>
  <c r="D561" i="1"/>
  <c r="E561" i="1"/>
  <c r="F561" i="1"/>
  <c r="G561" i="1"/>
  <c r="H561" i="1"/>
  <c r="I561" i="1"/>
  <c r="J561" i="1"/>
  <c r="K561" i="1"/>
  <c r="A562" i="1"/>
  <c r="B563" i="1"/>
  <c r="C563" i="1"/>
  <c r="D563" i="1"/>
  <c r="E563" i="1"/>
  <c r="F563" i="1"/>
  <c r="G563" i="1"/>
  <c r="H563" i="1"/>
  <c r="I563" i="1"/>
  <c r="J563" i="1"/>
  <c r="K563" i="1"/>
  <c r="B564" i="1"/>
  <c r="C564" i="1"/>
  <c r="D564" i="1"/>
  <c r="E564" i="1"/>
  <c r="F564" i="1"/>
  <c r="G564" i="1"/>
  <c r="H564" i="1"/>
  <c r="I564" i="1"/>
  <c r="J564" i="1"/>
  <c r="K564" i="1"/>
  <c r="A565" i="1"/>
  <c r="B566" i="1"/>
  <c r="C566" i="1"/>
  <c r="D566" i="1"/>
  <c r="E566" i="1"/>
  <c r="F566" i="1"/>
  <c r="G566" i="1"/>
  <c r="H566" i="1"/>
  <c r="I566" i="1"/>
  <c r="J566" i="1"/>
  <c r="K566" i="1"/>
  <c r="B567" i="1"/>
  <c r="C567" i="1"/>
  <c r="D567" i="1"/>
  <c r="E567" i="1"/>
  <c r="F567" i="1"/>
  <c r="G567" i="1"/>
  <c r="H567" i="1"/>
  <c r="I567" i="1"/>
  <c r="J567" i="1"/>
  <c r="K567" i="1"/>
  <c r="A568" i="1"/>
  <c r="B569" i="1"/>
  <c r="C569" i="1"/>
  <c r="D569" i="1"/>
  <c r="E569" i="1"/>
  <c r="F569" i="1"/>
  <c r="G569" i="1"/>
  <c r="H569" i="1"/>
  <c r="I569" i="1"/>
  <c r="J569" i="1"/>
  <c r="K569" i="1"/>
  <c r="B570" i="1"/>
  <c r="C570" i="1"/>
  <c r="D570" i="1"/>
  <c r="E570" i="1"/>
  <c r="F570" i="1"/>
  <c r="G570" i="1"/>
  <c r="H570" i="1"/>
  <c r="I570" i="1"/>
  <c r="J570" i="1"/>
  <c r="K570" i="1"/>
  <c r="A571" i="1"/>
  <c r="B572" i="1"/>
  <c r="C572" i="1"/>
  <c r="D572" i="1"/>
  <c r="E572" i="1"/>
  <c r="F572" i="1"/>
  <c r="G572" i="1"/>
  <c r="H572" i="1"/>
  <c r="I572" i="1"/>
  <c r="J572" i="1"/>
  <c r="K572" i="1"/>
  <c r="B573" i="1"/>
  <c r="C573" i="1"/>
  <c r="D573" i="1"/>
  <c r="E573" i="1"/>
  <c r="F573" i="1"/>
  <c r="G573" i="1"/>
  <c r="H573" i="1"/>
  <c r="I573" i="1"/>
  <c r="J573" i="1"/>
  <c r="K573" i="1"/>
  <c r="A574" i="1"/>
  <c r="B575" i="1"/>
  <c r="C575" i="1"/>
  <c r="D575" i="1"/>
  <c r="E575" i="1"/>
  <c r="F575" i="1"/>
  <c r="G575" i="1"/>
  <c r="H575" i="1"/>
  <c r="I575" i="1"/>
  <c r="J575" i="1"/>
  <c r="K575" i="1"/>
  <c r="B576" i="1"/>
  <c r="C576" i="1"/>
  <c r="D576" i="1"/>
  <c r="E576" i="1"/>
  <c r="F576" i="1"/>
  <c r="G576" i="1"/>
  <c r="H576" i="1"/>
  <c r="I576" i="1"/>
  <c r="J576" i="1"/>
  <c r="K576" i="1"/>
  <c r="A577" i="1"/>
  <c r="B578" i="1"/>
  <c r="C578" i="1"/>
  <c r="D578" i="1"/>
  <c r="E578" i="1"/>
  <c r="F578" i="1"/>
  <c r="G578" i="1"/>
  <c r="H578" i="1"/>
  <c r="I578" i="1"/>
  <c r="J578" i="1"/>
  <c r="K578" i="1"/>
  <c r="B579" i="1"/>
  <c r="C579" i="1"/>
  <c r="D579" i="1"/>
  <c r="E579" i="1"/>
  <c r="F579" i="1"/>
  <c r="G579" i="1"/>
  <c r="H579" i="1"/>
  <c r="I579" i="1"/>
  <c r="J579" i="1"/>
  <c r="K579" i="1"/>
  <c r="A580" i="1"/>
  <c r="B581" i="1"/>
  <c r="C581" i="1"/>
  <c r="D581" i="1"/>
  <c r="E581" i="1"/>
  <c r="F581" i="1"/>
  <c r="G581" i="1"/>
  <c r="H581" i="1"/>
  <c r="I581" i="1"/>
  <c r="J581" i="1"/>
  <c r="K581" i="1"/>
  <c r="B582" i="1"/>
  <c r="C582" i="1"/>
  <c r="D582" i="1"/>
  <c r="E582" i="1"/>
  <c r="F582" i="1"/>
  <c r="G582" i="1"/>
  <c r="H582" i="1"/>
  <c r="I582" i="1"/>
  <c r="J582" i="1"/>
  <c r="K582" i="1"/>
  <c r="A583" i="1"/>
  <c r="B584" i="1"/>
  <c r="C584" i="1"/>
  <c r="D584" i="1"/>
  <c r="E584" i="1"/>
  <c r="F584" i="1"/>
  <c r="G584" i="1"/>
  <c r="H584" i="1"/>
  <c r="I584" i="1"/>
  <c r="J584" i="1"/>
  <c r="K584" i="1"/>
  <c r="B585" i="1"/>
  <c r="C585" i="1"/>
  <c r="D585" i="1"/>
  <c r="E585" i="1"/>
  <c r="F585" i="1"/>
  <c r="G585" i="1"/>
  <c r="H585" i="1"/>
  <c r="I585" i="1"/>
  <c r="J585" i="1"/>
  <c r="K585" i="1"/>
  <c r="A586" i="1"/>
  <c r="B587" i="1"/>
  <c r="C587" i="1"/>
  <c r="D587" i="1"/>
  <c r="E587" i="1"/>
  <c r="F587" i="1"/>
  <c r="G587" i="1"/>
  <c r="H587" i="1"/>
  <c r="I587" i="1"/>
  <c r="J587" i="1"/>
  <c r="K587" i="1"/>
  <c r="B588" i="1"/>
  <c r="C588" i="1"/>
  <c r="D588" i="1"/>
  <c r="E588" i="1"/>
  <c r="F588" i="1"/>
  <c r="G588" i="1"/>
  <c r="H588" i="1"/>
  <c r="I588" i="1"/>
  <c r="J588" i="1"/>
  <c r="K588" i="1"/>
  <c r="A589" i="1"/>
  <c r="B590" i="1"/>
  <c r="C590" i="1"/>
  <c r="D590" i="1"/>
  <c r="E590" i="1"/>
  <c r="F590" i="1"/>
  <c r="G590" i="1"/>
  <c r="H590" i="1"/>
  <c r="I590" i="1"/>
  <c r="J590" i="1"/>
  <c r="K590" i="1"/>
  <c r="B591" i="1"/>
  <c r="C591" i="1"/>
  <c r="D591" i="1"/>
  <c r="E591" i="1"/>
  <c r="F591" i="1"/>
  <c r="G591" i="1"/>
  <c r="H591" i="1"/>
  <c r="I591" i="1"/>
  <c r="J591" i="1"/>
  <c r="K591" i="1"/>
  <c r="A592" i="1"/>
  <c r="B593" i="1"/>
  <c r="C593" i="1"/>
  <c r="D593" i="1"/>
  <c r="E593" i="1"/>
  <c r="F593" i="1"/>
  <c r="G593" i="1"/>
  <c r="H593" i="1"/>
  <c r="I593" i="1"/>
  <c r="J593" i="1"/>
  <c r="K593" i="1"/>
  <c r="B594" i="1"/>
  <c r="C594" i="1"/>
  <c r="D594" i="1"/>
  <c r="E594" i="1"/>
  <c r="F594" i="1"/>
  <c r="G594" i="1"/>
  <c r="H594" i="1"/>
  <c r="I594" i="1"/>
  <c r="J594" i="1"/>
  <c r="K594" i="1"/>
  <c r="A595" i="1"/>
  <c r="B596" i="1"/>
  <c r="C596" i="1"/>
  <c r="D596" i="1"/>
  <c r="E596" i="1"/>
  <c r="F596" i="1"/>
  <c r="G596" i="1"/>
  <c r="H596" i="1"/>
  <c r="I596" i="1"/>
  <c r="J596" i="1"/>
  <c r="K596" i="1"/>
  <c r="B597" i="1"/>
  <c r="C597" i="1"/>
  <c r="D597" i="1"/>
  <c r="E597" i="1"/>
  <c r="F597" i="1"/>
  <c r="G597" i="1"/>
  <c r="H597" i="1"/>
  <c r="I597" i="1"/>
  <c r="J597" i="1"/>
  <c r="K597" i="1"/>
  <c r="A598" i="1"/>
  <c r="B599" i="1"/>
  <c r="C599" i="1"/>
  <c r="D599" i="1"/>
  <c r="E599" i="1"/>
  <c r="F599" i="1"/>
  <c r="G599" i="1"/>
  <c r="H599" i="1"/>
  <c r="I599" i="1"/>
  <c r="J599" i="1"/>
  <c r="K599" i="1"/>
  <c r="B600" i="1"/>
  <c r="C600" i="1"/>
  <c r="D600" i="1"/>
  <c r="E600" i="1"/>
  <c r="F600" i="1"/>
  <c r="G600" i="1"/>
  <c r="H600" i="1"/>
  <c r="I600" i="1"/>
  <c r="J600" i="1"/>
  <c r="K600" i="1"/>
  <c r="A601" i="1"/>
  <c r="B602" i="1"/>
  <c r="C602" i="1"/>
  <c r="D602" i="1"/>
  <c r="E602" i="1"/>
  <c r="F602" i="1"/>
  <c r="G602" i="1"/>
  <c r="H602" i="1"/>
  <c r="I602" i="1"/>
  <c r="J602" i="1"/>
  <c r="K602" i="1"/>
  <c r="B603" i="1"/>
  <c r="C603" i="1"/>
  <c r="D603" i="1"/>
  <c r="E603" i="1"/>
  <c r="F603" i="1"/>
  <c r="G603" i="1"/>
  <c r="H603" i="1"/>
  <c r="I603" i="1"/>
  <c r="J603" i="1"/>
  <c r="K603" i="1"/>
  <c r="A604" i="1"/>
  <c r="B605" i="1"/>
  <c r="C605" i="1"/>
  <c r="D605" i="1"/>
  <c r="E605" i="1"/>
  <c r="F605" i="1"/>
  <c r="G605" i="1"/>
  <c r="H605" i="1"/>
  <c r="I605" i="1"/>
  <c r="J605" i="1"/>
  <c r="K605" i="1"/>
  <c r="B606" i="1"/>
  <c r="C606" i="1"/>
  <c r="D606" i="1"/>
  <c r="E606" i="1"/>
  <c r="F606" i="1"/>
  <c r="G606" i="1"/>
  <c r="H606" i="1"/>
  <c r="I606" i="1"/>
  <c r="J606" i="1"/>
  <c r="K606" i="1"/>
  <c r="A607" i="1"/>
  <c r="B608" i="1"/>
  <c r="C608" i="1"/>
  <c r="D608" i="1"/>
  <c r="E608" i="1"/>
  <c r="F608" i="1"/>
  <c r="G608" i="1"/>
  <c r="H608" i="1"/>
  <c r="I608" i="1"/>
  <c r="J608" i="1"/>
  <c r="K608" i="1"/>
  <c r="B609" i="1"/>
  <c r="C609" i="1"/>
  <c r="D609" i="1"/>
  <c r="E609" i="1"/>
  <c r="F609" i="1"/>
  <c r="G609" i="1"/>
  <c r="H609" i="1"/>
  <c r="I609" i="1"/>
  <c r="J609" i="1"/>
  <c r="K609" i="1"/>
  <c r="A610" i="1"/>
  <c r="B611" i="1"/>
  <c r="C611" i="1"/>
  <c r="D611" i="1"/>
  <c r="E611" i="1"/>
  <c r="F611" i="1"/>
  <c r="G611" i="1"/>
  <c r="H611" i="1"/>
  <c r="I611" i="1"/>
  <c r="J611" i="1"/>
  <c r="K611" i="1"/>
  <c r="B612" i="1"/>
  <c r="C612" i="1"/>
  <c r="D612" i="1"/>
  <c r="E612" i="1"/>
  <c r="F612" i="1"/>
  <c r="G612" i="1"/>
  <c r="H612" i="1"/>
  <c r="I612" i="1"/>
  <c r="J612" i="1"/>
  <c r="K612" i="1"/>
  <c r="A613" i="1"/>
  <c r="B614" i="1"/>
  <c r="C614" i="1"/>
  <c r="D614" i="1"/>
  <c r="E614" i="1"/>
  <c r="F614" i="1"/>
  <c r="G614" i="1"/>
  <c r="H614" i="1"/>
  <c r="I614" i="1"/>
  <c r="J614" i="1"/>
  <c r="K614" i="1"/>
  <c r="B615" i="1"/>
  <c r="C615" i="1"/>
  <c r="D615" i="1"/>
  <c r="E615" i="1"/>
  <c r="F615" i="1"/>
  <c r="G615" i="1"/>
  <c r="H615" i="1"/>
  <c r="I615" i="1"/>
  <c r="J615" i="1"/>
  <c r="K615" i="1"/>
  <c r="A616" i="1"/>
  <c r="B617" i="1"/>
  <c r="C617" i="1"/>
  <c r="D617" i="1"/>
  <c r="E617" i="1"/>
  <c r="F617" i="1"/>
  <c r="G617" i="1"/>
  <c r="H617" i="1"/>
  <c r="I617" i="1"/>
  <c r="J617" i="1"/>
  <c r="K617" i="1"/>
  <c r="B618" i="1"/>
  <c r="C618" i="1"/>
  <c r="D618" i="1"/>
  <c r="E618" i="1"/>
  <c r="F618" i="1"/>
  <c r="G618" i="1"/>
  <c r="H618" i="1"/>
  <c r="I618" i="1"/>
  <c r="J618" i="1"/>
  <c r="K618" i="1"/>
  <c r="A619" i="1"/>
  <c r="B620" i="1"/>
  <c r="C620" i="1"/>
  <c r="D620" i="1"/>
  <c r="E620" i="1"/>
  <c r="F620" i="1"/>
  <c r="G620" i="1"/>
  <c r="H620" i="1"/>
  <c r="I620" i="1"/>
  <c r="J620" i="1"/>
  <c r="K620" i="1"/>
  <c r="B621" i="1"/>
  <c r="C621" i="1"/>
  <c r="D621" i="1"/>
  <c r="E621" i="1"/>
  <c r="F621" i="1"/>
  <c r="G621" i="1"/>
  <c r="H621" i="1"/>
  <c r="I621" i="1"/>
  <c r="J621" i="1"/>
  <c r="K621" i="1"/>
  <c r="A625" i="1"/>
  <c r="B626" i="1"/>
  <c r="C626" i="1"/>
  <c r="D626" i="1"/>
  <c r="E626" i="1"/>
  <c r="F626" i="1"/>
  <c r="G626" i="1"/>
  <c r="H626" i="1"/>
  <c r="I626" i="1"/>
  <c r="J626" i="1"/>
  <c r="K626" i="1"/>
  <c r="B627" i="1"/>
  <c r="C627" i="1"/>
  <c r="D627" i="1"/>
  <c r="E627" i="1"/>
  <c r="F627" i="1"/>
  <c r="G627" i="1"/>
  <c r="H627" i="1"/>
  <c r="I627" i="1"/>
  <c r="J627" i="1"/>
  <c r="K627" i="1"/>
  <c r="A628" i="1"/>
  <c r="B629" i="1"/>
  <c r="C629" i="1"/>
  <c r="D629" i="1"/>
  <c r="E629" i="1"/>
  <c r="F629" i="1"/>
  <c r="G629" i="1"/>
  <c r="H629" i="1"/>
  <c r="I629" i="1"/>
  <c r="J629" i="1"/>
  <c r="K629" i="1"/>
  <c r="B630" i="1"/>
  <c r="C630" i="1"/>
  <c r="D630" i="1"/>
  <c r="E630" i="1"/>
  <c r="F630" i="1"/>
  <c r="G630" i="1"/>
  <c r="H630" i="1"/>
  <c r="I630" i="1"/>
  <c r="J630" i="1"/>
  <c r="K630" i="1"/>
  <c r="A631" i="1"/>
  <c r="B632" i="1"/>
  <c r="C632" i="1"/>
  <c r="D632" i="1"/>
  <c r="E632" i="1"/>
  <c r="F632" i="1"/>
  <c r="G632" i="1"/>
  <c r="H632" i="1"/>
  <c r="I632" i="1"/>
  <c r="J632" i="1"/>
  <c r="K632" i="1"/>
  <c r="B633" i="1"/>
  <c r="C633" i="1"/>
  <c r="D633" i="1"/>
  <c r="E633" i="1"/>
  <c r="F633" i="1"/>
  <c r="G633" i="1"/>
  <c r="H633" i="1"/>
  <c r="I633" i="1"/>
  <c r="J633" i="1"/>
  <c r="K633" i="1"/>
  <c r="A634" i="1"/>
  <c r="B635" i="1"/>
  <c r="C635" i="1"/>
  <c r="D635" i="1"/>
  <c r="E635" i="1"/>
  <c r="F635" i="1"/>
  <c r="G635" i="1"/>
  <c r="H635" i="1"/>
  <c r="I635" i="1"/>
  <c r="J635" i="1"/>
  <c r="K635" i="1"/>
  <c r="B636" i="1"/>
  <c r="C636" i="1"/>
  <c r="D636" i="1"/>
  <c r="E636" i="1"/>
  <c r="F636" i="1"/>
  <c r="G636" i="1"/>
  <c r="H636" i="1"/>
  <c r="I636" i="1"/>
  <c r="J636" i="1"/>
  <c r="K636" i="1"/>
  <c r="A637" i="1"/>
  <c r="B638" i="1"/>
  <c r="C638" i="1"/>
  <c r="D638" i="1"/>
  <c r="E638" i="1"/>
  <c r="F638" i="1"/>
  <c r="G638" i="1"/>
  <c r="H638" i="1"/>
  <c r="I638" i="1"/>
  <c r="J638" i="1"/>
  <c r="K638" i="1"/>
  <c r="B639" i="1"/>
  <c r="C639" i="1"/>
  <c r="D639" i="1"/>
  <c r="E639" i="1"/>
  <c r="F639" i="1"/>
  <c r="G639" i="1"/>
  <c r="H639" i="1"/>
  <c r="I639" i="1"/>
  <c r="J639" i="1"/>
  <c r="K639" i="1"/>
  <c r="A640" i="1"/>
  <c r="A643" i="1"/>
  <c r="B644" i="1"/>
  <c r="C644" i="1"/>
  <c r="D644" i="1"/>
  <c r="E644" i="1"/>
  <c r="F644" i="1"/>
  <c r="G644" i="1"/>
  <c r="H644" i="1"/>
  <c r="I644" i="1"/>
  <c r="J644" i="1"/>
  <c r="K644" i="1"/>
  <c r="B645" i="1"/>
  <c r="C645" i="1"/>
  <c r="D645" i="1"/>
  <c r="E645" i="1"/>
  <c r="F645" i="1"/>
  <c r="G645" i="1"/>
  <c r="H645" i="1"/>
  <c r="I645" i="1"/>
  <c r="J645" i="1"/>
  <c r="K645" i="1"/>
  <c r="A646" i="1"/>
  <c r="B647" i="1"/>
  <c r="C647" i="1"/>
  <c r="D647" i="1"/>
  <c r="E647" i="1"/>
  <c r="F647" i="1"/>
  <c r="G647" i="1"/>
  <c r="H647" i="1"/>
  <c r="I647" i="1"/>
  <c r="J647" i="1"/>
  <c r="K647" i="1"/>
  <c r="B648" i="1"/>
  <c r="C648" i="1"/>
  <c r="D648" i="1"/>
  <c r="E648" i="1"/>
  <c r="F648" i="1"/>
  <c r="G648" i="1"/>
  <c r="H648" i="1"/>
  <c r="I648" i="1"/>
  <c r="J648" i="1"/>
  <c r="K648" i="1"/>
  <c r="A649" i="1"/>
  <c r="B650" i="1"/>
  <c r="C650" i="1"/>
  <c r="D650" i="1"/>
  <c r="E650" i="1"/>
  <c r="F650" i="1"/>
  <c r="G650" i="1"/>
  <c r="H650" i="1"/>
  <c r="I650" i="1"/>
  <c r="J650" i="1"/>
  <c r="K650" i="1"/>
  <c r="B651" i="1"/>
  <c r="C651" i="1"/>
  <c r="D651" i="1"/>
  <c r="E651" i="1"/>
  <c r="F651" i="1"/>
  <c r="G651" i="1"/>
  <c r="H651" i="1"/>
  <c r="I651" i="1"/>
  <c r="J651" i="1"/>
  <c r="K651" i="1"/>
  <c r="A652" i="1"/>
  <c r="B653" i="1"/>
  <c r="C653" i="1"/>
  <c r="D653" i="1"/>
  <c r="E653" i="1"/>
  <c r="F653" i="1"/>
  <c r="G653" i="1"/>
  <c r="H653" i="1"/>
  <c r="I653" i="1"/>
  <c r="J653" i="1"/>
  <c r="K653" i="1"/>
  <c r="B654" i="1"/>
  <c r="C654" i="1"/>
  <c r="D654" i="1"/>
  <c r="E654" i="1"/>
  <c r="F654" i="1"/>
  <c r="G654" i="1"/>
  <c r="H654" i="1"/>
  <c r="I654" i="1"/>
  <c r="J654" i="1"/>
  <c r="K654" i="1"/>
  <c r="B656" i="1"/>
  <c r="C656" i="1"/>
  <c r="D656" i="1"/>
  <c r="E656" i="1"/>
  <c r="F656" i="1"/>
  <c r="G656" i="1"/>
  <c r="H656" i="1"/>
  <c r="I656" i="1"/>
  <c r="J656" i="1"/>
  <c r="K656" i="1"/>
  <c r="B657" i="1"/>
  <c r="C657" i="1"/>
  <c r="D657" i="1"/>
  <c r="E657" i="1"/>
  <c r="F657" i="1"/>
  <c r="G657" i="1"/>
  <c r="H657" i="1"/>
  <c r="I657" i="1"/>
  <c r="J657" i="1"/>
  <c r="K657" i="1"/>
  <c r="A658" i="1"/>
  <c r="B659" i="1"/>
  <c r="C659" i="1"/>
  <c r="D659" i="1"/>
  <c r="E659" i="1"/>
  <c r="F659" i="1"/>
  <c r="G659" i="1"/>
  <c r="H659" i="1"/>
  <c r="I659" i="1"/>
  <c r="J659" i="1"/>
  <c r="K659" i="1"/>
  <c r="B660" i="1"/>
  <c r="C660" i="1"/>
  <c r="D660" i="1"/>
  <c r="E660" i="1"/>
  <c r="F660" i="1"/>
  <c r="G660" i="1"/>
  <c r="H660" i="1"/>
  <c r="I660" i="1"/>
  <c r="J660" i="1"/>
  <c r="K660" i="1"/>
  <c r="A661" i="1"/>
  <c r="B662" i="1"/>
  <c r="C662" i="1"/>
  <c r="D662" i="1"/>
  <c r="E662" i="1"/>
  <c r="F662" i="1"/>
  <c r="G662" i="1"/>
  <c r="H662" i="1"/>
  <c r="I662" i="1"/>
  <c r="J662" i="1"/>
  <c r="K662" i="1"/>
  <c r="B663" i="1"/>
  <c r="C663" i="1"/>
  <c r="D663" i="1"/>
  <c r="E663" i="1"/>
  <c r="F663" i="1"/>
  <c r="G663" i="1"/>
  <c r="H663" i="1"/>
  <c r="I663" i="1"/>
  <c r="J663" i="1"/>
  <c r="K663" i="1"/>
  <c r="A664" i="1"/>
  <c r="B665" i="1"/>
  <c r="C665" i="1"/>
  <c r="D665" i="1"/>
  <c r="E665" i="1"/>
  <c r="F665" i="1"/>
  <c r="G665" i="1"/>
  <c r="H665" i="1"/>
  <c r="I665" i="1"/>
  <c r="J665" i="1"/>
  <c r="K665" i="1"/>
  <c r="B666" i="1"/>
  <c r="C666" i="1"/>
  <c r="D666" i="1"/>
  <c r="E666" i="1"/>
  <c r="F666" i="1"/>
  <c r="G666" i="1"/>
  <c r="H666" i="1"/>
  <c r="I666" i="1"/>
  <c r="J666" i="1"/>
  <c r="K666" i="1"/>
  <c r="A667" i="1"/>
  <c r="B668" i="1"/>
  <c r="C668" i="1"/>
  <c r="D668" i="1"/>
  <c r="E668" i="1"/>
  <c r="F668" i="1"/>
  <c r="G668" i="1"/>
  <c r="H668" i="1"/>
  <c r="I668" i="1"/>
  <c r="J668" i="1"/>
  <c r="K668" i="1"/>
  <c r="B669" i="1"/>
  <c r="C669" i="1"/>
  <c r="D669" i="1"/>
  <c r="E669" i="1"/>
  <c r="F669" i="1"/>
  <c r="G669" i="1"/>
  <c r="H669" i="1"/>
  <c r="I669" i="1"/>
  <c r="J669" i="1"/>
  <c r="K669" i="1"/>
  <c r="A670" i="1"/>
  <c r="B671" i="1"/>
  <c r="C671" i="1"/>
  <c r="D671" i="1"/>
  <c r="E671" i="1"/>
  <c r="F671" i="1"/>
  <c r="G671" i="1"/>
  <c r="H671" i="1"/>
  <c r="I671" i="1"/>
  <c r="J671" i="1"/>
  <c r="K671" i="1"/>
  <c r="B672" i="1"/>
  <c r="C672" i="1"/>
  <c r="D672" i="1"/>
  <c r="E672" i="1"/>
  <c r="F672" i="1"/>
  <c r="G672" i="1"/>
  <c r="H672" i="1"/>
  <c r="I672" i="1"/>
  <c r="J672" i="1"/>
  <c r="K672" i="1"/>
  <c r="A673" i="1"/>
  <c r="B674" i="1"/>
  <c r="C674" i="1"/>
  <c r="D674" i="1"/>
  <c r="E674" i="1"/>
  <c r="F674" i="1"/>
  <c r="G674" i="1"/>
  <c r="H674" i="1"/>
  <c r="I674" i="1"/>
  <c r="J674" i="1"/>
  <c r="K674" i="1"/>
  <c r="B675" i="1"/>
  <c r="C675" i="1"/>
  <c r="D675" i="1"/>
  <c r="E675" i="1"/>
  <c r="F675" i="1"/>
  <c r="G675" i="1"/>
  <c r="H675" i="1"/>
  <c r="I675" i="1"/>
  <c r="J675" i="1"/>
  <c r="K675" i="1"/>
  <c r="A676" i="1"/>
  <c r="B677" i="1"/>
  <c r="C677" i="1"/>
  <c r="D677" i="1"/>
  <c r="E677" i="1"/>
  <c r="F677" i="1"/>
  <c r="G677" i="1"/>
  <c r="H677" i="1"/>
  <c r="I677" i="1"/>
  <c r="J677" i="1"/>
  <c r="K677" i="1"/>
  <c r="B678" i="1"/>
  <c r="C678" i="1"/>
  <c r="D678" i="1"/>
  <c r="E678" i="1"/>
  <c r="F678" i="1"/>
  <c r="G678" i="1"/>
  <c r="H678" i="1"/>
  <c r="I678" i="1"/>
  <c r="J678" i="1"/>
  <c r="K678" i="1"/>
  <c r="B680" i="1"/>
  <c r="C680" i="1"/>
  <c r="D680" i="1"/>
  <c r="E680" i="1"/>
  <c r="F680" i="1"/>
  <c r="G680" i="1"/>
  <c r="H680" i="1"/>
  <c r="I680" i="1"/>
  <c r="J680" i="1"/>
  <c r="K680" i="1"/>
  <c r="B681" i="1"/>
  <c r="C681" i="1"/>
  <c r="D681" i="1"/>
  <c r="E681" i="1"/>
  <c r="F681" i="1"/>
  <c r="G681" i="1"/>
  <c r="H681" i="1"/>
  <c r="I681" i="1"/>
  <c r="J681" i="1"/>
  <c r="K681" i="1"/>
  <c r="B683" i="1"/>
  <c r="C683" i="1"/>
  <c r="D683" i="1"/>
  <c r="E683" i="1"/>
  <c r="F683" i="1"/>
  <c r="G683" i="1"/>
  <c r="H683" i="1"/>
  <c r="I683" i="1"/>
  <c r="J683" i="1"/>
  <c r="K683" i="1"/>
  <c r="B684" i="1"/>
  <c r="C684" i="1"/>
  <c r="D684" i="1"/>
  <c r="E684" i="1"/>
  <c r="F684" i="1"/>
  <c r="G684" i="1"/>
  <c r="H684" i="1"/>
  <c r="I684" i="1"/>
  <c r="J684" i="1"/>
  <c r="K684" i="1"/>
  <c r="A685" i="1"/>
  <c r="B685" i="1"/>
  <c r="C685" i="1"/>
  <c r="D685" i="1"/>
  <c r="E685" i="1"/>
  <c r="F685" i="1"/>
  <c r="G685" i="1"/>
  <c r="H685" i="1"/>
  <c r="I685" i="1"/>
  <c r="J685" i="1"/>
  <c r="K685" i="1"/>
  <c r="B686" i="1"/>
  <c r="C686" i="1"/>
  <c r="E686" i="1"/>
  <c r="F686" i="1"/>
  <c r="G686" i="1"/>
  <c r="H686" i="1"/>
  <c r="B687" i="1"/>
  <c r="C687" i="1"/>
  <c r="D687" i="1"/>
  <c r="E687" i="1"/>
  <c r="F687" i="1"/>
  <c r="G687" i="1"/>
  <c r="H687" i="1"/>
  <c r="A691" i="1"/>
  <c r="A692" i="1"/>
  <c r="A693" i="1"/>
  <c r="A694" i="1"/>
  <c r="A695" i="1"/>
  <c r="A696" i="1"/>
  <c r="A697" i="1"/>
  <c r="A701" i="1"/>
  <c r="A702" i="1"/>
  <c r="A703" i="1"/>
  <c r="A704" i="1"/>
  <c r="A705" i="1"/>
  <c r="A706" i="1"/>
  <c r="A707" i="1"/>
  <c r="A708" i="1"/>
  <c r="A741" i="1"/>
  <c r="A742" i="1"/>
  <c r="A743" i="1"/>
  <c r="A744" i="1"/>
  <c r="A745" i="1"/>
  <c r="B746" i="1"/>
  <c r="B747" i="1"/>
  <c r="A751" i="1"/>
  <c r="A752" i="1"/>
  <c r="A753" i="1"/>
  <c r="A754" i="1"/>
  <c r="A755" i="1"/>
  <c r="A756" i="1"/>
  <c r="B757" i="1"/>
  <c r="B758" i="1"/>
  <c r="A761" i="1"/>
  <c r="A762" i="1"/>
  <c r="A763" i="1"/>
  <c r="A764" i="1"/>
  <c r="A765" i="1"/>
  <c r="A766" i="1"/>
  <c r="A767" i="1"/>
  <c r="B768" i="1"/>
  <c r="B769" i="1"/>
  <c r="A772" i="1"/>
  <c r="A771" i="1"/>
  <c r="A773" i="1"/>
  <c r="A774" i="1"/>
  <c r="A775" i="1"/>
  <c r="A776" i="1"/>
  <c r="A777" i="1"/>
  <c r="A778" i="1"/>
  <c r="A779" i="1"/>
  <c r="B780" i="1"/>
  <c r="B781" i="1"/>
  <c r="E2" i="2"/>
  <c r="G2" i="2"/>
  <c r="I3" i="2"/>
  <c r="E3" i="2"/>
  <c r="E4" i="2"/>
  <c r="E5" i="2"/>
  <c r="I4" i="2"/>
  <c r="I5" i="2"/>
  <c r="A11" i="2"/>
  <c r="A12" i="2"/>
  <c r="A13" i="2"/>
  <c r="A14" i="2"/>
  <c r="A15" i="2"/>
  <c r="A16" i="2"/>
  <c r="A17" i="2"/>
  <c r="A21" i="2"/>
  <c r="A22" i="2"/>
  <c r="A23" i="2"/>
  <c r="A24" i="2"/>
  <c r="A25" i="2"/>
  <c r="A26" i="2"/>
  <c r="A27" i="2"/>
  <c r="A28" i="2"/>
  <c r="A31" i="2"/>
  <c r="A32" i="2"/>
  <c r="A33" i="2"/>
  <c r="A34" i="2"/>
  <c r="A35" i="2"/>
  <c r="A36" i="2"/>
  <c r="A37" i="2"/>
  <c r="A38" i="2"/>
  <c r="A41" i="2"/>
  <c r="A42" i="2"/>
  <c r="A43" i="2"/>
  <c r="A44" i="2"/>
  <c r="A45" i="2"/>
  <c r="A46" i="2"/>
  <c r="A47" i="2"/>
  <c r="A48" i="2"/>
  <c r="A51" i="2"/>
  <c r="A52" i="2"/>
  <c r="A53" i="2"/>
  <c r="A54" i="2"/>
  <c r="A55" i="2"/>
  <c r="A56" i="2"/>
  <c r="A57" i="2"/>
  <c r="A58" i="2"/>
  <c r="A61" i="2"/>
  <c r="A62" i="2"/>
  <c r="A63" i="2"/>
  <c r="A64" i="2"/>
  <c r="A65" i="2"/>
  <c r="A66" i="2"/>
  <c r="A67" i="2"/>
  <c r="A68" i="2"/>
  <c r="A71" i="2"/>
  <c r="A72" i="2"/>
  <c r="A73" i="2"/>
  <c r="A74" i="2"/>
  <c r="A75" i="2"/>
  <c r="A76" i="2"/>
  <c r="A77" i="2"/>
  <c r="A78" i="2"/>
  <c r="A81" i="2"/>
  <c r="A82" i="2"/>
  <c r="A83" i="2"/>
  <c r="A84" i="2"/>
  <c r="A85" i="2"/>
  <c r="A86" i="2"/>
  <c r="A87" i="2"/>
  <c r="A88" i="2"/>
  <c r="A91" i="2"/>
  <c r="A92" i="2"/>
  <c r="A93" i="2"/>
  <c r="A94" i="2"/>
  <c r="A95" i="2"/>
  <c r="A96" i="2"/>
  <c r="A97" i="2"/>
  <c r="A98" i="2"/>
  <c r="A101" i="2"/>
  <c r="A102" i="2"/>
  <c r="A103" i="2"/>
  <c r="A104" i="2"/>
  <c r="A105" i="2"/>
  <c r="A106" i="2"/>
  <c r="A107" i="2"/>
  <c r="A108" i="2"/>
  <c r="A111" i="2"/>
  <c r="A112" i="2"/>
  <c r="A113" i="2"/>
  <c r="A114" i="2"/>
  <c r="A115" i="2"/>
  <c r="A116" i="2"/>
  <c r="A117" i="2"/>
  <c r="A118" i="2"/>
  <c r="A120" i="2"/>
  <c r="C121" i="2"/>
  <c r="D121" i="2"/>
  <c r="E121" i="2"/>
  <c r="F121" i="2"/>
  <c r="G121" i="2"/>
  <c r="H121" i="2"/>
  <c r="I121" i="2"/>
  <c r="J121" i="2"/>
  <c r="K121" i="2"/>
  <c r="C122" i="2"/>
  <c r="D122" i="2"/>
  <c r="E122" i="2"/>
  <c r="F122" i="2"/>
  <c r="G122" i="2"/>
  <c r="H122" i="2"/>
  <c r="I122" i="2"/>
  <c r="J122" i="2"/>
  <c r="K122" i="2"/>
  <c r="A123" i="2"/>
  <c r="C124" i="2"/>
  <c r="D124" i="2"/>
  <c r="E124" i="2"/>
  <c r="F124" i="2"/>
  <c r="G124" i="2"/>
  <c r="H124" i="2"/>
  <c r="I124" i="2"/>
  <c r="J124" i="2"/>
  <c r="K124" i="2"/>
  <c r="C125" i="2"/>
  <c r="D125" i="2"/>
  <c r="E125" i="2"/>
  <c r="F125" i="2"/>
  <c r="G125" i="2"/>
  <c r="H125" i="2"/>
  <c r="I125" i="2"/>
  <c r="J125" i="2"/>
  <c r="K125" i="2"/>
  <c r="A126" i="2"/>
  <c r="C127" i="2"/>
  <c r="D127" i="2"/>
  <c r="E127" i="2"/>
  <c r="F127" i="2"/>
  <c r="G127" i="2"/>
  <c r="H127" i="2"/>
  <c r="I127" i="2"/>
  <c r="J127" i="2"/>
  <c r="K127" i="2"/>
  <c r="C128" i="2"/>
  <c r="D128" i="2"/>
  <c r="E128" i="2"/>
  <c r="F128" i="2"/>
  <c r="G128" i="2"/>
  <c r="H128" i="2"/>
  <c r="I128" i="2"/>
  <c r="J128" i="2"/>
  <c r="K128" i="2"/>
  <c r="C130" i="2"/>
  <c r="C131" i="2"/>
  <c r="C133" i="2"/>
  <c r="C134" i="2"/>
  <c r="C136" i="2"/>
  <c r="C137" i="2"/>
  <c r="C139" i="2"/>
  <c r="C140" i="2"/>
  <c r="C142" i="2"/>
  <c r="C143" i="2"/>
  <c r="A2" i="7"/>
  <c r="A3" i="7"/>
  <c r="A4" i="7"/>
  <c r="A5" i="7"/>
  <c r="A6" i="7"/>
  <c r="A7" i="7"/>
  <c r="A8" i="7"/>
  <c r="A9" i="7"/>
  <c r="A10" i="7"/>
  <c r="A12" i="7"/>
  <c r="A13" i="7"/>
  <c r="A14" i="7"/>
  <c r="A15" i="7"/>
  <c r="A16" i="7"/>
  <c r="A17" i="7"/>
  <c r="A18" i="7"/>
  <c r="A19" i="7"/>
  <c r="A20" i="7"/>
  <c r="A25" i="7"/>
  <c r="B25" i="7"/>
  <c r="D25" i="7"/>
  <c r="G25" i="7"/>
  <c r="I25" i="7"/>
  <c r="A26" i="7"/>
  <c r="A27" i="7"/>
  <c r="A28" i="7"/>
  <c r="A29" i="7"/>
  <c r="A30" i="7"/>
  <c r="A31" i="7"/>
  <c r="A32" i="7"/>
  <c r="A33" i="7"/>
  <c r="A35" i="7"/>
  <c r="B35" i="7"/>
  <c r="D35" i="7"/>
  <c r="G35" i="7"/>
  <c r="I35" i="7"/>
  <c r="A36" i="7"/>
  <c r="A37" i="7"/>
  <c r="A38" i="7"/>
  <c r="A39" i="7"/>
  <c r="A40" i="7"/>
  <c r="A41" i="7"/>
  <c r="A42" i="7"/>
  <c r="A43" i="7"/>
  <c r="B45" i="7"/>
  <c r="D45" i="7"/>
  <c r="G45" i="7"/>
  <c r="I45" i="7"/>
  <c r="B46" i="7"/>
  <c r="D46" i="7"/>
  <c r="G46" i="7"/>
  <c r="I46" i="7"/>
  <c r="B48" i="7"/>
  <c r="D48" i="7"/>
  <c r="G48" i="7"/>
  <c r="I48" i="7"/>
  <c r="B49" i="7"/>
  <c r="D49" i="7"/>
  <c r="G49" i="7"/>
  <c r="I49" i="7"/>
  <c r="A54" i="7"/>
  <c r="B54" i="7"/>
  <c r="D54" i="7"/>
  <c r="G54" i="7"/>
  <c r="I54" i="7"/>
  <c r="A55" i="7"/>
  <c r="A56" i="7"/>
  <c r="A57" i="7"/>
  <c r="A58" i="7"/>
  <c r="A59" i="7"/>
  <c r="A60" i="7"/>
  <c r="A61" i="7"/>
  <c r="A62" i="7"/>
  <c r="A64" i="7"/>
  <c r="B64" i="7"/>
  <c r="D64" i="7"/>
  <c r="G64" i="7"/>
  <c r="I64" i="7"/>
  <c r="A65" i="7"/>
  <c r="A66" i="7"/>
  <c r="A67" i="7"/>
  <c r="A68" i="7"/>
  <c r="A69" i="7"/>
  <c r="A70" i="7"/>
  <c r="A71" i="7"/>
  <c r="B74" i="7"/>
  <c r="D74" i="7"/>
  <c r="G74" i="7"/>
  <c r="I74" i="7"/>
  <c r="B75" i="7"/>
  <c r="D75" i="7"/>
  <c r="G75" i="7"/>
  <c r="I75" i="7"/>
  <c r="B77" i="7"/>
  <c r="D77" i="7"/>
  <c r="G77" i="7"/>
  <c r="I77" i="7"/>
  <c r="B78" i="7"/>
  <c r="D78" i="7"/>
  <c r="G78" i="7"/>
  <c r="I78" i="7"/>
  <c r="A13" i="6"/>
  <c r="A14" i="6"/>
  <c r="A15" i="6"/>
  <c r="A16" i="6"/>
  <c r="A17" i="6"/>
  <c r="A18" i="6"/>
  <c r="A19" i="6"/>
  <c r="A22" i="6"/>
  <c r="A23" i="6"/>
  <c r="A24" i="6"/>
  <c r="A25" i="6"/>
  <c r="A26" i="6"/>
  <c r="A27" i="6"/>
  <c r="A28" i="6"/>
  <c r="A31" i="6"/>
  <c r="A32" i="6"/>
  <c r="A33" i="6"/>
  <c r="A34" i="6"/>
  <c r="A35" i="6"/>
  <c r="A36" i="6"/>
  <c r="A37" i="6"/>
  <c r="A40" i="6"/>
  <c r="A41" i="6"/>
  <c r="A42" i="6"/>
  <c r="A43" i="6"/>
  <c r="A44" i="6"/>
  <c r="A45" i="6"/>
  <c r="A46" i="6"/>
  <c r="A49" i="6"/>
  <c r="A50" i="6"/>
  <c r="A51" i="6"/>
  <c r="A52" i="6"/>
  <c r="A53" i="6"/>
  <c r="A54" i="6"/>
  <c r="A55" i="6"/>
  <c r="A58" i="6"/>
  <c r="A59" i="6"/>
  <c r="A60" i="6"/>
  <c r="A61" i="6"/>
  <c r="A62" i="6"/>
  <c r="A63" i="6"/>
  <c r="A64" i="6"/>
  <c r="A67" i="6"/>
  <c r="A68" i="6"/>
  <c r="A69" i="6"/>
  <c r="A70" i="6"/>
  <c r="A71" i="6"/>
  <c r="A72" i="6"/>
  <c r="A73" i="6"/>
  <c r="A76" i="6"/>
  <c r="A77" i="6"/>
  <c r="A78" i="6"/>
  <c r="A79" i="6"/>
  <c r="A80" i="6"/>
  <c r="A81" i="6"/>
  <c r="A82" i="6"/>
  <c r="A85" i="6"/>
  <c r="A86" i="6"/>
  <c r="A87" i="6"/>
  <c r="A88" i="6"/>
  <c r="A89" i="6"/>
  <c r="A90" i="6"/>
  <c r="A91" i="6"/>
  <c r="A94" i="6"/>
  <c r="A95" i="6"/>
  <c r="A96" i="6"/>
  <c r="A97" i="6"/>
  <c r="A98" i="6"/>
  <c r="A99" i="6"/>
  <c r="A100" i="6"/>
  <c r="A103" i="6"/>
  <c r="A104" i="6"/>
  <c r="A105" i="6"/>
  <c r="A106" i="6"/>
  <c r="A107" i="6"/>
  <c r="A108" i="6"/>
  <c r="A109" i="6"/>
  <c r="A112" i="6"/>
  <c r="A113" i="6"/>
  <c r="A114" i="6"/>
  <c r="A115" i="6"/>
  <c r="A116" i="6"/>
  <c r="A117" i="6"/>
  <c r="A118" i="6"/>
  <c r="A121" i="6"/>
  <c r="A122" i="6"/>
  <c r="A123" i="6"/>
  <c r="A124" i="6"/>
  <c r="A125" i="6"/>
  <c r="A126" i="6"/>
  <c r="A127" i="6"/>
  <c r="A130" i="6"/>
  <c r="A131" i="6"/>
  <c r="A132" i="6"/>
  <c r="A133" i="6"/>
  <c r="A134" i="6"/>
  <c r="A135" i="6"/>
  <c r="A136" i="6"/>
  <c r="B140" i="6"/>
  <c r="B141" i="6"/>
  <c r="B143" i="6"/>
  <c r="B144" i="6"/>
  <c r="B146" i="6"/>
  <c r="B147" i="6"/>
  <c r="B149" i="6"/>
  <c r="B150" i="6"/>
  <c r="B152" i="6"/>
  <c r="B153" i="6"/>
  <c r="B155" i="6"/>
  <c r="B156" i="6"/>
  <c r="B158" i="6"/>
  <c r="B159" i="6"/>
  <c r="B161" i="6"/>
  <c r="B162" i="6"/>
  <c r="B164" i="6"/>
  <c r="B165" i="6"/>
  <c r="B167" i="6"/>
  <c r="B168" i="6"/>
  <c r="B170" i="6"/>
  <c r="B171" i="6"/>
  <c r="B173" i="6"/>
  <c r="B174" i="6"/>
  <c r="B176" i="6"/>
  <c r="B177" i="6"/>
  <c r="B179" i="6"/>
  <c r="B180" i="6"/>
</calcChain>
</file>

<file path=xl/sharedStrings.xml><?xml version="1.0" encoding="utf-8"?>
<sst xmlns="http://schemas.openxmlformats.org/spreadsheetml/2006/main" count="712" uniqueCount="202">
  <si>
    <t>skin(normal)</t>
  </si>
  <si>
    <t>subcutaneous t</t>
  </si>
  <si>
    <t>BE</t>
  </si>
  <si>
    <t>P-NO</t>
  </si>
  <si>
    <t>L-NO</t>
  </si>
  <si>
    <t>P.C.D</t>
  </si>
  <si>
    <t>L.C.D</t>
  </si>
  <si>
    <t>F-NO</t>
  </si>
  <si>
    <t>P.C.D.</t>
  </si>
  <si>
    <t>L.C.D.</t>
  </si>
  <si>
    <t>(pul)PI,oncotic</t>
  </si>
  <si>
    <t>(flank)PI,oncotic</t>
  </si>
  <si>
    <t>(sys)PI,oncotic</t>
  </si>
  <si>
    <t>base line</t>
  </si>
  <si>
    <t>CL(min)</t>
  </si>
  <si>
    <t>CP(min)</t>
  </si>
  <si>
    <t>πL(min)</t>
  </si>
  <si>
    <t>πP(min)</t>
  </si>
  <si>
    <t xml:space="preserve"> LQL (BL)</t>
  </si>
  <si>
    <t xml:space="preserve">Pc </t>
  </si>
  <si>
    <t>πP(BL)</t>
  </si>
  <si>
    <t>πL(BL)</t>
  </si>
  <si>
    <t>24 hr</t>
  </si>
  <si>
    <t>Real protein ver.</t>
  </si>
  <si>
    <t>Refletction coefficient</t>
  </si>
  <si>
    <t>Reflection coefficient (Oncotic)</t>
  </si>
  <si>
    <t>Filtration coefficient</t>
  </si>
  <si>
    <t>Filtration coefficient (Oncotic)</t>
  </si>
  <si>
    <t>old ver.</t>
  </si>
  <si>
    <t>Sodium</t>
  </si>
  <si>
    <t>Potassium</t>
  </si>
  <si>
    <t>Calcium</t>
  </si>
  <si>
    <t>ACT</t>
  </si>
  <si>
    <t>0h</t>
  </si>
  <si>
    <t>24h</t>
  </si>
  <si>
    <t>48h</t>
  </si>
  <si>
    <t>peak</t>
  </si>
  <si>
    <t>SD</t>
  </si>
  <si>
    <t>pause</t>
  </si>
  <si>
    <t>Date</t>
  </si>
  <si>
    <t>Wt</t>
  </si>
  <si>
    <t>BSA</t>
  </si>
  <si>
    <t>COHb</t>
  </si>
  <si>
    <t>Time</t>
  </si>
  <si>
    <t>mean</t>
  </si>
  <si>
    <t>sem</t>
  </si>
  <si>
    <t>1-3 day</t>
  </si>
  <si>
    <t>CO</t>
  </si>
  <si>
    <t>bl</t>
  </si>
  <si>
    <t>HR</t>
  </si>
  <si>
    <t>MAP</t>
  </si>
  <si>
    <t>PAP</t>
  </si>
  <si>
    <t>PCWP</t>
  </si>
  <si>
    <t>CVP</t>
  </si>
  <si>
    <t>LAP</t>
  </si>
  <si>
    <t>apH</t>
  </si>
  <si>
    <t>PaCO2</t>
  </si>
  <si>
    <t>PaO2</t>
  </si>
  <si>
    <t>SaO2</t>
  </si>
  <si>
    <t>vpH</t>
  </si>
  <si>
    <t>PvCO2</t>
  </si>
  <si>
    <t>PvO2</t>
  </si>
  <si>
    <t>SvO2</t>
  </si>
  <si>
    <t>FiO2</t>
  </si>
  <si>
    <t>Hct</t>
  </si>
  <si>
    <t>Hgb</t>
  </si>
  <si>
    <t>Temp</t>
  </si>
  <si>
    <t>P.prot</t>
  </si>
  <si>
    <t>L-L. Prot</t>
  </si>
  <si>
    <t>F-QL</t>
  </si>
  <si>
    <t>F-L. Prot</t>
  </si>
  <si>
    <t>CI</t>
  </si>
  <si>
    <t>SVI</t>
  </si>
  <si>
    <t>LVSWI</t>
  </si>
  <si>
    <t>RVSWI</t>
  </si>
  <si>
    <t>SVRI</t>
  </si>
  <si>
    <t>PVRI</t>
  </si>
  <si>
    <t>Pc</t>
  </si>
  <si>
    <t>DO2</t>
  </si>
  <si>
    <t>VO2</t>
  </si>
  <si>
    <t>O2 extraction</t>
  </si>
  <si>
    <t>Qs/Qt</t>
  </si>
  <si>
    <t>Hct/Hgb</t>
  </si>
  <si>
    <t>(pul)PI</t>
  </si>
  <si>
    <t>(flank)PI</t>
  </si>
  <si>
    <t>(sys)PI</t>
  </si>
  <si>
    <t>F.C.D.</t>
  </si>
  <si>
    <t>P.O.</t>
  </si>
  <si>
    <t>L.L.O.</t>
  </si>
  <si>
    <t>F.L.O</t>
  </si>
  <si>
    <t>WBC</t>
  </si>
  <si>
    <t>Neutro</t>
  </si>
  <si>
    <t>others</t>
  </si>
  <si>
    <t>W/D</t>
  </si>
  <si>
    <t>Q</t>
  </si>
  <si>
    <t>tis.CD</t>
  </si>
  <si>
    <t>skin</t>
  </si>
  <si>
    <t>Pan.C</t>
  </si>
  <si>
    <t>con.t</t>
  </si>
  <si>
    <t>muscle</t>
  </si>
  <si>
    <t>Mean</t>
  </si>
  <si>
    <t>S.E.M.</t>
  </si>
  <si>
    <t>Fluid Balance Data</t>
  </si>
  <si>
    <t>BW</t>
  </si>
  <si>
    <t>Surv.</t>
  </si>
  <si>
    <t>L/R</t>
  </si>
  <si>
    <t>Others</t>
  </si>
  <si>
    <t>In total</t>
  </si>
  <si>
    <t>Urine</t>
  </si>
  <si>
    <t>Lung Lymph</t>
  </si>
  <si>
    <t>Flank Lymph</t>
  </si>
  <si>
    <t>Balance</t>
  </si>
  <si>
    <t>Urine/kg/h</t>
  </si>
  <si>
    <t>Net balance/kg</t>
  </si>
  <si>
    <t>SEM</t>
  </si>
  <si>
    <t>In Total</t>
  </si>
  <si>
    <t>Out Total</t>
  </si>
  <si>
    <t>for cricket graph</t>
  </si>
  <si>
    <t>in total</t>
  </si>
  <si>
    <t>out total</t>
  </si>
  <si>
    <t>balance</t>
  </si>
  <si>
    <t>net/kg</t>
  </si>
  <si>
    <t>Time(h)</t>
  </si>
  <si>
    <t>MAP Mean</t>
  </si>
  <si>
    <t>SE</t>
  </si>
  <si>
    <t>CO Mean</t>
  </si>
  <si>
    <t>PAP Mean</t>
  </si>
  <si>
    <t>PCWP Mean</t>
  </si>
  <si>
    <t>CVP Mean</t>
  </si>
  <si>
    <t>LAP Mean</t>
  </si>
  <si>
    <t>Pc Mean</t>
  </si>
  <si>
    <t>CI Mean</t>
  </si>
  <si>
    <t>SVI Mean</t>
  </si>
  <si>
    <t>SVRI Mean</t>
  </si>
  <si>
    <t>PVRI Mean</t>
  </si>
  <si>
    <t>LVSWI Mean</t>
  </si>
  <si>
    <t>RVSWI Mean</t>
  </si>
  <si>
    <t>Time (h)</t>
  </si>
  <si>
    <t>aPH Mean</t>
  </si>
  <si>
    <t>vPH Mean</t>
  </si>
  <si>
    <t>P/F retio M</t>
  </si>
  <si>
    <t>DO2 Mean</t>
  </si>
  <si>
    <t>VO2 Mean</t>
  </si>
  <si>
    <t>O2 Extract M</t>
  </si>
  <si>
    <t>Qs/Qt Mean</t>
  </si>
  <si>
    <t>L-QL Mean</t>
  </si>
  <si>
    <t>L-LP Mean</t>
  </si>
  <si>
    <t>F-QL Mean</t>
  </si>
  <si>
    <t>F-LP Mean</t>
  </si>
  <si>
    <t>Microsphere data</t>
  </si>
  <si>
    <t>animal</t>
  </si>
  <si>
    <t>date</t>
  </si>
  <si>
    <t>upper trachea</t>
  </si>
  <si>
    <t>BL</t>
  </si>
  <si>
    <t>middle trachea</t>
  </si>
  <si>
    <t>lower trachea</t>
  </si>
  <si>
    <t>carina</t>
  </si>
  <si>
    <t>lung</t>
  </si>
  <si>
    <t>heart</t>
  </si>
  <si>
    <t>pancreas</t>
  </si>
  <si>
    <t>spleen</t>
  </si>
  <si>
    <t>kidney</t>
  </si>
  <si>
    <t>ileum</t>
  </si>
  <si>
    <t>colon</t>
  </si>
  <si>
    <t>skin(burn)</t>
  </si>
  <si>
    <t>skin(no burn)</t>
  </si>
  <si>
    <t>subcutaneous tissue</t>
  </si>
  <si>
    <t>P mean</t>
  </si>
  <si>
    <t>Oxygen Index</t>
  </si>
  <si>
    <t>PVPI</t>
  </si>
  <si>
    <t>BALF</t>
  </si>
  <si>
    <t>pellet WBC</t>
  </si>
  <si>
    <t>Lymph WBC</t>
  </si>
  <si>
    <t>static compliance</t>
  </si>
  <si>
    <t>Hct (change from baseline)</t>
  </si>
  <si>
    <t>accumulated fluid intake</t>
  </si>
  <si>
    <t>P.prot (change from baseline)</t>
  </si>
  <si>
    <t>Loss of Lung Lymph Protein</t>
  </si>
  <si>
    <t>Accumulated Loss of Lung Lymph Protein</t>
  </si>
  <si>
    <t>mean PEEP+(Peak-PEEP)*Ti/T(i+e)</t>
  </si>
  <si>
    <t>calculated static compliance</t>
  </si>
  <si>
    <t>tidal voume</t>
  </si>
  <si>
    <t>Urine (AVE)</t>
  </si>
  <si>
    <t>Balance (0-0)</t>
  </si>
  <si>
    <t>Net balance (AVE)</t>
  </si>
  <si>
    <t>Net balance/kg (0-0)</t>
  </si>
  <si>
    <t>In total (0-0)</t>
  </si>
  <si>
    <t>accumulated fluid intake (0-0)</t>
  </si>
  <si>
    <t>L/R (0-0)</t>
  </si>
  <si>
    <t>Out total (0-0)</t>
  </si>
  <si>
    <t>Out total (AVE)</t>
  </si>
  <si>
    <t>Net balance (0-0)</t>
  </si>
  <si>
    <t>Lymph Loss</t>
  </si>
  <si>
    <t>% P.prot</t>
  </si>
  <si>
    <r>
      <t>STDEV(</t>
    </r>
    <r>
      <rPr>
        <sz val="14"/>
        <color indexed="206"/>
        <rFont val="Osaka"/>
        <charset val="128"/>
      </rPr>
      <t>K1:K8</t>
    </r>
    <r>
      <rPr>
        <sz val="14"/>
        <rFont val="Osaka"/>
        <charset val="128"/>
      </rPr>
      <t>)/SQRT(COUNT</t>
    </r>
    <r>
      <rPr>
        <sz val="14"/>
        <color indexed="206"/>
        <rFont val="Osaka"/>
        <charset val="128"/>
      </rPr>
      <t>(K1:K8)</t>
    </r>
    <r>
      <rPr>
        <sz val="14"/>
        <rFont val="Osaka"/>
        <charset val="128"/>
      </rPr>
      <t>)</t>
    </r>
  </si>
  <si>
    <t>C1</t>
  </si>
  <si>
    <t>C2</t>
  </si>
  <si>
    <t>C3</t>
  </si>
  <si>
    <t>C4</t>
  </si>
  <si>
    <t>C5</t>
  </si>
  <si>
    <t>Lymph flow</t>
  </si>
  <si>
    <t>P/F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0"/>
      <name val="Osaka"/>
      <charset val="128"/>
    </font>
    <font>
      <b/>
      <sz val="10"/>
      <name val="Osaka"/>
      <family val="3"/>
      <charset val="128"/>
    </font>
    <font>
      <b/>
      <sz val="10"/>
      <name val="Geneva"/>
    </font>
    <font>
      <b/>
      <sz val="14"/>
      <name val="Times"/>
    </font>
    <font>
      <b/>
      <sz val="12"/>
      <name val="Osaka"/>
      <charset val="128"/>
    </font>
    <font>
      <sz val="14"/>
      <name val="Times"/>
    </font>
    <font>
      <sz val="14"/>
      <name val="Geneva"/>
    </font>
    <font>
      <u/>
      <sz val="10"/>
      <color theme="10"/>
      <name val="Osaka"/>
      <charset val="128"/>
    </font>
    <font>
      <u/>
      <sz val="10"/>
      <color theme="11"/>
      <name val="Osaka"/>
      <charset val="128"/>
    </font>
    <font>
      <sz val="14"/>
      <name val="Osaka"/>
      <charset val="128"/>
    </font>
    <font>
      <b/>
      <sz val="14"/>
      <name val="Geneva"/>
    </font>
    <font>
      <i/>
      <sz val="14"/>
      <name val="Geneva"/>
    </font>
    <font>
      <sz val="14"/>
      <color indexed="206"/>
      <name val="Osaka"/>
      <charset val="128"/>
    </font>
  </fonts>
  <fills count="9">
    <fill>
      <patternFill patternType="none"/>
    </fill>
    <fill>
      <patternFill patternType="gray125"/>
    </fill>
    <fill>
      <patternFill patternType="mediumGray"/>
    </fill>
    <fill>
      <patternFill patternType="solid">
        <fgColor rgb="FFFF66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0000"/>
        <bgColor indexed="64"/>
      </patternFill>
    </fill>
  </fills>
  <borders count="5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 style="thick">
        <color auto="1"/>
      </top>
      <bottom style="thick">
        <color auto="1"/>
      </bottom>
      <diagonal/>
    </border>
    <border>
      <left/>
      <right style="medium">
        <color auto="1"/>
      </right>
      <top/>
      <bottom/>
      <diagonal/>
    </border>
    <border>
      <left style="thick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 style="thin">
        <color auto="1"/>
      </right>
      <top style="thick">
        <color auto="1"/>
      </top>
      <bottom/>
      <diagonal/>
    </border>
    <border>
      <left style="medium">
        <color auto="1"/>
      </left>
      <right/>
      <top style="thick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</borders>
  <cellStyleXfs count="571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07">
    <xf numFmtId="0" fontId="0" fillId="0" borderId="0" xfId="0"/>
    <xf numFmtId="0" fontId="0" fillId="0" borderId="4" xfId="0" applyBorder="1"/>
    <xf numFmtId="2" fontId="0" fillId="0" borderId="0" xfId="0" applyNumberFormat="1" applyBorder="1" applyProtection="1"/>
    <xf numFmtId="0" fontId="0" fillId="0" borderId="0" xfId="0" applyBorder="1"/>
    <xf numFmtId="0" fontId="0" fillId="0" borderId="20" xfId="0" applyBorder="1"/>
    <xf numFmtId="0" fontId="2" fillId="0" borderId="0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0" fillId="0" borderId="22" xfId="0" applyBorder="1"/>
    <xf numFmtId="0" fontId="0" fillId="0" borderId="23" xfId="0" applyBorder="1"/>
    <xf numFmtId="0" fontId="2" fillId="0" borderId="24" xfId="0" applyFont="1" applyBorder="1" applyAlignment="1">
      <alignment horizontal="center"/>
    </xf>
    <xf numFmtId="2" fontId="0" fillId="0" borderId="0" xfId="0" applyNumberFormat="1" applyBorder="1"/>
    <xf numFmtId="0" fontId="2" fillId="0" borderId="25" xfId="0" applyFont="1" applyBorder="1" applyAlignment="1">
      <alignment horizontal="center"/>
    </xf>
    <xf numFmtId="0" fontId="0" fillId="0" borderId="26" xfId="0" applyBorder="1"/>
    <xf numFmtId="0" fontId="0" fillId="0" borderId="28" xfId="0" applyBorder="1"/>
    <xf numFmtId="0" fontId="0" fillId="0" borderId="24" xfId="0" applyBorder="1"/>
    <xf numFmtId="0" fontId="0" fillId="0" borderId="18" xfId="0" applyBorder="1"/>
    <xf numFmtId="0" fontId="0" fillId="0" borderId="25" xfId="0" applyBorder="1"/>
    <xf numFmtId="0" fontId="0" fillId="0" borderId="29" xfId="0" applyBorder="1"/>
    <xf numFmtId="0" fontId="0" fillId="0" borderId="30" xfId="0" applyBorder="1"/>
    <xf numFmtId="0" fontId="0" fillId="0" borderId="0" xfId="0" applyNumberFormat="1" applyBorder="1"/>
    <xf numFmtId="1" fontId="0" fillId="0" borderId="0" xfId="0" applyNumberFormat="1" applyBorder="1"/>
    <xf numFmtId="1" fontId="0" fillId="0" borderId="29" xfId="0" applyNumberFormat="1" applyBorder="1"/>
    <xf numFmtId="0" fontId="2" fillId="0" borderId="4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2" fontId="0" fillId="0" borderId="29" xfId="0" applyNumberFormat="1" applyBorder="1"/>
    <xf numFmtId="164" fontId="0" fillId="0" borderId="0" xfId="0" applyNumberFormat="1" applyBorder="1"/>
    <xf numFmtId="164" fontId="0" fillId="0" borderId="29" xfId="0" applyNumberFormat="1" applyBorder="1"/>
    <xf numFmtId="0" fontId="2" fillId="0" borderId="26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centerContinuous"/>
    </xf>
    <xf numFmtId="0" fontId="3" fillId="0" borderId="0" xfId="0" applyFont="1"/>
    <xf numFmtId="0" fontId="1" fillId="0" borderId="31" xfId="0" applyFont="1" applyBorder="1" applyAlignment="1">
      <alignment horizontal="center"/>
    </xf>
    <xf numFmtId="0" fontId="0" fillId="0" borderId="31" xfId="0" applyBorder="1"/>
    <xf numFmtId="0" fontId="0" fillId="0" borderId="31" xfId="0" applyBorder="1" applyAlignment="1">
      <alignment horizontal="center"/>
    </xf>
    <xf numFmtId="0" fontId="4" fillId="0" borderId="0" xfId="0" applyFont="1"/>
    <xf numFmtId="0" fontId="5" fillId="0" borderId="4" xfId="0" applyFont="1" applyBorder="1"/>
    <xf numFmtId="0" fontId="5" fillId="0" borderId="22" xfId="0" applyFont="1" applyBorder="1"/>
    <xf numFmtId="0" fontId="5" fillId="0" borderId="23" xfId="0" applyFont="1" applyBorder="1"/>
    <xf numFmtId="0" fontId="5" fillId="0" borderId="0" xfId="0" applyFont="1"/>
    <xf numFmtId="0" fontId="5" fillId="0" borderId="24" xfId="0" applyFont="1" applyBorder="1"/>
    <xf numFmtId="0" fontId="5" fillId="0" borderId="0" xfId="0" applyFont="1" applyBorder="1"/>
    <xf numFmtId="0" fontId="5" fillId="0" borderId="20" xfId="0" applyFont="1" applyBorder="1"/>
    <xf numFmtId="0" fontId="5" fillId="0" borderId="32" xfId="0" applyFont="1" applyBorder="1"/>
    <xf numFmtId="0" fontId="5" fillId="0" borderId="25" xfId="0" applyFont="1" applyBorder="1"/>
    <xf numFmtId="0" fontId="5" fillId="0" borderId="29" xfId="0" applyFont="1" applyBorder="1"/>
    <xf numFmtId="0" fontId="5" fillId="0" borderId="26" xfId="0" applyFont="1" applyBorder="1"/>
    <xf numFmtId="0" fontId="5" fillId="0" borderId="33" xfId="0" applyFont="1" applyBorder="1"/>
    <xf numFmtId="0" fontId="5" fillId="0" borderId="34" xfId="0" applyFont="1" applyBorder="1"/>
    <xf numFmtId="0" fontId="6" fillId="0" borderId="0" xfId="0" applyFont="1"/>
    <xf numFmtId="0" fontId="5" fillId="0" borderId="2" xfId="0" applyFont="1" applyBorder="1"/>
    <xf numFmtId="0" fontId="6" fillId="0" borderId="6" xfId="0" applyFont="1" applyBorder="1"/>
    <xf numFmtId="0" fontId="5" fillId="0" borderId="35" xfId="0" applyFont="1" applyBorder="1"/>
    <xf numFmtId="0" fontId="6" fillId="0" borderId="26" xfId="0" applyFont="1" applyBorder="1"/>
    <xf numFmtId="0" fontId="6" fillId="0" borderId="29" xfId="0" applyFont="1" applyBorder="1"/>
    <xf numFmtId="0" fontId="6" fillId="0" borderId="0" xfId="0" applyFont="1" applyBorder="1"/>
    <xf numFmtId="0" fontId="0" fillId="0" borderId="33" xfId="0" applyBorder="1"/>
    <xf numFmtId="0" fontId="0" fillId="2" borderId="34" xfId="0" applyNumberFormat="1" applyFill="1" applyBorder="1"/>
    <xf numFmtId="0" fontId="0" fillId="2" borderId="34" xfId="0" applyFill="1" applyBorder="1"/>
    <xf numFmtId="0" fontId="0" fillId="2" borderId="35" xfId="0" applyFill="1" applyBorder="1"/>
    <xf numFmtId="2" fontId="0" fillId="0" borderId="20" xfId="0" applyNumberFormat="1" applyBorder="1"/>
    <xf numFmtId="1" fontId="0" fillId="0" borderId="20" xfId="0" applyNumberFormat="1" applyBorder="1"/>
    <xf numFmtId="1" fontId="0" fillId="0" borderId="26" xfId="0" applyNumberFormat="1" applyBorder="1"/>
    <xf numFmtId="2" fontId="0" fillId="0" borderId="26" xfId="0" applyNumberFormat="1" applyBorder="1"/>
    <xf numFmtId="164" fontId="0" fillId="0" borderId="20" xfId="0" applyNumberFormat="1" applyBorder="1"/>
    <xf numFmtId="164" fontId="0" fillId="0" borderId="26" xfId="0" applyNumberFormat="1" applyBorder="1"/>
    <xf numFmtId="0" fontId="0" fillId="0" borderId="0" xfId="0" applyFill="1" applyBorder="1"/>
    <xf numFmtId="0" fontId="0" fillId="6" borderId="0" xfId="0" applyFill="1" applyBorder="1"/>
    <xf numFmtId="0" fontId="0" fillId="6" borderId="18" xfId="0" applyFill="1" applyBorder="1"/>
    <xf numFmtId="0" fontId="0" fillId="6" borderId="20" xfId="0" applyFill="1" applyBorder="1"/>
    <xf numFmtId="0" fontId="0" fillId="6" borderId="0" xfId="0" applyNumberFormat="1" applyFill="1" applyBorder="1"/>
    <xf numFmtId="2" fontId="0" fillId="6" borderId="0" xfId="0" applyNumberFormat="1" applyFill="1" applyBorder="1"/>
    <xf numFmtId="0" fontId="0" fillId="7" borderId="0" xfId="0" applyFill="1" applyBorder="1"/>
    <xf numFmtId="0" fontId="0" fillId="7" borderId="18" xfId="0" applyFill="1" applyBorder="1"/>
    <xf numFmtId="0" fontId="0" fillId="4" borderId="4" xfId="0" applyFill="1" applyBorder="1"/>
    <xf numFmtId="0" fontId="9" fillId="0" borderId="0" xfId="0" applyFont="1"/>
    <xf numFmtId="0" fontId="10" fillId="0" borderId="0" xfId="0" applyFont="1" applyBorder="1" applyAlignment="1" applyProtection="1">
      <alignment horizontal="right"/>
    </xf>
    <xf numFmtId="14" fontId="9" fillId="0" borderId="0" xfId="0" applyNumberFormat="1" applyFont="1"/>
    <xf numFmtId="0" fontId="10" fillId="0" borderId="0" xfId="0" applyFont="1" applyBorder="1" applyAlignment="1" applyProtection="1">
      <alignment horizontal="right"/>
      <protection locked="0"/>
    </xf>
    <xf numFmtId="2" fontId="9" fillId="0" borderId="0" xfId="0" applyNumberFormat="1" applyFont="1" applyBorder="1" applyProtection="1"/>
    <xf numFmtId="0" fontId="10" fillId="0" borderId="0" xfId="0" applyFont="1" applyBorder="1" applyProtection="1">
      <protection locked="0"/>
    </xf>
    <xf numFmtId="0" fontId="9" fillId="0" borderId="0" xfId="0" applyFont="1" applyBorder="1" applyProtection="1">
      <protection locked="0"/>
    </xf>
    <xf numFmtId="0" fontId="10" fillId="0" borderId="0" xfId="0" applyFont="1"/>
    <xf numFmtId="20" fontId="9" fillId="0" borderId="0" xfId="0" applyNumberFormat="1" applyFont="1"/>
    <xf numFmtId="0" fontId="9" fillId="0" borderId="2" xfId="0" applyFont="1" applyBorder="1" applyProtection="1">
      <protection locked="0"/>
    </xf>
    <xf numFmtId="0" fontId="9" fillId="0" borderId="3" xfId="0" applyFont="1" applyBorder="1"/>
    <xf numFmtId="0" fontId="9" fillId="0" borderId="4" xfId="0" applyFont="1" applyBorder="1"/>
    <xf numFmtId="0" fontId="10" fillId="0" borderId="2" xfId="0" applyFont="1" applyBorder="1" applyProtection="1">
      <protection locked="0"/>
    </xf>
    <xf numFmtId="0" fontId="9" fillId="0" borderId="3" xfId="0" applyFont="1" applyBorder="1" applyProtection="1">
      <protection locked="0"/>
    </xf>
    <xf numFmtId="164" fontId="9" fillId="0" borderId="6" xfId="0" applyNumberFormat="1" applyFont="1" applyBorder="1" applyProtection="1">
      <protection locked="0"/>
    </xf>
    <xf numFmtId="14" fontId="9" fillId="0" borderId="0" xfId="0" applyNumberFormat="1" applyFont="1" applyBorder="1" applyProtection="1">
      <protection locked="0"/>
    </xf>
    <xf numFmtId="0" fontId="10" fillId="0" borderId="7" xfId="0" applyFont="1" applyBorder="1" applyProtection="1">
      <protection locked="0"/>
    </xf>
    <xf numFmtId="2" fontId="9" fillId="0" borderId="8" xfId="0" applyNumberFormat="1" applyFont="1" applyBorder="1" applyProtection="1">
      <protection locked="0"/>
    </xf>
    <xf numFmtId="164" fontId="9" fillId="0" borderId="9" xfId="0" applyNumberFormat="1" applyFont="1" applyBorder="1" applyProtection="1">
      <protection locked="0"/>
    </xf>
    <xf numFmtId="0" fontId="9" fillId="0" borderId="5" xfId="0" applyFont="1" applyBorder="1" applyProtection="1">
      <protection locked="0"/>
    </xf>
    <xf numFmtId="0" fontId="10" fillId="0" borderId="10" xfId="0" applyFont="1" applyBorder="1"/>
    <xf numFmtId="2" fontId="9" fillId="0" borderId="11" xfId="0" applyNumberFormat="1" applyFont="1" applyBorder="1" applyProtection="1">
      <protection locked="0"/>
    </xf>
    <xf numFmtId="164" fontId="9" fillId="0" borderId="12" xfId="0" applyNumberFormat="1" applyFont="1" applyBorder="1" applyProtection="1">
      <protection locked="0"/>
    </xf>
    <xf numFmtId="0" fontId="9" fillId="0" borderId="0" xfId="0" applyFont="1" applyBorder="1"/>
    <xf numFmtId="0" fontId="10" fillId="0" borderId="13" xfId="0" applyFont="1" applyBorder="1"/>
    <xf numFmtId="0" fontId="9" fillId="0" borderId="14" xfId="0" applyFont="1" applyBorder="1"/>
    <xf numFmtId="0" fontId="9" fillId="0" borderId="12" xfId="0" applyFont="1" applyBorder="1" applyProtection="1">
      <protection locked="0"/>
    </xf>
    <xf numFmtId="0" fontId="10" fillId="0" borderId="0" xfId="0" applyFont="1" applyBorder="1"/>
    <xf numFmtId="0" fontId="10" fillId="0" borderId="15" xfId="0" applyFont="1" applyBorder="1" applyAlignment="1" applyProtection="1">
      <alignment horizontal="center"/>
    </xf>
    <xf numFmtId="0" fontId="9" fillId="0" borderId="1" xfId="0" applyFont="1" applyBorder="1" applyAlignment="1" applyProtection="1">
      <alignment horizontal="center"/>
    </xf>
    <xf numFmtId="0" fontId="9" fillId="0" borderId="38" xfId="0" applyFont="1" applyBorder="1" applyAlignment="1" applyProtection="1">
      <alignment horizontal="center"/>
    </xf>
    <xf numFmtId="0" fontId="9" fillId="0" borderId="5" xfId="0" applyFont="1" applyBorder="1" applyAlignment="1" applyProtection="1">
      <alignment horizontal="right"/>
    </xf>
    <xf numFmtId="0" fontId="9" fillId="0" borderId="2" xfId="0" applyFont="1" applyBorder="1"/>
    <xf numFmtId="0" fontId="9" fillId="0" borderId="27" xfId="0" applyFont="1" applyBorder="1"/>
    <xf numFmtId="0" fontId="9" fillId="0" borderId="50" xfId="0" applyFont="1" applyBorder="1"/>
    <xf numFmtId="0" fontId="9" fillId="0" borderId="6" xfId="0" applyFont="1" applyBorder="1"/>
    <xf numFmtId="0" fontId="9" fillId="0" borderId="34" xfId="0" applyFont="1" applyBorder="1"/>
    <xf numFmtId="0" fontId="9" fillId="0" borderId="0" xfId="0" applyFont="1" applyFill="1" applyBorder="1"/>
    <xf numFmtId="0" fontId="9" fillId="0" borderId="51" xfId="0" applyFont="1" applyBorder="1"/>
    <xf numFmtId="0" fontId="9" fillId="0" borderId="20" xfId="0" applyFont="1" applyBorder="1"/>
    <xf numFmtId="0" fontId="9" fillId="0" borderId="34" xfId="0" applyFont="1" applyBorder="1" applyAlignment="1" applyProtection="1">
      <alignment horizontal="center"/>
    </xf>
    <xf numFmtId="0" fontId="9" fillId="0" borderId="0" xfId="0" applyFont="1" applyBorder="1" applyAlignment="1" applyProtection="1">
      <alignment horizontal="center"/>
    </xf>
    <xf numFmtId="0" fontId="9" fillId="0" borderId="18" xfId="0" applyFont="1" applyBorder="1" applyAlignment="1" applyProtection="1">
      <alignment horizontal="center"/>
    </xf>
    <xf numFmtId="0" fontId="9" fillId="0" borderId="20" xfId="0" applyFont="1" applyBorder="1" applyAlignment="1" applyProtection="1">
      <alignment horizontal="center"/>
    </xf>
    <xf numFmtId="0" fontId="10" fillId="0" borderId="36" xfId="0" applyFont="1" applyBorder="1" applyAlignment="1" applyProtection="1">
      <alignment horizontal="center"/>
    </xf>
    <xf numFmtId="0" fontId="9" fillId="0" borderId="39" xfId="0" applyFont="1" applyBorder="1" applyAlignment="1" applyProtection="1">
      <alignment horizontal="center"/>
    </xf>
    <xf numFmtId="0" fontId="9" fillId="0" borderId="16" xfId="0" applyFont="1" applyBorder="1" applyAlignment="1" applyProtection="1">
      <alignment horizontal="center"/>
    </xf>
    <xf numFmtId="0" fontId="9" fillId="0" borderId="17" xfId="0" applyFont="1" applyBorder="1" applyAlignment="1" applyProtection="1">
      <alignment horizontal="center"/>
    </xf>
    <xf numFmtId="0" fontId="9" fillId="0" borderId="19" xfId="0" applyFont="1" applyBorder="1" applyAlignment="1" applyProtection="1">
      <alignment horizontal="center"/>
    </xf>
    <xf numFmtId="0" fontId="9" fillId="0" borderId="49" xfId="0" applyFont="1" applyBorder="1" applyAlignment="1" applyProtection="1">
      <alignment horizontal="right"/>
    </xf>
    <xf numFmtId="0" fontId="9" fillId="0" borderId="52" xfId="0" applyFont="1" applyFill="1" applyBorder="1"/>
    <xf numFmtId="0" fontId="9" fillId="0" borderId="0" xfId="0" applyFont="1" applyFill="1" applyBorder="1" applyAlignment="1" applyProtection="1">
      <alignment horizontal="center"/>
    </xf>
    <xf numFmtId="0" fontId="9" fillId="0" borderId="18" xfId="0" applyFont="1" applyFill="1" applyBorder="1" applyAlignment="1" applyProtection="1">
      <alignment horizontal="center"/>
    </xf>
    <xf numFmtId="0" fontId="9" fillId="0" borderId="53" xfId="0" applyFont="1" applyBorder="1" applyAlignment="1" applyProtection="1">
      <alignment horizontal="center"/>
    </xf>
    <xf numFmtId="0" fontId="9" fillId="0" borderId="51" xfId="0" applyFont="1" applyFill="1" applyBorder="1"/>
    <xf numFmtId="0" fontId="9" fillId="0" borderId="51" xfId="0" applyFont="1" applyBorder="1" applyAlignment="1" applyProtection="1">
      <alignment horizontal="center"/>
    </xf>
    <xf numFmtId="0" fontId="9" fillId="0" borderId="34" xfId="0" applyFont="1" applyBorder="1" applyProtection="1">
      <protection locked="0"/>
    </xf>
    <xf numFmtId="0" fontId="9" fillId="0" borderId="51" xfId="0" applyFont="1" applyBorder="1" applyProtection="1">
      <protection locked="0"/>
    </xf>
    <xf numFmtId="0" fontId="9" fillId="0" borderId="20" xfId="0" applyFont="1" applyBorder="1" applyProtection="1">
      <protection locked="0"/>
    </xf>
    <xf numFmtId="0" fontId="10" fillId="5" borderId="36" xfId="0" applyFont="1" applyFill="1" applyBorder="1" applyAlignment="1" applyProtection="1">
      <alignment horizontal="center"/>
    </xf>
    <xf numFmtId="0" fontId="10" fillId="3" borderId="36" xfId="0" applyFont="1" applyFill="1" applyBorder="1" applyAlignment="1" applyProtection="1">
      <alignment horizontal="center"/>
    </xf>
    <xf numFmtId="164" fontId="9" fillId="0" borderId="0" xfId="0" applyNumberFormat="1" applyFont="1"/>
    <xf numFmtId="164" fontId="9" fillId="0" borderId="34" xfId="0" applyNumberFormat="1" applyFont="1" applyBorder="1" applyAlignment="1" applyProtection="1">
      <alignment horizontal="center"/>
    </xf>
    <xf numFmtId="0" fontId="9" fillId="0" borderId="0" xfId="0" applyFont="1" applyBorder="1" applyAlignment="1" applyProtection="1">
      <alignment horizontal="right"/>
    </xf>
    <xf numFmtId="0" fontId="10" fillId="4" borderId="36" xfId="0" applyFont="1" applyFill="1" applyBorder="1" applyAlignment="1" applyProtection="1">
      <alignment horizontal="center"/>
    </xf>
    <xf numFmtId="2" fontId="9" fillId="0" borderId="0" xfId="0" applyNumberFormat="1" applyFont="1"/>
    <xf numFmtId="0" fontId="10" fillId="0" borderId="36" xfId="0" applyFont="1" applyFill="1" applyBorder="1" applyAlignment="1" applyProtection="1">
      <alignment horizontal="center"/>
    </xf>
    <xf numFmtId="164" fontId="9" fillId="0" borderId="51" xfId="0" applyNumberFormat="1" applyFont="1" applyFill="1" applyBorder="1"/>
    <xf numFmtId="164" fontId="9" fillId="0" borderId="0" xfId="0" applyNumberFormat="1" applyFont="1" applyFill="1" applyBorder="1"/>
    <xf numFmtId="0" fontId="10" fillId="0" borderId="36" xfId="0" applyFont="1" applyBorder="1" applyAlignment="1" applyProtection="1">
      <alignment horizontal="center"/>
      <protection locked="0"/>
    </xf>
    <xf numFmtId="0" fontId="9" fillId="0" borderId="18" xfId="0" applyFont="1" applyBorder="1" applyProtection="1">
      <protection locked="0"/>
    </xf>
    <xf numFmtId="0" fontId="9" fillId="6" borderId="34" xfId="0" applyFont="1" applyFill="1" applyBorder="1" applyAlignment="1" applyProtection="1">
      <alignment horizontal="center"/>
    </xf>
    <xf numFmtId="0" fontId="9" fillId="6" borderId="0" xfId="0" applyFont="1" applyFill="1" applyBorder="1" applyAlignment="1" applyProtection="1">
      <alignment horizontal="center"/>
    </xf>
    <xf numFmtId="0" fontId="9" fillId="6" borderId="18" xfId="0" applyFont="1" applyFill="1" applyBorder="1" applyAlignment="1" applyProtection="1">
      <alignment horizontal="center"/>
    </xf>
    <xf numFmtId="0" fontId="9" fillId="6" borderId="20" xfId="0" applyFont="1" applyFill="1" applyBorder="1" applyAlignment="1" applyProtection="1">
      <alignment horizontal="center"/>
    </xf>
    <xf numFmtId="0" fontId="9" fillId="6" borderId="0" xfId="0" applyFont="1" applyFill="1"/>
    <xf numFmtId="2" fontId="9" fillId="0" borderId="34" xfId="0" applyNumberFormat="1" applyFont="1" applyBorder="1" applyProtection="1"/>
    <xf numFmtId="2" fontId="9" fillId="0" borderId="20" xfId="0" applyNumberFormat="1" applyFont="1" applyBorder="1" applyProtection="1"/>
    <xf numFmtId="1" fontId="9" fillId="0" borderId="34" xfId="0" applyNumberFormat="1" applyFont="1" applyBorder="1" applyProtection="1"/>
    <xf numFmtId="1" fontId="9" fillId="0" borderId="18" xfId="0" applyNumberFormat="1" applyFont="1" applyBorder="1" applyAlignment="1" applyProtection="1">
      <alignment horizontal="center"/>
    </xf>
    <xf numFmtId="164" fontId="9" fillId="0" borderId="34" xfId="0" applyNumberFormat="1" applyFont="1" applyBorder="1" applyProtection="1"/>
    <xf numFmtId="0" fontId="10" fillId="0" borderId="36" xfId="0" applyFont="1" applyBorder="1" applyAlignment="1" applyProtection="1">
      <alignment horizontal="right"/>
    </xf>
    <xf numFmtId="0" fontId="9" fillId="0" borderId="0" xfId="0" applyFont="1" applyAlignment="1" applyProtection="1">
      <alignment horizontal="center"/>
      <protection locked="0"/>
    </xf>
    <xf numFmtId="0" fontId="10" fillId="0" borderId="37" xfId="0" applyFont="1" applyBorder="1" applyAlignment="1" applyProtection="1">
      <alignment horizontal="left"/>
    </xf>
    <xf numFmtId="0" fontId="11" fillId="0" borderId="5" xfId="0" applyFont="1" applyBorder="1" applyAlignment="1" applyProtection="1">
      <alignment horizontal="center"/>
    </xf>
    <xf numFmtId="0" fontId="9" fillId="0" borderId="40" xfId="0" applyFont="1" applyBorder="1" applyProtection="1"/>
    <xf numFmtId="0" fontId="9" fillId="0" borderId="18" xfId="0" applyFont="1" applyBorder="1" applyProtection="1"/>
    <xf numFmtId="0" fontId="9" fillId="0" borderId="20" xfId="0" applyFont="1" applyBorder="1" applyProtection="1"/>
    <xf numFmtId="164" fontId="9" fillId="0" borderId="40" xfId="0" applyNumberFormat="1" applyFont="1" applyBorder="1" applyProtection="1"/>
    <xf numFmtId="1" fontId="9" fillId="0" borderId="40" xfId="0" applyNumberFormat="1" applyFont="1" applyBorder="1" applyProtection="1"/>
    <xf numFmtId="1" fontId="9" fillId="0" borderId="18" xfId="0" applyNumberFormat="1" applyFont="1" applyBorder="1" applyProtection="1"/>
    <xf numFmtId="1" fontId="9" fillId="0" borderId="20" xfId="0" applyNumberFormat="1" applyFont="1" applyBorder="1" applyProtection="1"/>
    <xf numFmtId="164" fontId="9" fillId="0" borderId="18" xfId="0" applyNumberFormat="1" applyFont="1" applyBorder="1" applyProtection="1"/>
    <xf numFmtId="164" fontId="9" fillId="0" borderId="20" xfId="0" applyNumberFormat="1" applyFont="1" applyBorder="1" applyProtection="1"/>
    <xf numFmtId="2" fontId="9" fillId="0" borderId="40" xfId="0" applyNumberFormat="1" applyFont="1" applyBorder="1" applyProtection="1"/>
    <xf numFmtId="2" fontId="9" fillId="0" borderId="18" xfId="0" applyNumberFormat="1" applyFont="1" applyBorder="1" applyProtection="1"/>
    <xf numFmtId="0" fontId="9" fillId="0" borderId="34" xfId="0" applyFont="1" applyBorder="1" applyProtection="1"/>
    <xf numFmtId="0" fontId="9" fillId="0" borderId="0" xfId="0" applyFont="1" applyBorder="1" applyProtection="1"/>
    <xf numFmtId="0" fontId="11" fillId="0" borderId="24" xfId="0" applyFont="1" applyBorder="1" applyAlignment="1" applyProtection="1">
      <alignment horizontal="center"/>
    </xf>
    <xf numFmtId="0" fontId="11" fillId="0" borderId="21" xfId="0" applyFont="1" applyBorder="1" applyAlignment="1" applyProtection="1">
      <alignment horizontal="center"/>
    </xf>
    <xf numFmtId="0" fontId="6" fillId="0" borderId="41" xfId="0" applyFont="1" applyBorder="1" applyAlignment="1" applyProtection="1">
      <alignment horizontal="center"/>
      <protection locked="0"/>
    </xf>
    <xf numFmtId="0" fontId="6" fillId="0" borderId="15" xfId="0" applyFont="1" applyBorder="1" applyAlignment="1" applyProtection="1">
      <alignment horizontal="center"/>
      <protection locked="0"/>
    </xf>
    <xf numFmtId="0" fontId="6" fillId="0" borderId="42" xfId="0" applyFont="1" applyBorder="1" applyAlignment="1" applyProtection="1">
      <alignment horizontal="center"/>
      <protection locked="0"/>
    </xf>
    <xf numFmtId="0" fontId="9" fillId="0" borderId="3" xfId="0" applyFont="1" applyBorder="1" applyProtection="1"/>
    <xf numFmtId="0" fontId="9" fillId="0" borderId="6" xfId="0" applyFont="1" applyBorder="1" applyProtection="1"/>
    <xf numFmtId="0" fontId="9" fillId="0" borderId="32" xfId="0" applyFont="1" applyBorder="1" applyProtection="1"/>
    <xf numFmtId="0" fontId="9" fillId="0" borderId="24" xfId="0" applyFont="1" applyBorder="1" applyProtection="1"/>
    <xf numFmtId="0" fontId="11" fillId="0" borderId="0" xfId="0" applyFont="1" applyBorder="1" applyAlignment="1" applyProtection="1">
      <alignment horizontal="center"/>
    </xf>
    <xf numFmtId="0" fontId="6" fillId="4" borderId="33" xfId="0" applyFont="1" applyFill="1" applyBorder="1" applyAlignment="1" applyProtection="1">
      <alignment horizontal="center"/>
    </xf>
    <xf numFmtId="0" fontId="9" fillId="0" borderId="22" xfId="0" applyFont="1" applyBorder="1" applyAlignment="1" applyProtection="1">
      <alignment horizontal="center"/>
    </xf>
    <xf numFmtId="0" fontId="9" fillId="0" borderId="28" xfId="0" applyFont="1" applyBorder="1" applyAlignment="1" applyProtection="1">
      <alignment horizontal="center"/>
    </xf>
    <xf numFmtId="0" fontId="9" fillId="0" borderId="23" xfId="0" applyFont="1" applyBorder="1" applyAlignment="1" applyProtection="1">
      <alignment horizontal="center"/>
    </xf>
    <xf numFmtId="0" fontId="9" fillId="4" borderId="33" xfId="0" applyFont="1" applyFill="1" applyBorder="1" applyAlignment="1">
      <alignment horizontal="center"/>
    </xf>
    <xf numFmtId="0" fontId="9" fillId="6" borderId="0" xfId="0" applyFont="1" applyFill="1" applyBorder="1"/>
    <xf numFmtId="164" fontId="9" fillId="0" borderId="0" xfId="0" applyNumberFormat="1" applyFont="1" applyBorder="1"/>
    <xf numFmtId="0" fontId="9" fillId="3" borderId="33" xfId="0" applyFont="1" applyFill="1" applyBorder="1" applyAlignment="1">
      <alignment horizontal="center"/>
    </xf>
    <xf numFmtId="2" fontId="9" fillId="0" borderId="0" xfId="0" applyNumberFormat="1" applyFont="1" applyBorder="1"/>
    <xf numFmtId="0" fontId="9" fillId="0" borderId="43" xfId="0" applyFont="1" applyBorder="1"/>
    <xf numFmtId="0" fontId="9" fillId="0" borderId="44" xfId="0" applyFont="1" applyBorder="1"/>
    <xf numFmtId="0" fontId="9" fillId="0" borderId="45" xfId="0" applyFont="1" applyBorder="1"/>
    <xf numFmtId="0" fontId="9" fillId="0" borderId="46" xfId="0" applyFont="1" applyBorder="1"/>
    <xf numFmtId="0" fontId="9" fillId="0" borderId="47" xfId="0" applyFont="1" applyBorder="1"/>
    <xf numFmtId="0" fontId="9" fillId="0" borderId="48" xfId="0" applyFont="1" applyBorder="1"/>
    <xf numFmtId="0" fontId="9" fillId="0" borderId="35" xfId="0" applyFont="1" applyBorder="1"/>
    <xf numFmtId="0" fontId="9" fillId="0" borderId="29" xfId="0" applyFont="1" applyBorder="1"/>
    <xf numFmtId="0" fontId="9" fillId="0" borderId="26" xfId="0" applyFont="1" applyBorder="1"/>
    <xf numFmtId="0" fontId="10" fillId="8" borderId="37" xfId="0" applyFont="1" applyFill="1" applyBorder="1" applyAlignment="1" applyProtection="1">
      <alignment horizontal="left"/>
    </xf>
    <xf numFmtId="1" fontId="9" fillId="0" borderId="0" xfId="0" applyNumberFormat="1" applyFont="1"/>
    <xf numFmtId="0" fontId="9" fillId="0" borderId="5" xfId="0" applyFont="1" applyFill="1" applyBorder="1" applyProtection="1">
      <protection locked="0"/>
    </xf>
  </cellXfs>
  <cellStyles count="5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81"/>
  <sheetViews>
    <sheetView tabSelected="1" workbookViewId="0">
      <selection activeCell="K731" sqref="K731"/>
    </sheetView>
  </sheetViews>
  <sheetFormatPr baseColWidth="10" defaultRowHeight="20" x14ac:dyDescent="0"/>
  <cols>
    <col min="1" max="1" width="15.28515625" style="78" customWidth="1"/>
    <col min="2" max="11" width="6.7109375" style="78" customWidth="1"/>
    <col min="12" max="13" width="10.7109375" style="78"/>
    <col min="14" max="14" width="12.28515625" style="78" bestFit="1" customWidth="1"/>
    <col min="15" max="15" width="12.5703125" style="78" bestFit="1" customWidth="1"/>
    <col min="16" max="23" width="12.28515625" style="78" bestFit="1" customWidth="1"/>
    <col min="24" max="16384" width="10.7109375" style="78"/>
  </cols>
  <sheetData>
    <row r="1" spans="1:15" ht="21" thickBot="1">
      <c r="A1" s="78" t="s">
        <v>195</v>
      </c>
      <c r="B1" s="79" t="s">
        <v>39</v>
      </c>
      <c r="C1" s="80">
        <v>40645</v>
      </c>
      <c r="D1" s="81" t="s">
        <v>40</v>
      </c>
      <c r="E1" s="78">
        <v>31</v>
      </c>
      <c r="F1" s="81" t="s">
        <v>41</v>
      </c>
      <c r="G1" s="82">
        <f t="shared" ref="G1:G8" si="0">E1^(2/3)*0.084</f>
        <v>0.82893488187039355</v>
      </c>
      <c r="H1" s="83" t="s">
        <v>42</v>
      </c>
      <c r="I1" s="84">
        <v>76</v>
      </c>
      <c r="J1" s="85" t="s">
        <v>43</v>
      </c>
      <c r="K1" s="86"/>
      <c r="M1" s="87"/>
      <c r="N1" s="88" t="s">
        <v>44</v>
      </c>
      <c r="O1" s="89" t="s">
        <v>45</v>
      </c>
    </row>
    <row r="2" spans="1:15">
      <c r="A2" s="78" t="s">
        <v>196</v>
      </c>
      <c r="B2" s="79" t="s">
        <v>39</v>
      </c>
      <c r="C2" s="80">
        <v>40667</v>
      </c>
      <c r="D2" s="81" t="s">
        <v>40</v>
      </c>
      <c r="E2" s="78">
        <v>33</v>
      </c>
      <c r="F2" s="81" t="s">
        <v>41</v>
      </c>
      <c r="G2" s="82">
        <f t="shared" si="0"/>
        <v>0.86421522416054919</v>
      </c>
      <c r="H2" s="83" t="s">
        <v>42</v>
      </c>
      <c r="I2" s="84">
        <v>75.2</v>
      </c>
      <c r="J2" s="85" t="s">
        <v>43</v>
      </c>
      <c r="M2" s="90" t="s">
        <v>40</v>
      </c>
      <c r="N2" s="91">
        <f>AVERAGE(E1:E5)</f>
        <v>34.4</v>
      </c>
      <c r="O2" s="92">
        <f>STDEV(E1:E8)/SQRT(COUNT(E1:E8))</f>
        <v>1.5033296378372907</v>
      </c>
    </row>
    <row r="3" spans="1:15">
      <c r="A3" s="78" t="s">
        <v>197</v>
      </c>
      <c r="B3" s="79" t="s">
        <v>39</v>
      </c>
      <c r="C3" s="93">
        <v>40673</v>
      </c>
      <c r="D3" s="81" t="s">
        <v>40</v>
      </c>
      <c r="E3" s="84">
        <v>34</v>
      </c>
      <c r="F3" s="81" t="s">
        <v>41</v>
      </c>
      <c r="G3" s="82">
        <f t="shared" si="0"/>
        <v>0.88158710833001275</v>
      </c>
      <c r="H3" s="83" t="s">
        <v>42</v>
      </c>
      <c r="I3" s="84">
        <v>70.5</v>
      </c>
      <c r="J3" s="85" t="s">
        <v>43</v>
      </c>
      <c r="M3" s="94" t="s">
        <v>41</v>
      </c>
      <c r="N3" s="95">
        <f>AVERAGE(G1:G8)</f>
        <v>0.55484928534131139</v>
      </c>
      <c r="O3" s="96">
        <f>STDEV(G1:G8)/SQRT(COUNT(G1:G8))</f>
        <v>0.16315954275918582</v>
      </c>
    </row>
    <row r="4" spans="1:15">
      <c r="A4" s="97" t="s">
        <v>198</v>
      </c>
      <c r="B4" s="79" t="s">
        <v>39</v>
      </c>
      <c r="C4" s="93">
        <v>40591</v>
      </c>
      <c r="D4" s="81" t="s">
        <v>40</v>
      </c>
      <c r="E4" s="84">
        <v>40</v>
      </c>
      <c r="F4" s="81" t="s">
        <v>41</v>
      </c>
      <c r="G4" s="82">
        <f t="shared" si="0"/>
        <v>0.98246996003952303</v>
      </c>
      <c r="H4" s="83" t="s">
        <v>42</v>
      </c>
      <c r="I4" s="84">
        <v>88.8</v>
      </c>
      <c r="J4" s="85" t="s">
        <v>43</v>
      </c>
      <c r="K4" s="84"/>
      <c r="L4" s="84"/>
      <c r="M4" s="98" t="s">
        <v>42</v>
      </c>
      <c r="N4" s="99">
        <f>AVERAGE(I1:I5)</f>
        <v>74.64</v>
      </c>
      <c r="O4" s="100">
        <f>STDEV(I1:I5)/SQRT(COUNT(I1:I5))</f>
        <v>4.2565948832370868</v>
      </c>
    </row>
    <row r="5" spans="1:15" ht="21" thickBot="1">
      <c r="A5" s="97" t="s">
        <v>199</v>
      </c>
      <c r="B5" s="79" t="s">
        <v>39</v>
      </c>
      <c r="C5" s="93">
        <v>40680</v>
      </c>
      <c r="D5" s="81" t="s">
        <v>40</v>
      </c>
      <c r="E5" s="84">
        <v>34</v>
      </c>
      <c r="F5" s="81" t="s">
        <v>41</v>
      </c>
      <c r="G5" s="82">
        <f t="shared" si="0"/>
        <v>0.88158710833001275</v>
      </c>
      <c r="H5" s="83" t="s">
        <v>42</v>
      </c>
      <c r="I5" s="84">
        <v>62.7</v>
      </c>
      <c r="J5" s="85" t="s">
        <v>43</v>
      </c>
      <c r="K5" s="101"/>
      <c r="M5" s="102" t="s">
        <v>43</v>
      </c>
      <c r="N5" s="103"/>
      <c r="O5" s="104" t="s">
        <v>194</v>
      </c>
    </row>
    <row r="6" spans="1:15">
      <c r="A6" s="206"/>
      <c r="B6" s="79" t="s">
        <v>39</v>
      </c>
      <c r="C6" s="84"/>
      <c r="D6" s="81" t="s">
        <v>40</v>
      </c>
      <c r="E6" s="84"/>
      <c r="F6" s="81" t="s">
        <v>41</v>
      </c>
      <c r="G6" s="82">
        <f t="shared" si="0"/>
        <v>0</v>
      </c>
      <c r="H6" s="83" t="s">
        <v>42</v>
      </c>
      <c r="I6" s="84"/>
      <c r="J6" s="85" t="s">
        <v>43</v>
      </c>
    </row>
    <row r="7" spans="1:15">
      <c r="A7" s="206"/>
      <c r="B7" s="79" t="s">
        <v>39</v>
      </c>
      <c r="C7" s="84"/>
      <c r="D7" s="81" t="s">
        <v>40</v>
      </c>
      <c r="E7" s="84"/>
      <c r="F7" s="81" t="s">
        <v>41</v>
      </c>
      <c r="G7" s="82">
        <f t="shared" si="0"/>
        <v>0</v>
      </c>
      <c r="H7" s="83" t="s">
        <v>42</v>
      </c>
      <c r="I7" s="84"/>
      <c r="J7" s="85" t="s">
        <v>43</v>
      </c>
      <c r="K7" s="101"/>
      <c r="M7" s="105" t="s">
        <v>46</v>
      </c>
    </row>
    <row r="8" spans="1:15">
      <c r="A8" s="97"/>
      <c r="B8" s="79" t="s">
        <v>39</v>
      </c>
      <c r="C8" s="84"/>
      <c r="D8" s="81" t="s">
        <v>40</v>
      </c>
      <c r="E8" s="84"/>
      <c r="F8" s="81" t="s">
        <v>41</v>
      </c>
      <c r="G8" s="82">
        <f t="shared" si="0"/>
        <v>0</v>
      </c>
      <c r="H8" s="83" t="s">
        <v>42</v>
      </c>
      <c r="I8" s="84"/>
      <c r="J8" s="85" t="s">
        <v>43</v>
      </c>
      <c r="K8" s="84"/>
    </row>
    <row r="9" spans="1:15" ht="21" thickBot="1">
      <c r="A9" s="97"/>
      <c r="B9" s="79"/>
      <c r="C9" s="84"/>
      <c r="D9" s="81"/>
      <c r="E9" s="84"/>
      <c r="F9" s="81"/>
      <c r="G9" s="82"/>
      <c r="H9" s="83"/>
      <c r="I9" s="84"/>
      <c r="J9" s="85"/>
      <c r="K9" s="84"/>
    </row>
    <row r="10" spans="1:15" ht="22" thickTop="1" thickBot="1">
      <c r="A10" s="106" t="s">
        <v>66</v>
      </c>
      <c r="B10" s="107" t="s">
        <v>48</v>
      </c>
      <c r="C10" s="107">
        <v>3</v>
      </c>
      <c r="D10" s="107">
        <v>6</v>
      </c>
      <c r="E10" s="107">
        <v>12</v>
      </c>
      <c r="F10" s="107">
        <v>18</v>
      </c>
      <c r="G10" s="108">
        <v>24</v>
      </c>
      <c r="H10" s="107">
        <v>30</v>
      </c>
      <c r="I10" s="107">
        <v>36</v>
      </c>
      <c r="J10" s="107">
        <v>42</v>
      </c>
      <c r="K10" s="108">
        <v>48</v>
      </c>
    </row>
    <row r="11" spans="1:15" ht="21" thickTop="1">
      <c r="A11" s="109" t="str">
        <f t="shared" ref="A11:A17" si="1">A1</f>
        <v>C1</v>
      </c>
      <c r="B11" s="110">
        <v>39.4</v>
      </c>
      <c r="C11" s="111">
        <v>39.4</v>
      </c>
      <c r="D11" s="111">
        <v>39.700000000000003</v>
      </c>
      <c r="E11" s="111">
        <v>40.299999999999997</v>
      </c>
      <c r="F11" s="111">
        <v>40.5</v>
      </c>
      <c r="G11" s="111">
        <v>40.6</v>
      </c>
      <c r="H11" s="112">
        <v>40.9</v>
      </c>
      <c r="I11" s="111">
        <v>41</v>
      </c>
      <c r="J11" s="111">
        <v>40.9</v>
      </c>
      <c r="K11" s="113">
        <v>40.799999999999997</v>
      </c>
    </row>
    <row r="12" spans="1:15">
      <c r="A12" s="109" t="str">
        <f t="shared" si="1"/>
        <v>C2</v>
      </c>
      <c r="B12" s="114">
        <v>38.9</v>
      </c>
      <c r="C12" s="101">
        <v>39.5</v>
      </c>
      <c r="D12" s="101">
        <v>39.9</v>
      </c>
      <c r="E12" s="115">
        <v>39.700000000000003</v>
      </c>
      <c r="F12" s="115">
        <v>40.299999999999997</v>
      </c>
      <c r="G12" s="115">
        <v>40.299999999999997</v>
      </c>
      <c r="H12" s="116">
        <v>40.299999999999997</v>
      </c>
      <c r="I12" s="115">
        <v>40.4</v>
      </c>
      <c r="J12" s="115">
        <v>41</v>
      </c>
      <c r="K12" s="117">
        <v>40.6</v>
      </c>
    </row>
    <row r="13" spans="1:15">
      <c r="A13" s="109" t="str">
        <f t="shared" si="1"/>
        <v>C3</v>
      </c>
      <c r="B13" s="118">
        <v>39</v>
      </c>
      <c r="C13" s="119">
        <v>40.1</v>
      </c>
      <c r="D13" s="119">
        <v>39.299999999999997</v>
      </c>
      <c r="E13" s="119">
        <v>39.299999999999997</v>
      </c>
      <c r="F13" s="119">
        <v>39.9</v>
      </c>
      <c r="G13" s="120">
        <v>39.9</v>
      </c>
      <c r="H13" s="119">
        <v>40.299999999999997</v>
      </c>
      <c r="I13" s="119">
        <v>40.299999999999997</v>
      </c>
      <c r="J13" s="119">
        <v>39.9</v>
      </c>
      <c r="K13" s="121">
        <v>40.799999999999997</v>
      </c>
    </row>
    <row r="14" spans="1:15">
      <c r="A14" s="109" t="str">
        <f t="shared" si="1"/>
        <v>C4</v>
      </c>
      <c r="B14" s="118">
        <v>39</v>
      </c>
      <c r="C14" s="119">
        <v>40.6</v>
      </c>
      <c r="D14" s="119">
        <v>40.299999999999997</v>
      </c>
      <c r="E14" s="119">
        <v>40</v>
      </c>
      <c r="F14" s="119">
        <v>39.299999999999997</v>
      </c>
      <c r="G14" s="120">
        <v>39.799999999999997</v>
      </c>
      <c r="H14" s="119">
        <v>40.6</v>
      </c>
      <c r="I14" s="119">
        <v>40.200000000000003</v>
      </c>
      <c r="J14" s="119">
        <v>39.799999999999997</v>
      </c>
      <c r="K14" s="121">
        <v>39.700000000000003</v>
      </c>
    </row>
    <row r="15" spans="1:15">
      <c r="A15" s="109" t="str">
        <f t="shared" si="1"/>
        <v>C5</v>
      </c>
      <c r="B15" s="118">
        <v>39.799999999999997</v>
      </c>
      <c r="C15" s="119">
        <v>39.799999999999997</v>
      </c>
      <c r="D15" s="119">
        <v>39.200000000000003</v>
      </c>
      <c r="E15" s="119">
        <v>39.5</v>
      </c>
      <c r="F15" s="119">
        <v>39.200000000000003</v>
      </c>
      <c r="G15" s="120">
        <v>39.9</v>
      </c>
      <c r="H15" s="119">
        <v>40.799999999999997</v>
      </c>
      <c r="I15" s="119">
        <v>40.799999999999997</v>
      </c>
      <c r="J15" s="119">
        <v>40.4</v>
      </c>
      <c r="K15" s="121">
        <v>40.799999999999997</v>
      </c>
    </row>
    <row r="16" spans="1:15">
      <c r="A16" s="109">
        <f t="shared" si="1"/>
        <v>0</v>
      </c>
      <c r="B16" s="118"/>
      <c r="C16" s="119"/>
      <c r="D16" s="119"/>
      <c r="E16" s="119"/>
      <c r="F16" s="119"/>
      <c r="G16" s="120"/>
      <c r="H16" s="119"/>
      <c r="I16" s="119"/>
      <c r="J16" s="119"/>
      <c r="K16" s="121"/>
    </row>
    <row r="17" spans="1:11">
      <c r="A17" s="109">
        <f t="shared" si="1"/>
        <v>0</v>
      </c>
      <c r="B17" s="118"/>
      <c r="C17" s="119"/>
      <c r="D17" s="119"/>
      <c r="E17" s="119"/>
      <c r="F17" s="119"/>
      <c r="G17" s="120"/>
      <c r="H17" s="119"/>
      <c r="I17" s="119"/>
      <c r="J17" s="119"/>
      <c r="K17" s="121"/>
    </row>
    <row r="18" spans="1:11">
      <c r="A18" s="109">
        <f t="shared" ref="A18" si="2">A8</f>
        <v>0</v>
      </c>
      <c r="B18" s="118"/>
      <c r="C18" s="119"/>
      <c r="D18" s="119"/>
      <c r="E18" s="119"/>
      <c r="F18" s="119"/>
      <c r="G18" s="120"/>
      <c r="H18" s="119"/>
      <c r="I18" s="119"/>
      <c r="J18" s="119"/>
      <c r="K18" s="121"/>
    </row>
    <row r="19" spans="1:11" ht="21" thickBot="1">
      <c r="A19" s="109">
        <f>$A$8</f>
        <v>0</v>
      </c>
      <c r="B19" s="118"/>
      <c r="C19" s="119"/>
      <c r="D19" s="119"/>
      <c r="E19" s="119"/>
      <c r="F19" s="119"/>
      <c r="G19" s="120"/>
      <c r="H19" s="119"/>
      <c r="I19" s="119"/>
      <c r="J19" s="119"/>
      <c r="K19" s="121"/>
    </row>
    <row r="20" spans="1:11" ht="22" thickTop="1" thickBot="1">
      <c r="A20" s="122" t="s">
        <v>47</v>
      </c>
      <c r="B20" s="123" t="s">
        <v>48</v>
      </c>
      <c r="C20" s="124">
        <v>3</v>
      </c>
      <c r="D20" s="124">
        <v>6</v>
      </c>
      <c r="E20" s="124">
        <v>12</v>
      </c>
      <c r="F20" s="124">
        <v>18</v>
      </c>
      <c r="G20" s="125">
        <v>24</v>
      </c>
      <c r="H20" s="124">
        <v>30</v>
      </c>
      <c r="I20" s="124">
        <v>36</v>
      </c>
      <c r="J20" s="124">
        <v>42</v>
      </c>
      <c r="K20" s="126">
        <v>48</v>
      </c>
    </row>
    <row r="21" spans="1:11" ht="21" thickTop="1">
      <c r="A21" s="127" t="str">
        <f>$A$1</f>
        <v>C1</v>
      </c>
      <c r="B21" s="110">
        <v>4.22</v>
      </c>
      <c r="C21" s="78">
        <v>3.69</v>
      </c>
      <c r="D21" s="78">
        <v>4.4800000000000004</v>
      </c>
      <c r="E21" s="78">
        <v>4.8600000000000003</v>
      </c>
      <c r="F21" s="78">
        <v>4.4400000000000004</v>
      </c>
      <c r="G21" s="78">
        <v>4.55</v>
      </c>
      <c r="H21" s="128">
        <v>3.81</v>
      </c>
      <c r="I21" s="115">
        <v>4.67</v>
      </c>
      <c r="J21" s="115">
        <v>4.53</v>
      </c>
      <c r="K21" s="117">
        <v>5.29</v>
      </c>
    </row>
    <row r="22" spans="1:11">
      <c r="A22" s="109" t="str">
        <f>$A$2</f>
        <v>C2</v>
      </c>
      <c r="B22" s="114">
        <v>5</v>
      </c>
      <c r="C22" s="129">
        <v>5.33</v>
      </c>
      <c r="D22" s="129">
        <v>4.6900000000000004</v>
      </c>
      <c r="E22" s="129">
        <v>3.86</v>
      </c>
      <c r="F22" s="129">
        <v>4.33</v>
      </c>
      <c r="G22" s="130">
        <v>3.43</v>
      </c>
      <c r="H22" s="116">
        <v>4.79</v>
      </c>
      <c r="I22" s="129">
        <v>4.3499999999999996</v>
      </c>
      <c r="J22" s="129">
        <v>4.7300000000000004</v>
      </c>
      <c r="K22" s="117">
        <v>4.53</v>
      </c>
    </row>
    <row r="23" spans="1:11">
      <c r="A23" s="109" t="str">
        <f>$A$3</f>
        <v>C3</v>
      </c>
      <c r="B23" s="118">
        <v>6.22</v>
      </c>
      <c r="C23" s="119">
        <v>6.12</v>
      </c>
      <c r="D23" s="119">
        <v>5.84</v>
      </c>
      <c r="E23" s="119">
        <v>5.76</v>
      </c>
      <c r="F23" s="119">
        <v>5.4</v>
      </c>
      <c r="G23" s="120">
        <v>6.35</v>
      </c>
      <c r="H23" s="119">
        <v>5.66</v>
      </c>
      <c r="I23" s="119">
        <v>4.66</v>
      </c>
      <c r="J23" s="119">
        <v>4.7699999999999996</v>
      </c>
      <c r="K23" s="121">
        <v>5.28</v>
      </c>
    </row>
    <row r="24" spans="1:11">
      <c r="A24" s="109" t="str">
        <f>$A$4</f>
        <v>C4</v>
      </c>
      <c r="B24" s="118">
        <v>6.61</v>
      </c>
      <c r="C24" s="119">
        <v>6.3</v>
      </c>
      <c r="D24" s="119">
        <v>5.82</v>
      </c>
      <c r="E24" s="119">
        <v>5.65</v>
      </c>
      <c r="F24" s="119">
        <v>5.43</v>
      </c>
      <c r="G24" s="120">
        <v>4.22</v>
      </c>
      <c r="H24" s="119">
        <v>3.96</v>
      </c>
      <c r="I24" s="119">
        <v>4.09</v>
      </c>
      <c r="J24" s="119">
        <v>4.34</v>
      </c>
      <c r="K24" s="121">
        <v>5.74</v>
      </c>
    </row>
    <row r="25" spans="1:11">
      <c r="A25" s="109" t="str">
        <f>$A$5</f>
        <v>C5</v>
      </c>
      <c r="B25" s="118">
        <v>4.96</v>
      </c>
      <c r="C25" s="119">
        <v>6.31</v>
      </c>
      <c r="D25" s="119">
        <v>5.5</v>
      </c>
      <c r="E25" s="119">
        <v>4.76</v>
      </c>
      <c r="F25" s="119">
        <v>4.24</v>
      </c>
      <c r="G25" s="120">
        <v>4.22</v>
      </c>
      <c r="H25" s="119">
        <v>4.3</v>
      </c>
      <c r="I25" s="119">
        <v>5.0599999999999996</v>
      </c>
      <c r="J25" s="119">
        <v>6.43</v>
      </c>
      <c r="K25" s="121">
        <v>5.25</v>
      </c>
    </row>
    <row r="26" spans="1:11">
      <c r="A26" s="109">
        <f>$A$6</f>
        <v>0</v>
      </c>
      <c r="B26" s="118"/>
      <c r="C26" s="119"/>
      <c r="D26" s="119"/>
      <c r="E26" s="119"/>
      <c r="F26" s="119"/>
      <c r="G26" s="120"/>
      <c r="H26" s="119"/>
      <c r="I26" s="119"/>
      <c r="J26" s="119"/>
      <c r="K26" s="121"/>
    </row>
    <row r="27" spans="1:11">
      <c r="A27" s="109">
        <f>$A$7</f>
        <v>0</v>
      </c>
      <c r="B27" s="118"/>
      <c r="C27" s="119"/>
      <c r="D27" s="119"/>
      <c r="E27" s="119"/>
      <c r="F27" s="119"/>
      <c r="G27" s="120"/>
      <c r="H27" s="119"/>
      <c r="I27" s="119"/>
      <c r="J27" s="119"/>
      <c r="K27" s="121"/>
    </row>
    <row r="28" spans="1:11">
      <c r="A28" s="109">
        <f>$A$8</f>
        <v>0</v>
      </c>
      <c r="B28" s="118"/>
      <c r="C28" s="119"/>
      <c r="D28" s="119"/>
      <c r="E28" s="119"/>
      <c r="F28" s="119"/>
      <c r="G28" s="120"/>
      <c r="H28" s="119"/>
      <c r="I28" s="119"/>
      <c r="J28" s="119"/>
      <c r="K28" s="121"/>
    </row>
    <row r="29" spans="1:11" ht="21" thickBot="1">
      <c r="A29" s="109"/>
      <c r="B29" s="118"/>
      <c r="C29" s="119"/>
      <c r="D29" s="119"/>
      <c r="E29" s="119"/>
      <c r="F29" s="119"/>
      <c r="G29" s="119"/>
      <c r="H29" s="119"/>
      <c r="I29" s="119"/>
      <c r="J29" s="119"/>
      <c r="K29" s="121"/>
    </row>
    <row r="30" spans="1:11" ht="22" thickTop="1" thickBot="1">
      <c r="A30" s="122" t="s">
        <v>49</v>
      </c>
      <c r="B30" s="123" t="s">
        <v>48</v>
      </c>
      <c r="C30" s="124">
        <v>3</v>
      </c>
      <c r="D30" s="124">
        <v>6</v>
      </c>
      <c r="E30" s="124">
        <v>12</v>
      </c>
      <c r="F30" s="124">
        <v>18</v>
      </c>
      <c r="G30" s="124">
        <v>24</v>
      </c>
      <c r="H30" s="131">
        <v>30</v>
      </c>
      <c r="I30" s="124">
        <v>36</v>
      </c>
      <c r="J30" s="124">
        <v>42</v>
      </c>
      <c r="K30" s="126">
        <v>48</v>
      </c>
    </row>
    <row r="31" spans="1:11" ht="21" thickTop="1">
      <c r="A31" s="109" t="str">
        <f>$A$1</f>
        <v>C1</v>
      </c>
      <c r="B31" s="110">
        <v>85</v>
      </c>
      <c r="C31" s="78">
        <v>84</v>
      </c>
      <c r="D31" s="78">
        <v>121</v>
      </c>
      <c r="E31" s="78">
        <v>102</v>
      </c>
      <c r="F31" s="78">
        <v>129</v>
      </c>
      <c r="G31" s="78">
        <v>148</v>
      </c>
      <c r="H31" s="132">
        <v>125</v>
      </c>
      <c r="I31" s="115">
        <v>118</v>
      </c>
      <c r="J31" s="115">
        <v>122</v>
      </c>
      <c r="K31" s="117">
        <v>119</v>
      </c>
    </row>
    <row r="32" spans="1:11">
      <c r="A32" s="109" t="str">
        <f>$A$2</f>
        <v>C2</v>
      </c>
      <c r="B32" s="114">
        <v>100</v>
      </c>
      <c r="C32" s="129">
        <v>100</v>
      </c>
      <c r="D32" s="129">
        <v>82</v>
      </c>
      <c r="E32" s="129">
        <v>87</v>
      </c>
      <c r="F32" s="129">
        <v>107</v>
      </c>
      <c r="G32" s="129">
        <v>109</v>
      </c>
      <c r="H32" s="116">
        <v>165</v>
      </c>
      <c r="I32" s="129">
        <v>141</v>
      </c>
      <c r="J32" s="129">
        <v>125</v>
      </c>
      <c r="K32" s="117">
        <v>110</v>
      </c>
    </row>
    <row r="33" spans="1:11">
      <c r="A33" s="109" t="str">
        <f>$A$3</f>
        <v>C3</v>
      </c>
      <c r="B33" s="118">
        <v>119</v>
      </c>
      <c r="C33" s="119">
        <v>127</v>
      </c>
      <c r="D33" s="119">
        <v>109</v>
      </c>
      <c r="E33" s="119">
        <v>109</v>
      </c>
      <c r="F33" s="119">
        <v>92</v>
      </c>
      <c r="G33" s="119">
        <v>119</v>
      </c>
      <c r="H33" s="133">
        <v>147</v>
      </c>
      <c r="I33" s="119">
        <v>97</v>
      </c>
      <c r="J33" s="119">
        <v>111</v>
      </c>
      <c r="K33" s="121">
        <v>113</v>
      </c>
    </row>
    <row r="34" spans="1:11">
      <c r="A34" s="109" t="str">
        <f>$A$4</f>
        <v>C4</v>
      </c>
      <c r="B34" s="118">
        <v>79</v>
      </c>
      <c r="C34" s="119">
        <v>148</v>
      </c>
      <c r="D34" s="119">
        <v>100</v>
      </c>
      <c r="E34" s="119">
        <v>98</v>
      </c>
      <c r="F34" s="119">
        <v>84</v>
      </c>
      <c r="G34" s="119">
        <v>123</v>
      </c>
      <c r="H34" s="133">
        <v>134</v>
      </c>
      <c r="I34" s="119">
        <v>100</v>
      </c>
      <c r="J34" s="119">
        <v>86</v>
      </c>
      <c r="K34" s="121">
        <v>104</v>
      </c>
    </row>
    <row r="35" spans="1:11">
      <c r="A35" s="109" t="str">
        <f>$A$5</f>
        <v>C5</v>
      </c>
      <c r="B35" s="118">
        <v>100</v>
      </c>
      <c r="C35" s="119">
        <v>83</v>
      </c>
      <c r="D35" s="119">
        <v>75</v>
      </c>
      <c r="E35" s="119">
        <v>82</v>
      </c>
      <c r="F35" s="119">
        <v>80</v>
      </c>
      <c r="G35" s="119">
        <v>90</v>
      </c>
      <c r="H35" s="133">
        <v>100</v>
      </c>
      <c r="I35" s="119">
        <v>104</v>
      </c>
      <c r="J35" s="119">
        <v>101</v>
      </c>
      <c r="K35" s="121">
        <v>107</v>
      </c>
    </row>
    <row r="36" spans="1:11">
      <c r="A36" s="109">
        <f>$A$6</f>
        <v>0</v>
      </c>
      <c r="B36" s="118"/>
      <c r="C36" s="119"/>
      <c r="D36" s="119"/>
      <c r="E36" s="119"/>
      <c r="F36" s="119"/>
      <c r="G36" s="119"/>
      <c r="H36" s="133"/>
      <c r="I36" s="119"/>
      <c r="J36" s="119"/>
      <c r="K36" s="121"/>
    </row>
    <row r="37" spans="1:11">
      <c r="A37" s="109">
        <f>$A$7</f>
        <v>0</v>
      </c>
      <c r="B37" s="118"/>
      <c r="C37" s="119"/>
      <c r="D37" s="119"/>
      <c r="E37" s="119"/>
      <c r="F37" s="119"/>
      <c r="G37" s="119"/>
      <c r="H37" s="133"/>
      <c r="I37" s="119"/>
      <c r="J37" s="119"/>
      <c r="K37" s="121"/>
    </row>
    <row r="38" spans="1:11">
      <c r="A38" s="109">
        <f>$A$8</f>
        <v>0</v>
      </c>
      <c r="B38" s="118"/>
      <c r="C38" s="119"/>
      <c r="D38" s="119"/>
      <c r="E38" s="119"/>
      <c r="F38" s="119"/>
      <c r="G38" s="119"/>
      <c r="H38" s="133"/>
      <c r="I38" s="119"/>
      <c r="J38" s="119"/>
      <c r="K38" s="121"/>
    </row>
    <row r="39" spans="1:11" ht="21" thickBot="1">
      <c r="A39" s="109"/>
      <c r="B39" s="118"/>
      <c r="C39" s="119"/>
      <c r="D39" s="119"/>
      <c r="E39" s="119"/>
      <c r="F39" s="119"/>
      <c r="G39" s="119"/>
      <c r="H39" s="133"/>
      <c r="I39" s="119"/>
      <c r="J39" s="119"/>
      <c r="K39" s="121"/>
    </row>
    <row r="40" spans="1:11" ht="22" thickTop="1" thickBot="1">
      <c r="A40" s="122" t="s">
        <v>50</v>
      </c>
      <c r="B40" s="123" t="s">
        <v>48</v>
      </c>
      <c r="C40" s="124">
        <v>3</v>
      </c>
      <c r="D40" s="124">
        <v>6</v>
      </c>
      <c r="E40" s="124">
        <v>12</v>
      </c>
      <c r="F40" s="124">
        <v>18</v>
      </c>
      <c r="G40" s="124">
        <v>24</v>
      </c>
      <c r="H40" s="131">
        <v>30</v>
      </c>
      <c r="I40" s="124">
        <v>36</v>
      </c>
      <c r="J40" s="124">
        <v>42</v>
      </c>
      <c r="K40" s="126">
        <v>48</v>
      </c>
    </row>
    <row r="41" spans="1:11" ht="21" thickTop="1">
      <c r="A41" s="109" t="str">
        <f>$A$1</f>
        <v>C1</v>
      </c>
      <c r="B41" s="114">
        <v>102</v>
      </c>
      <c r="C41" s="101">
        <v>98</v>
      </c>
      <c r="D41" s="101">
        <v>104</v>
      </c>
      <c r="E41" s="115">
        <v>101</v>
      </c>
      <c r="F41" s="115">
        <v>104</v>
      </c>
      <c r="G41" s="115">
        <v>107</v>
      </c>
      <c r="H41" s="132">
        <v>101</v>
      </c>
      <c r="I41" s="115">
        <v>98</v>
      </c>
      <c r="J41" s="115">
        <v>95</v>
      </c>
      <c r="K41" s="117">
        <v>89</v>
      </c>
    </row>
    <row r="42" spans="1:11">
      <c r="A42" s="109" t="str">
        <f>$A$2</f>
        <v>C2</v>
      </c>
      <c r="B42" s="114">
        <v>92</v>
      </c>
      <c r="C42" s="129">
        <v>102</v>
      </c>
      <c r="D42" s="129">
        <v>98</v>
      </c>
      <c r="E42" s="129">
        <v>93</v>
      </c>
      <c r="F42" s="129">
        <v>91</v>
      </c>
      <c r="G42" s="129">
        <v>101</v>
      </c>
      <c r="H42" s="116">
        <v>89</v>
      </c>
      <c r="I42" s="129">
        <v>82</v>
      </c>
      <c r="J42" s="129">
        <v>92</v>
      </c>
      <c r="K42" s="117">
        <v>96</v>
      </c>
    </row>
    <row r="43" spans="1:11">
      <c r="A43" s="109" t="str">
        <f>$A$3</f>
        <v>C3</v>
      </c>
      <c r="B43" s="118">
        <v>107</v>
      </c>
      <c r="C43" s="119">
        <v>108</v>
      </c>
      <c r="D43" s="119">
        <v>95</v>
      </c>
      <c r="E43" s="119">
        <v>102</v>
      </c>
      <c r="F43" s="119">
        <v>95</v>
      </c>
      <c r="G43" s="119">
        <v>102</v>
      </c>
      <c r="H43" s="133">
        <v>95</v>
      </c>
      <c r="I43" s="119">
        <v>99</v>
      </c>
      <c r="J43" s="119">
        <v>101</v>
      </c>
      <c r="K43" s="121">
        <v>91</v>
      </c>
    </row>
    <row r="44" spans="1:11">
      <c r="A44" s="109" t="str">
        <f>$A$4</f>
        <v>C4</v>
      </c>
      <c r="B44" s="118">
        <v>87</v>
      </c>
      <c r="C44" s="119">
        <v>118</v>
      </c>
      <c r="D44" s="119">
        <v>107</v>
      </c>
      <c r="E44" s="119">
        <v>97</v>
      </c>
      <c r="F44" s="119">
        <v>92</v>
      </c>
      <c r="G44" s="119">
        <v>90</v>
      </c>
      <c r="H44" s="133">
        <v>93</v>
      </c>
      <c r="I44" s="119">
        <v>89</v>
      </c>
      <c r="J44" s="119">
        <v>97</v>
      </c>
      <c r="K44" s="121">
        <v>82</v>
      </c>
    </row>
    <row r="45" spans="1:11">
      <c r="A45" s="109" t="str">
        <f>$A$5</f>
        <v>C5</v>
      </c>
      <c r="B45" s="118">
        <v>101</v>
      </c>
      <c r="C45" s="119">
        <v>115</v>
      </c>
      <c r="D45" s="119">
        <v>122</v>
      </c>
      <c r="E45" s="119">
        <v>102</v>
      </c>
      <c r="F45" s="119">
        <v>92</v>
      </c>
      <c r="G45" s="119">
        <v>96</v>
      </c>
      <c r="H45" s="133">
        <v>100</v>
      </c>
      <c r="I45" s="119">
        <v>104</v>
      </c>
      <c r="J45" s="119">
        <v>101</v>
      </c>
      <c r="K45" s="121">
        <v>107</v>
      </c>
    </row>
    <row r="46" spans="1:11">
      <c r="A46" s="109">
        <f>$A$6</f>
        <v>0</v>
      </c>
      <c r="B46" s="118"/>
      <c r="C46" s="119"/>
      <c r="D46" s="119"/>
      <c r="E46" s="119"/>
      <c r="F46" s="119"/>
      <c r="G46" s="119"/>
      <c r="H46" s="133"/>
      <c r="I46" s="119"/>
      <c r="J46" s="119"/>
      <c r="K46" s="121"/>
    </row>
    <row r="47" spans="1:11">
      <c r="A47" s="109">
        <f>$A$7</f>
        <v>0</v>
      </c>
      <c r="B47" s="118"/>
      <c r="C47" s="119"/>
      <c r="D47" s="119"/>
      <c r="E47" s="119"/>
      <c r="F47" s="119"/>
      <c r="G47" s="119"/>
      <c r="H47" s="133"/>
      <c r="I47" s="119"/>
      <c r="J47" s="119"/>
      <c r="K47" s="121"/>
    </row>
    <row r="48" spans="1:11">
      <c r="A48" s="109">
        <f>$A$8</f>
        <v>0</v>
      </c>
      <c r="B48" s="118"/>
      <c r="C48" s="119"/>
      <c r="D48" s="119"/>
      <c r="E48" s="119"/>
      <c r="F48" s="119"/>
      <c r="G48" s="119"/>
      <c r="H48" s="133"/>
      <c r="I48" s="119"/>
      <c r="J48" s="119"/>
      <c r="K48" s="121"/>
    </row>
    <row r="49" spans="1:11" ht="21" thickBot="1">
      <c r="A49" s="109"/>
      <c r="B49" s="118"/>
      <c r="C49" s="119"/>
      <c r="D49" s="119"/>
      <c r="E49" s="119"/>
      <c r="F49" s="119"/>
      <c r="G49" s="119"/>
      <c r="H49" s="133"/>
      <c r="I49" s="119"/>
      <c r="J49" s="119"/>
      <c r="K49" s="121"/>
    </row>
    <row r="50" spans="1:11" ht="22" thickTop="1" thickBot="1">
      <c r="A50" s="122" t="s">
        <v>51</v>
      </c>
      <c r="B50" s="123" t="s">
        <v>48</v>
      </c>
      <c r="C50" s="124">
        <v>3</v>
      </c>
      <c r="D50" s="124">
        <v>6</v>
      </c>
      <c r="E50" s="124">
        <v>12</v>
      </c>
      <c r="F50" s="124">
        <v>18</v>
      </c>
      <c r="G50" s="124">
        <v>24</v>
      </c>
      <c r="H50" s="131">
        <v>30</v>
      </c>
      <c r="I50" s="124">
        <v>36</v>
      </c>
      <c r="J50" s="124">
        <v>42</v>
      </c>
      <c r="K50" s="126">
        <v>48</v>
      </c>
    </row>
    <row r="51" spans="1:11" ht="21" thickTop="1">
      <c r="A51" s="109" t="str">
        <f>$A$1</f>
        <v>C1</v>
      </c>
      <c r="B51" s="114">
        <v>21</v>
      </c>
      <c r="C51" s="101">
        <v>22</v>
      </c>
      <c r="D51" s="101">
        <v>27</v>
      </c>
      <c r="E51" s="115">
        <v>20</v>
      </c>
      <c r="F51" s="115">
        <v>26</v>
      </c>
      <c r="G51" s="115">
        <v>25</v>
      </c>
      <c r="H51" s="132">
        <v>29</v>
      </c>
      <c r="I51" s="115">
        <v>28</v>
      </c>
      <c r="J51" s="115">
        <v>28</v>
      </c>
      <c r="K51" s="117">
        <v>29</v>
      </c>
    </row>
    <row r="52" spans="1:11">
      <c r="A52" s="109" t="str">
        <f>$A$2</f>
        <v>C2</v>
      </c>
      <c r="B52" s="114">
        <v>19</v>
      </c>
      <c r="C52" s="129">
        <v>19</v>
      </c>
      <c r="D52" s="129">
        <v>19</v>
      </c>
      <c r="E52" s="129">
        <v>19</v>
      </c>
      <c r="F52" s="129">
        <v>20</v>
      </c>
      <c r="G52" s="129">
        <v>28</v>
      </c>
      <c r="H52" s="116">
        <v>21</v>
      </c>
      <c r="I52" s="129">
        <v>24</v>
      </c>
      <c r="J52" s="129">
        <v>28</v>
      </c>
      <c r="K52" s="117">
        <v>29</v>
      </c>
    </row>
    <row r="53" spans="1:11">
      <c r="A53" s="109" t="str">
        <f>$A$3</f>
        <v>C3</v>
      </c>
      <c r="B53" s="118">
        <v>24</v>
      </c>
      <c r="C53" s="119">
        <v>28</v>
      </c>
      <c r="D53" s="119">
        <v>23</v>
      </c>
      <c r="E53" s="119">
        <v>23</v>
      </c>
      <c r="F53" s="119">
        <v>22</v>
      </c>
      <c r="G53" s="119">
        <v>38</v>
      </c>
      <c r="H53" s="133">
        <v>32</v>
      </c>
      <c r="I53" s="119">
        <v>28</v>
      </c>
      <c r="J53" s="119">
        <v>23</v>
      </c>
      <c r="K53" s="121">
        <v>23</v>
      </c>
    </row>
    <row r="54" spans="1:11">
      <c r="A54" s="109" t="str">
        <f>$A$4</f>
        <v>C4</v>
      </c>
      <c r="B54" s="118">
        <v>20</v>
      </c>
      <c r="C54" s="119">
        <v>19</v>
      </c>
      <c r="D54" s="119">
        <v>26</v>
      </c>
      <c r="E54" s="119">
        <v>19</v>
      </c>
      <c r="F54" s="119">
        <v>19</v>
      </c>
      <c r="G54" s="119">
        <v>30</v>
      </c>
      <c r="H54" s="133">
        <v>30</v>
      </c>
      <c r="I54" s="119">
        <v>19</v>
      </c>
      <c r="J54" s="119">
        <v>21</v>
      </c>
      <c r="K54" s="121">
        <v>20</v>
      </c>
    </row>
    <row r="55" spans="1:11">
      <c r="A55" s="109" t="str">
        <f>$A$5</f>
        <v>C5</v>
      </c>
      <c r="B55" s="118">
        <v>19</v>
      </c>
      <c r="C55" s="119">
        <v>22</v>
      </c>
      <c r="D55" s="119">
        <v>25</v>
      </c>
      <c r="E55" s="119">
        <v>20</v>
      </c>
      <c r="F55" s="119">
        <v>20</v>
      </c>
      <c r="G55" s="119">
        <v>24</v>
      </c>
      <c r="H55" s="133">
        <v>34</v>
      </c>
      <c r="I55" s="119">
        <v>33</v>
      </c>
      <c r="J55" s="119">
        <v>31</v>
      </c>
      <c r="K55" s="121">
        <v>28</v>
      </c>
    </row>
    <row r="56" spans="1:11">
      <c r="A56" s="109">
        <f>$A$6</f>
        <v>0</v>
      </c>
      <c r="B56" s="118"/>
      <c r="C56" s="119"/>
      <c r="D56" s="119"/>
      <c r="E56" s="119"/>
      <c r="F56" s="119"/>
      <c r="G56" s="119"/>
      <c r="H56" s="133"/>
      <c r="I56" s="119"/>
      <c r="J56" s="119"/>
      <c r="K56" s="121"/>
    </row>
    <row r="57" spans="1:11">
      <c r="A57" s="109">
        <f>$A$7</f>
        <v>0</v>
      </c>
      <c r="B57" s="118"/>
      <c r="C57" s="119"/>
      <c r="D57" s="119"/>
      <c r="E57" s="119"/>
      <c r="F57" s="119"/>
      <c r="G57" s="119"/>
      <c r="H57" s="133"/>
      <c r="I57" s="119"/>
      <c r="J57" s="119"/>
      <c r="K57" s="121"/>
    </row>
    <row r="58" spans="1:11">
      <c r="A58" s="109">
        <f>$A$8</f>
        <v>0</v>
      </c>
      <c r="B58" s="118"/>
      <c r="C58" s="119"/>
      <c r="D58" s="119"/>
      <c r="E58" s="119"/>
      <c r="F58" s="119"/>
      <c r="G58" s="119"/>
      <c r="H58" s="133"/>
      <c r="I58" s="119"/>
      <c r="J58" s="119"/>
      <c r="K58" s="121"/>
    </row>
    <row r="59" spans="1:11" ht="21" thickBot="1">
      <c r="A59" s="109"/>
      <c r="B59" s="118"/>
      <c r="C59" s="119"/>
      <c r="D59" s="119"/>
      <c r="E59" s="119"/>
      <c r="F59" s="119"/>
      <c r="G59" s="119"/>
      <c r="H59" s="133"/>
      <c r="I59" s="119"/>
      <c r="J59" s="119"/>
      <c r="K59" s="121"/>
    </row>
    <row r="60" spans="1:11" ht="22" thickTop="1" thickBot="1">
      <c r="A60" s="122" t="s">
        <v>52</v>
      </c>
      <c r="B60" s="123" t="s">
        <v>48</v>
      </c>
      <c r="C60" s="124">
        <v>3</v>
      </c>
      <c r="D60" s="124">
        <v>6</v>
      </c>
      <c r="E60" s="124">
        <v>12</v>
      </c>
      <c r="F60" s="124">
        <v>18</v>
      </c>
      <c r="G60" s="124">
        <v>24</v>
      </c>
      <c r="H60" s="131">
        <v>30</v>
      </c>
      <c r="I60" s="124">
        <v>36</v>
      </c>
      <c r="J60" s="124">
        <v>42</v>
      </c>
      <c r="K60" s="126">
        <v>48</v>
      </c>
    </row>
    <row r="61" spans="1:11" ht="21" thickTop="1">
      <c r="A61" s="109" t="str">
        <f>$A$1</f>
        <v>C1</v>
      </c>
      <c r="B61" s="114">
        <v>11</v>
      </c>
      <c r="C61" s="101">
        <v>13</v>
      </c>
      <c r="D61" s="101">
        <v>14</v>
      </c>
      <c r="E61" s="115">
        <v>10</v>
      </c>
      <c r="F61" s="115">
        <v>10</v>
      </c>
      <c r="G61" s="115">
        <v>14</v>
      </c>
      <c r="H61" s="132">
        <v>15</v>
      </c>
      <c r="I61" s="115">
        <v>15</v>
      </c>
      <c r="J61" s="115">
        <v>14</v>
      </c>
      <c r="K61" s="117">
        <v>13</v>
      </c>
    </row>
    <row r="62" spans="1:11">
      <c r="A62" s="109" t="str">
        <f>$A$2</f>
        <v>C2</v>
      </c>
      <c r="B62" s="114">
        <v>11</v>
      </c>
      <c r="C62" s="129">
        <v>10</v>
      </c>
      <c r="D62" s="129">
        <v>10</v>
      </c>
      <c r="E62" s="129">
        <v>10</v>
      </c>
      <c r="F62" s="129">
        <v>12</v>
      </c>
      <c r="G62" s="129">
        <v>15</v>
      </c>
      <c r="H62" s="116">
        <v>9</v>
      </c>
      <c r="I62" s="129">
        <v>11</v>
      </c>
      <c r="J62" s="129">
        <v>18</v>
      </c>
      <c r="K62" s="117">
        <v>19</v>
      </c>
    </row>
    <row r="63" spans="1:11">
      <c r="A63" s="109" t="str">
        <f>$A$3</f>
        <v>C3</v>
      </c>
      <c r="B63" s="134">
        <v>16</v>
      </c>
      <c r="C63" s="84">
        <v>18</v>
      </c>
      <c r="D63" s="84">
        <v>11</v>
      </c>
      <c r="E63" s="84">
        <v>12</v>
      </c>
      <c r="F63" s="84">
        <v>13</v>
      </c>
      <c r="G63" s="84">
        <v>17</v>
      </c>
      <c r="H63" s="135">
        <v>16</v>
      </c>
      <c r="I63" s="84">
        <v>16</v>
      </c>
      <c r="J63" s="84">
        <v>13</v>
      </c>
      <c r="K63" s="136">
        <v>15</v>
      </c>
    </row>
    <row r="64" spans="1:11">
      <c r="A64" s="109" t="str">
        <f>$A$4</f>
        <v>C4</v>
      </c>
      <c r="B64" s="134">
        <v>12</v>
      </c>
      <c r="C64" s="84">
        <v>9</v>
      </c>
      <c r="D64" s="84">
        <v>17</v>
      </c>
      <c r="E64" s="84">
        <v>10</v>
      </c>
      <c r="F64" s="84">
        <v>11</v>
      </c>
      <c r="G64" s="84">
        <v>18</v>
      </c>
      <c r="H64" s="135">
        <v>16</v>
      </c>
      <c r="I64" s="84">
        <v>8</v>
      </c>
      <c r="J64" s="84">
        <v>8</v>
      </c>
      <c r="K64" s="136">
        <v>8</v>
      </c>
    </row>
    <row r="65" spans="1:11">
      <c r="A65" s="109" t="str">
        <f>$A$5</f>
        <v>C5</v>
      </c>
      <c r="B65" s="134">
        <v>12</v>
      </c>
      <c r="C65" s="84">
        <v>16</v>
      </c>
      <c r="D65" s="84">
        <v>18</v>
      </c>
      <c r="E65" s="84">
        <v>11</v>
      </c>
      <c r="F65" s="84">
        <v>11</v>
      </c>
      <c r="G65" s="84">
        <v>15</v>
      </c>
      <c r="H65" s="135">
        <v>22</v>
      </c>
      <c r="I65" s="84">
        <v>20</v>
      </c>
      <c r="J65" s="84">
        <v>17</v>
      </c>
      <c r="K65" s="136">
        <v>16</v>
      </c>
    </row>
    <row r="66" spans="1:11">
      <c r="A66" s="109">
        <f>$A$6</f>
        <v>0</v>
      </c>
      <c r="B66" s="134"/>
      <c r="C66" s="84"/>
      <c r="D66" s="84"/>
      <c r="E66" s="84"/>
      <c r="F66" s="84"/>
      <c r="G66" s="84"/>
      <c r="H66" s="135"/>
      <c r="I66" s="84"/>
      <c r="J66" s="84"/>
      <c r="K66" s="136"/>
    </row>
    <row r="67" spans="1:11">
      <c r="A67" s="109">
        <f>$A$7</f>
        <v>0</v>
      </c>
      <c r="B67" s="134"/>
      <c r="C67" s="84"/>
      <c r="D67" s="84"/>
      <c r="E67" s="84"/>
      <c r="F67" s="84"/>
      <c r="G67" s="84"/>
      <c r="H67" s="135"/>
      <c r="I67" s="84"/>
      <c r="J67" s="84"/>
      <c r="K67" s="136"/>
    </row>
    <row r="68" spans="1:11">
      <c r="A68" s="109">
        <f>$A$8</f>
        <v>0</v>
      </c>
      <c r="B68" s="134"/>
      <c r="C68" s="84"/>
      <c r="D68" s="84"/>
      <c r="E68" s="84"/>
      <c r="F68" s="84"/>
      <c r="G68" s="84"/>
      <c r="H68" s="135"/>
      <c r="I68" s="84"/>
      <c r="J68" s="84"/>
      <c r="K68" s="136"/>
    </row>
    <row r="69" spans="1:11" ht="21" thickBot="1">
      <c r="A69" s="109"/>
      <c r="B69" s="134"/>
      <c r="C69" s="84"/>
      <c r="D69" s="84"/>
      <c r="E69" s="84"/>
      <c r="F69" s="84"/>
      <c r="G69" s="84"/>
      <c r="H69" s="135"/>
      <c r="I69" s="84"/>
      <c r="J69" s="84"/>
      <c r="K69" s="136"/>
    </row>
    <row r="70" spans="1:11" ht="22" thickTop="1" thickBot="1">
      <c r="A70" s="122" t="s">
        <v>54</v>
      </c>
      <c r="B70" s="123" t="s">
        <v>48</v>
      </c>
      <c r="C70" s="124">
        <v>3</v>
      </c>
      <c r="D70" s="124">
        <v>6</v>
      </c>
      <c r="E70" s="124">
        <v>12</v>
      </c>
      <c r="F70" s="124">
        <v>18</v>
      </c>
      <c r="G70" s="124">
        <v>24</v>
      </c>
      <c r="H70" s="131">
        <v>30</v>
      </c>
      <c r="I70" s="124">
        <v>36</v>
      </c>
      <c r="J70" s="124">
        <v>42</v>
      </c>
      <c r="K70" s="126">
        <v>48</v>
      </c>
    </row>
    <row r="71" spans="1:11" ht="21" thickTop="1">
      <c r="A71" s="109" t="str">
        <f>$A$1</f>
        <v>C1</v>
      </c>
      <c r="B71" s="118">
        <v>7</v>
      </c>
      <c r="C71" s="119">
        <v>8</v>
      </c>
      <c r="D71" s="119">
        <v>8</v>
      </c>
      <c r="E71" s="119">
        <v>7</v>
      </c>
      <c r="F71" s="119">
        <v>6</v>
      </c>
      <c r="G71" s="119">
        <v>13</v>
      </c>
      <c r="H71" s="133">
        <v>13</v>
      </c>
      <c r="I71" s="119">
        <v>12</v>
      </c>
      <c r="J71" s="119">
        <v>12</v>
      </c>
      <c r="K71" s="121">
        <v>12</v>
      </c>
    </row>
    <row r="72" spans="1:11">
      <c r="A72" s="109" t="str">
        <f>$A$2</f>
        <v>C2</v>
      </c>
      <c r="B72" s="114">
        <v>8</v>
      </c>
      <c r="C72" s="101">
        <v>6</v>
      </c>
      <c r="D72" s="101">
        <v>7</v>
      </c>
      <c r="E72" s="115">
        <v>6</v>
      </c>
      <c r="F72" s="115">
        <v>4</v>
      </c>
      <c r="G72" s="115">
        <v>12</v>
      </c>
      <c r="H72" s="116">
        <v>5</v>
      </c>
      <c r="I72" s="115">
        <v>4</v>
      </c>
      <c r="J72" s="115">
        <v>13</v>
      </c>
      <c r="K72" s="117">
        <v>14</v>
      </c>
    </row>
    <row r="73" spans="1:11">
      <c r="A73" s="109" t="str">
        <f>$A$3</f>
        <v>C3</v>
      </c>
      <c r="B73" s="118">
        <v>12</v>
      </c>
      <c r="C73" s="119">
        <v>18</v>
      </c>
      <c r="D73" s="119">
        <v>8</v>
      </c>
      <c r="E73" s="119">
        <v>7</v>
      </c>
      <c r="F73" s="119">
        <v>8</v>
      </c>
      <c r="G73" s="119">
        <v>15</v>
      </c>
      <c r="H73" s="133">
        <v>6</v>
      </c>
      <c r="I73" s="119">
        <v>9</v>
      </c>
      <c r="J73" s="119">
        <v>9</v>
      </c>
      <c r="K73" s="121">
        <v>11</v>
      </c>
    </row>
    <row r="74" spans="1:11">
      <c r="A74" s="109" t="str">
        <f>$A$4</f>
        <v>C4</v>
      </c>
      <c r="B74" s="118">
        <v>9</v>
      </c>
      <c r="C74" s="119">
        <v>5</v>
      </c>
      <c r="D74" s="119">
        <v>11</v>
      </c>
      <c r="E74" s="119">
        <v>8</v>
      </c>
      <c r="F74" s="119">
        <v>5</v>
      </c>
      <c r="G74" s="119">
        <v>10</v>
      </c>
      <c r="H74" s="133">
        <v>6</v>
      </c>
      <c r="I74" s="119">
        <v>6</v>
      </c>
      <c r="J74" s="119">
        <v>7</v>
      </c>
      <c r="K74" s="121">
        <v>5</v>
      </c>
    </row>
    <row r="75" spans="1:11">
      <c r="A75" s="109" t="str">
        <f>$A$5</f>
        <v>C5</v>
      </c>
      <c r="B75" s="118">
        <v>6</v>
      </c>
      <c r="C75" s="119">
        <v>12</v>
      </c>
      <c r="D75" s="119">
        <v>11</v>
      </c>
      <c r="E75" s="119">
        <v>5</v>
      </c>
      <c r="F75" s="119">
        <v>6</v>
      </c>
      <c r="G75" s="119">
        <v>8</v>
      </c>
      <c r="H75" s="133">
        <v>10</v>
      </c>
      <c r="I75" s="119">
        <v>14</v>
      </c>
      <c r="J75" s="119">
        <v>13</v>
      </c>
      <c r="K75" s="121">
        <v>12</v>
      </c>
    </row>
    <row r="76" spans="1:11">
      <c r="A76" s="109">
        <f>$A$6</f>
        <v>0</v>
      </c>
      <c r="B76" s="118"/>
      <c r="C76" s="119"/>
      <c r="D76" s="119"/>
      <c r="E76" s="119"/>
      <c r="F76" s="119"/>
      <c r="G76" s="119"/>
      <c r="H76" s="133"/>
      <c r="I76" s="119"/>
      <c r="J76" s="119"/>
      <c r="K76" s="121"/>
    </row>
    <row r="77" spans="1:11">
      <c r="A77" s="109">
        <f>$A$7</f>
        <v>0</v>
      </c>
      <c r="B77" s="118"/>
      <c r="C77" s="119"/>
      <c r="D77" s="119"/>
      <c r="E77" s="119"/>
      <c r="F77" s="119"/>
      <c r="G77" s="119"/>
      <c r="H77" s="133"/>
      <c r="I77" s="119"/>
      <c r="J77" s="119"/>
      <c r="K77" s="121"/>
    </row>
    <row r="78" spans="1:11">
      <c r="A78" s="109">
        <f>$A$8</f>
        <v>0</v>
      </c>
      <c r="B78" s="118"/>
      <c r="C78" s="119"/>
      <c r="D78" s="119"/>
      <c r="E78" s="119"/>
      <c r="F78" s="119"/>
      <c r="G78" s="119"/>
      <c r="H78" s="133"/>
      <c r="I78" s="119"/>
      <c r="J78" s="119"/>
      <c r="K78" s="121"/>
    </row>
    <row r="79" spans="1:11" ht="21" thickBot="1">
      <c r="A79" s="109"/>
      <c r="B79" s="118"/>
      <c r="C79" s="119"/>
      <c r="D79" s="119"/>
      <c r="E79" s="119"/>
      <c r="F79" s="119"/>
      <c r="G79" s="119"/>
      <c r="H79" s="133"/>
      <c r="I79" s="119"/>
      <c r="J79" s="119"/>
      <c r="K79" s="121"/>
    </row>
    <row r="80" spans="1:11" ht="22" thickTop="1" thickBot="1">
      <c r="A80" s="122" t="s">
        <v>53</v>
      </c>
      <c r="B80" s="123" t="s">
        <v>48</v>
      </c>
      <c r="C80" s="124">
        <v>3</v>
      </c>
      <c r="D80" s="124">
        <v>6</v>
      </c>
      <c r="E80" s="124">
        <v>12</v>
      </c>
      <c r="F80" s="124">
        <v>18</v>
      </c>
      <c r="G80" s="124">
        <v>24</v>
      </c>
      <c r="H80" s="131">
        <v>30</v>
      </c>
      <c r="I80" s="124">
        <v>36</v>
      </c>
      <c r="J80" s="124">
        <v>42</v>
      </c>
      <c r="K80" s="126">
        <v>48</v>
      </c>
    </row>
    <row r="81" spans="1:23" ht="21" thickTop="1">
      <c r="A81" s="109" t="str">
        <f>$A$1</f>
        <v>C1</v>
      </c>
      <c r="B81" s="118">
        <v>6</v>
      </c>
      <c r="C81" s="78">
        <v>6</v>
      </c>
      <c r="D81" s="78">
        <v>7</v>
      </c>
      <c r="E81" s="78">
        <v>6</v>
      </c>
      <c r="F81" s="78">
        <v>8</v>
      </c>
      <c r="G81" s="78">
        <v>6</v>
      </c>
      <c r="H81" s="116">
        <v>10</v>
      </c>
      <c r="I81" s="115">
        <v>9</v>
      </c>
      <c r="J81" s="115">
        <v>11</v>
      </c>
      <c r="K81" s="115">
        <v>12</v>
      </c>
    </row>
    <row r="82" spans="1:23">
      <c r="A82" s="109" t="str">
        <f>$A$2</f>
        <v>C2</v>
      </c>
      <c r="B82" s="114">
        <v>6</v>
      </c>
      <c r="C82" s="129">
        <v>4</v>
      </c>
      <c r="D82" s="129">
        <v>5</v>
      </c>
      <c r="E82" s="129">
        <v>4</v>
      </c>
      <c r="F82" s="129">
        <v>5</v>
      </c>
      <c r="G82" s="129">
        <v>11</v>
      </c>
      <c r="H82" s="116">
        <v>3</v>
      </c>
      <c r="I82" s="129">
        <v>3</v>
      </c>
      <c r="J82" s="129">
        <v>13</v>
      </c>
      <c r="K82" s="129">
        <v>14</v>
      </c>
    </row>
    <row r="83" spans="1:23">
      <c r="A83" s="109" t="str">
        <f>$A$3</f>
        <v>C3</v>
      </c>
      <c r="B83" s="118">
        <v>9</v>
      </c>
      <c r="C83" s="119">
        <v>11</v>
      </c>
      <c r="D83" s="119">
        <v>6</v>
      </c>
      <c r="E83" s="119">
        <v>6</v>
      </c>
      <c r="F83" s="119">
        <v>8</v>
      </c>
      <c r="G83" s="119">
        <v>13</v>
      </c>
      <c r="H83" s="133">
        <v>4</v>
      </c>
      <c r="I83" s="119">
        <v>7</v>
      </c>
      <c r="J83" s="119">
        <v>7</v>
      </c>
      <c r="K83" s="121">
        <v>12</v>
      </c>
    </row>
    <row r="84" spans="1:23">
      <c r="A84" s="109" t="str">
        <f>$A$4</f>
        <v>C4</v>
      </c>
      <c r="B84" s="118">
        <v>11</v>
      </c>
      <c r="C84" s="119">
        <v>7</v>
      </c>
      <c r="D84" s="119">
        <v>10</v>
      </c>
      <c r="E84" s="119">
        <v>10</v>
      </c>
      <c r="F84" s="119">
        <v>3</v>
      </c>
      <c r="G84" s="119">
        <v>8</v>
      </c>
      <c r="H84" s="133">
        <v>3</v>
      </c>
      <c r="I84" s="119">
        <v>5</v>
      </c>
      <c r="J84" s="119">
        <v>6</v>
      </c>
      <c r="K84" s="121">
        <v>4</v>
      </c>
    </row>
    <row r="85" spans="1:23">
      <c r="A85" s="109" t="str">
        <f>$A$5</f>
        <v>C5</v>
      </c>
      <c r="B85" s="118">
        <v>9</v>
      </c>
      <c r="C85" s="119">
        <v>9</v>
      </c>
      <c r="D85" s="119">
        <v>10</v>
      </c>
      <c r="E85" s="119">
        <v>7</v>
      </c>
      <c r="F85" s="119">
        <v>7</v>
      </c>
      <c r="G85" s="119">
        <v>7</v>
      </c>
      <c r="H85" s="133">
        <v>10</v>
      </c>
      <c r="I85" s="119">
        <v>14</v>
      </c>
      <c r="J85" s="119">
        <v>14</v>
      </c>
      <c r="K85" s="121">
        <v>12</v>
      </c>
    </row>
    <row r="86" spans="1:23">
      <c r="A86" s="109">
        <f>$A$6</f>
        <v>0</v>
      </c>
      <c r="B86" s="118"/>
      <c r="C86" s="119"/>
      <c r="D86" s="119"/>
      <c r="E86" s="119"/>
      <c r="F86" s="119"/>
      <c r="G86" s="119"/>
      <c r="H86" s="133"/>
      <c r="I86" s="119"/>
      <c r="J86" s="119"/>
      <c r="K86" s="121"/>
    </row>
    <row r="87" spans="1:23">
      <c r="A87" s="109">
        <f>$A$7</f>
        <v>0</v>
      </c>
      <c r="B87" s="118"/>
      <c r="C87" s="119"/>
      <c r="D87" s="119"/>
      <c r="E87" s="119"/>
      <c r="F87" s="119"/>
      <c r="G87" s="119"/>
      <c r="H87" s="133"/>
      <c r="I87" s="119"/>
      <c r="J87" s="119"/>
      <c r="K87" s="121"/>
    </row>
    <row r="88" spans="1:23">
      <c r="A88" s="109">
        <f>$A$8</f>
        <v>0</v>
      </c>
      <c r="B88" s="118"/>
      <c r="C88" s="119"/>
      <c r="D88" s="119"/>
      <c r="E88" s="119"/>
      <c r="F88" s="119"/>
      <c r="G88" s="119"/>
      <c r="H88" s="133"/>
      <c r="I88" s="119"/>
      <c r="J88" s="119"/>
      <c r="K88" s="121"/>
    </row>
    <row r="89" spans="1:23" ht="21" thickBot="1">
      <c r="A89" s="109"/>
      <c r="B89" s="118"/>
      <c r="C89" s="119"/>
      <c r="D89" s="119"/>
      <c r="E89" s="119"/>
      <c r="F89" s="119"/>
      <c r="G89" s="119"/>
      <c r="H89" s="133"/>
      <c r="I89" s="119"/>
      <c r="J89" s="119"/>
      <c r="K89" s="121"/>
    </row>
    <row r="90" spans="1:23" ht="22" thickTop="1" thickBot="1">
      <c r="A90" s="122" t="s">
        <v>64</v>
      </c>
      <c r="B90" s="123" t="s">
        <v>48</v>
      </c>
      <c r="C90" s="124">
        <v>3</v>
      </c>
      <c r="D90" s="124">
        <v>6</v>
      </c>
      <c r="E90" s="124">
        <v>12</v>
      </c>
      <c r="F90" s="124">
        <v>18</v>
      </c>
      <c r="G90" s="124">
        <v>24</v>
      </c>
      <c r="H90" s="131">
        <v>30</v>
      </c>
      <c r="I90" s="124">
        <v>36</v>
      </c>
      <c r="J90" s="124">
        <v>42</v>
      </c>
      <c r="K90" s="126">
        <v>48</v>
      </c>
      <c r="M90" s="122" t="s">
        <v>174</v>
      </c>
      <c r="N90" s="123" t="s">
        <v>48</v>
      </c>
      <c r="O90" s="124">
        <v>3</v>
      </c>
      <c r="P90" s="124">
        <v>6</v>
      </c>
      <c r="Q90" s="124">
        <v>12</v>
      </c>
      <c r="R90" s="124">
        <v>18</v>
      </c>
      <c r="S90" s="124">
        <v>24</v>
      </c>
      <c r="T90" s="131">
        <v>30</v>
      </c>
      <c r="U90" s="124">
        <v>36</v>
      </c>
      <c r="V90" s="124">
        <v>42</v>
      </c>
      <c r="W90" s="126">
        <v>48</v>
      </c>
    </row>
    <row r="91" spans="1:23" ht="21" thickTop="1">
      <c r="A91" s="109" t="str">
        <f>$A$1</f>
        <v>C1</v>
      </c>
      <c r="B91" s="114">
        <v>33</v>
      </c>
      <c r="C91" s="101">
        <v>29</v>
      </c>
      <c r="D91" s="101">
        <v>28</v>
      </c>
      <c r="E91" s="115">
        <v>29</v>
      </c>
      <c r="F91" s="115">
        <v>37</v>
      </c>
      <c r="G91" s="115">
        <v>39</v>
      </c>
      <c r="H91" s="132">
        <v>37</v>
      </c>
      <c r="I91" s="115">
        <v>37</v>
      </c>
      <c r="J91" s="115">
        <v>36</v>
      </c>
      <c r="K91" s="117">
        <v>33</v>
      </c>
      <c r="M91" s="109" t="str">
        <f>$A$1</f>
        <v>C1</v>
      </c>
      <c r="N91" s="114">
        <f>B91-B91</f>
        <v>0</v>
      </c>
      <c r="O91" s="101">
        <f>C91-B91</f>
        <v>-4</v>
      </c>
      <c r="P91" s="101">
        <f>D91-B91</f>
        <v>-5</v>
      </c>
      <c r="Q91" s="101">
        <f>E91-B91</f>
        <v>-4</v>
      </c>
      <c r="R91" s="101">
        <f>F91-B91</f>
        <v>4</v>
      </c>
      <c r="S91" s="101">
        <f>G91-B91</f>
        <v>6</v>
      </c>
      <c r="T91" s="101">
        <f>H91-B91</f>
        <v>4</v>
      </c>
      <c r="U91" s="101">
        <f>I91-B91</f>
        <v>4</v>
      </c>
      <c r="V91" s="101">
        <f>J91-B91</f>
        <v>3</v>
      </c>
      <c r="W91" s="101">
        <f>K91-B91</f>
        <v>0</v>
      </c>
    </row>
    <row r="92" spans="1:23">
      <c r="A92" s="109" t="str">
        <f>$A$2</f>
        <v>C2</v>
      </c>
      <c r="B92" s="114">
        <v>28</v>
      </c>
      <c r="C92" s="129">
        <v>24</v>
      </c>
      <c r="D92" s="129">
        <v>24</v>
      </c>
      <c r="E92" s="129">
        <v>26</v>
      </c>
      <c r="F92" s="129">
        <v>30</v>
      </c>
      <c r="G92" s="129">
        <v>31</v>
      </c>
      <c r="H92" s="116">
        <v>33</v>
      </c>
      <c r="I92" s="129">
        <v>33</v>
      </c>
      <c r="J92" s="129">
        <v>33</v>
      </c>
      <c r="K92" s="117">
        <v>29</v>
      </c>
      <c r="M92" s="109" t="str">
        <f>$A$2</f>
        <v>C2</v>
      </c>
      <c r="N92" s="114">
        <f t="shared" ref="N92:N95" si="3">B92-B92</f>
        <v>0</v>
      </c>
      <c r="O92" s="101">
        <f t="shared" ref="O92:O95" si="4">C92-B92</f>
        <v>-4</v>
      </c>
      <c r="P92" s="101">
        <f t="shared" ref="P92:P95" si="5">D92-B92</f>
        <v>-4</v>
      </c>
      <c r="Q92" s="101">
        <f t="shared" ref="Q92:Q95" si="6">E92-B92</f>
        <v>-2</v>
      </c>
      <c r="R92" s="101">
        <f t="shared" ref="R92:R95" si="7">F92-B92</f>
        <v>2</v>
      </c>
      <c r="S92" s="101">
        <f t="shared" ref="S92:S95" si="8">G92-B92</f>
        <v>3</v>
      </c>
      <c r="T92" s="101">
        <f t="shared" ref="T92:T95" si="9">H92-B92</f>
        <v>5</v>
      </c>
      <c r="U92" s="101">
        <f t="shared" ref="U92:U95" si="10">I92-B92</f>
        <v>5</v>
      </c>
      <c r="V92" s="101">
        <f t="shared" ref="V92:V95" si="11">J92-B92</f>
        <v>5</v>
      </c>
      <c r="W92" s="101">
        <f t="shared" ref="W92:W95" si="12">K92-B92</f>
        <v>1</v>
      </c>
    </row>
    <row r="93" spans="1:23">
      <c r="A93" s="109" t="str">
        <f>$A$3</f>
        <v>C3</v>
      </c>
      <c r="B93" s="118">
        <v>30</v>
      </c>
      <c r="C93" s="119">
        <v>29</v>
      </c>
      <c r="D93" s="119">
        <v>27</v>
      </c>
      <c r="E93" s="119">
        <v>29</v>
      </c>
      <c r="F93" s="119">
        <v>30</v>
      </c>
      <c r="G93" s="119">
        <v>33</v>
      </c>
      <c r="H93" s="133">
        <v>34</v>
      </c>
      <c r="I93" s="119">
        <v>34</v>
      </c>
      <c r="J93" s="119">
        <v>33</v>
      </c>
      <c r="K93" s="121">
        <v>25</v>
      </c>
      <c r="M93" s="109" t="str">
        <f>$A$3</f>
        <v>C3</v>
      </c>
      <c r="N93" s="114">
        <f t="shared" si="3"/>
        <v>0</v>
      </c>
      <c r="O93" s="101">
        <f t="shared" si="4"/>
        <v>-1</v>
      </c>
      <c r="P93" s="101">
        <f t="shared" si="5"/>
        <v>-3</v>
      </c>
      <c r="Q93" s="101">
        <f t="shared" si="6"/>
        <v>-1</v>
      </c>
      <c r="R93" s="101">
        <f t="shared" si="7"/>
        <v>0</v>
      </c>
      <c r="S93" s="101">
        <f t="shared" si="8"/>
        <v>3</v>
      </c>
      <c r="T93" s="101">
        <f t="shared" si="9"/>
        <v>4</v>
      </c>
      <c r="U93" s="101">
        <f t="shared" si="10"/>
        <v>4</v>
      </c>
      <c r="V93" s="101">
        <f t="shared" si="11"/>
        <v>3</v>
      </c>
      <c r="W93" s="101">
        <f t="shared" si="12"/>
        <v>-5</v>
      </c>
    </row>
    <row r="94" spans="1:23">
      <c r="A94" s="109" t="str">
        <f>$A$4</f>
        <v>C4</v>
      </c>
      <c r="B94" s="118">
        <v>27</v>
      </c>
      <c r="C94" s="119">
        <v>26</v>
      </c>
      <c r="D94" s="119">
        <v>29</v>
      </c>
      <c r="E94" s="119">
        <v>30</v>
      </c>
      <c r="F94" s="119">
        <v>34</v>
      </c>
      <c r="G94" s="119">
        <v>34</v>
      </c>
      <c r="H94" s="133">
        <v>35</v>
      </c>
      <c r="I94" s="119">
        <v>30</v>
      </c>
      <c r="J94" s="119">
        <v>31</v>
      </c>
      <c r="K94" s="121">
        <v>35</v>
      </c>
      <c r="M94" s="109" t="str">
        <f>$A$4</f>
        <v>C4</v>
      </c>
      <c r="N94" s="114">
        <f t="shared" si="3"/>
        <v>0</v>
      </c>
      <c r="O94" s="101">
        <f t="shared" si="4"/>
        <v>-1</v>
      </c>
      <c r="P94" s="101">
        <f t="shared" si="5"/>
        <v>2</v>
      </c>
      <c r="Q94" s="101">
        <f t="shared" si="6"/>
        <v>3</v>
      </c>
      <c r="R94" s="101">
        <f t="shared" si="7"/>
        <v>7</v>
      </c>
      <c r="S94" s="101">
        <f t="shared" si="8"/>
        <v>7</v>
      </c>
      <c r="T94" s="101">
        <f t="shared" si="9"/>
        <v>8</v>
      </c>
      <c r="U94" s="101">
        <f t="shared" si="10"/>
        <v>3</v>
      </c>
      <c r="V94" s="101">
        <f t="shared" si="11"/>
        <v>4</v>
      </c>
      <c r="W94" s="101">
        <f t="shared" si="12"/>
        <v>8</v>
      </c>
    </row>
    <row r="95" spans="1:23">
      <c r="A95" s="109" t="str">
        <f>$A$5</f>
        <v>C5</v>
      </c>
      <c r="B95" s="118">
        <v>33</v>
      </c>
      <c r="C95" s="119">
        <v>30</v>
      </c>
      <c r="D95" s="119">
        <v>31</v>
      </c>
      <c r="E95" s="119">
        <v>34</v>
      </c>
      <c r="F95" s="119">
        <v>34</v>
      </c>
      <c r="G95" s="119">
        <v>34</v>
      </c>
      <c r="H95" s="133">
        <v>41</v>
      </c>
      <c r="I95" s="119">
        <v>39</v>
      </c>
      <c r="J95" s="119">
        <v>36</v>
      </c>
      <c r="K95" s="121">
        <v>36</v>
      </c>
      <c r="M95" s="109" t="str">
        <f>$A$5</f>
        <v>C5</v>
      </c>
      <c r="N95" s="114">
        <f t="shared" si="3"/>
        <v>0</v>
      </c>
      <c r="O95" s="101">
        <f t="shared" si="4"/>
        <v>-3</v>
      </c>
      <c r="P95" s="101">
        <f t="shared" si="5"/>
        <v>-2</v>
      </c>
      <c r="Q95" s="101">
        <f t="shared" si="6"/>
        <v>1</v>
      </c>
      <c r="R95" s="101">
        <f t="shared" si="7"/>
        <v>1</v>
      </c>
      <c r="S95" s="101">
        <f t="shared" si="8"/>
        <v>1</v>
      </c>
      <c r="T95" s="101">
        <f t="shared" si="9"/>
        <v>8</v>
      </c>
      <c r="U95" s="101">
        <f t="shared" si="10"/>
        <v>6</v>
      </c>
      <c r="V95" s="101">
        <f t="shared" si="11"/>
        <v>3</v>
      </c>
      <c r="W95" s="101">
        <f t="shared" si="12"/>
        <v>3</v>
      </c>
    </row>
    <row r="96" spans="1:23">
      <c r="A96" s="109">
        <f>$A$6</f>
        <v>0</v>
      </c>
      <c r="B96" s="118"/>
      <c r="C96" s="119"/>
      <c r="D96" s="119"/>
      <c r="E96" s="119"/>
      <c r="F96" s="119"/>
      <c r="G96" s="119"/>
      <c r="H96" s="133"/>
      <c r="I96" s="119"/>
      <c r="J96" s="119"/>
      <c r="K96" s="121"/>
    </row>
    <row r="97" spans="1:23">
      <c r="A97" s="109">
        <f>$A$7</f>
        <v>0</v>
      </c>
      <c r="B97" s="118"/>
      <c r="C97" s="119"/>
      <c r="D97" s="119"/>
      <c r="E97" s="119"/>
      <c r="F97" s="119"/>
      <c r="G97" s="119"/>
      <c r="H97" s="133"/>
      <c r="I97" s="119"/>
      <c r="J97" s="119"/>
      <c r="K97" s="121"/>
    </row>
    <row r="98" spans="1:23">
      <c r="A98" s="109">
        <f>$A$8</f>
        <v>0</v>
      </c>
      <c r="B98" s="118"/>
      <c r="C98" s="119"/>
      <c r="D98" s="119"/>
      <c r="E98" s="119"/>
      <c r="F98" s="119"/>
      <c r="G98" s="119"/>
      <c r="H98" s="133"/>
      <c r="I98" s="119"/>
      <c r="J98" s="119"/>
      <c r="K98" s="121"/>
    </row>
    <row r="99" spans="1:23" ht="21" thickBot="1">
      <c r="A99" s="109"/>
      <c r="B99" s="118"/>
      <c r="C99" s="119"/>
      <c r="D99" s="119"/>
      <c r="E99" s="119"/>
      <c r="F99" s="119"/>
      <c r="G99" s="119"/>
      <c r="H99" s="133"/>
      <c r="I99" s="119"/>
      <c r="J99" s="119"/>
      <c r="K99" s="121"/>
    </row>
    <row r="100" spans="1:23" ht="22" thickTop="1" thickBot="1">
      <c r="A100" s="137" t="s">
        <v>65</v>
      </c>
      <c r="B100" s="123" t="s">
        <v>48</v>
      </c>
      <c r="C100" s="124">
        <v>3</v>
      </c>
      <c r="D100" s="124">
        <v>6</v>
      </c>
      <c r="E100" s="124">
        <v>12</v>
      </c>
      <c r="F100" s="124">
        <v>18</v>
      </c>
      <c r="G100" s="124">
        <v>24</v>
      </c>
      <c r="H100" s="131">
        <v>30</v>
      </c>
      <c r="I100" s="124">
        <v>36</v>
      </c>
      <c r="J100" s="124">
        <v>42</v>
      </c>
      <c r="K100" s="126">
        <v>48</v>
      </c>
    </row>
    <row r="101" spans="1:23" ht="21" thickTop="1">
      <c r="A101" s="109" t="str">
        <f>$A$1</f>
        <v>C1</v>
      </c>
      <c r="B101" s="114">
        <v>11.1</v>
      </c>
      <c r="C101" s="101">
        <v>10</v>
      </c>
      <c r="D101" s="101">
        <v>9.4</v>
      </c>
      <c r="E101" s="115">
        <v>9.8000000000000007</v>
      </c>
      <c r="F101" s="115">
        <v>12.7</v>
      </c>
      <c r="G101" s="115">
        <v>13.4</v>
      </c>
      <c r="H101" s="132">
        <v>12.5</v>
      </c>
      <c r="I101" s="115">
        <v>12.6</v>
      </c>
      <c r="J101" s="115">
        <v>12.2</v>
      </c>
      <c r="K101" s="117">
        <v>11.3</v>
      </c>
    </row>
    <row r="102" spans="1:23">
      <c r="A102" s="109" t="str">
        <f>$A$2</f>
        <v>C2</v>
      </c>
      <c r="B102" s="114">
        <v>9.6</v>
      </c>
      <c r="C102" s="129">
        <v>8.1</v>
      </c>
      <c r="D102" s="129">
        <v>8</v>
      </c>
      <c r="E102" s="129">
        <v>8.9</v>
      </c>
      <c r="F102" s="129">
        <v>10.1</v>
      </c>
      <c r="G102" s="129">
        <v>10.7</v>
      </c>
      <c r="H102" s="116">
        <v>11.2</v>
      </c>
      <c r="I102" s="129">
        <v>11.3</v>
      </c>
      <c r="J102" s="129">
        <v>11.3</v>
      </c>
      <c r="K102" s="117">
        <v>9.9</v>
      </c>
    </row>
    <row r="103" spans="1:23">
      <c r="A103" s="109" t="str">
        <f>$A$3</f>
        <v>C3</v>
      </c>
      <c r="B103" s="114">
        <v>10.199999999999999</v>
      </c>
      <c r="C103" s="129">
        <v>9.6999999999999993</v>
      </c>
      <c r="D103" s="129">
        <v>9.3000000000000007</v>
      </c>
      <c r="E103" s="129">
        <v>9.9</v>
      </c>
      <c r="F103" s="129">
        <v>10.199999999999999</v>
      </c>
      <c r="G103" s="129">
        <v>11.3</v>
      </c>
      <c r="H103" s="116">
        <v>11.6</v>
      </c>
      <c r="I103" s="129">
        <v>11.5</v>
      </c>
      <c r="J103" s="129">
        <v>11.2</v>
      </c>
      <c r="K103" s="117">
        <v>8.5</v>
      </c>
    </row>
    <row r="104" spans="1:23">
      <c r="A104" s="109" t="str">
        <f>$A$4</f>
        <v>C4</v>
      </c>
      <c r="B104" s="118">
        <v>9.1</v>
      </c>
      <c r="C104" s="119">
        <v>8.9</v>
      </c>
      <c r="D104" s="119">
        <v>9.6999999999999993</v>
      </c>
      <c r="E104" s="119">
        <v>10.1</v>
      </c>
      <c r="F104" s="119">
        <v>11.6</v>
      </c>
      <c r="G104" s="119">
        <v>11.4</v>
      </c>
      <c r="H104" s="133">
        <v>11.9</v>
      </c>
      <c r="I104" s="119">
        <v>10.199999999999999</v>
      </c>
      <c r="J104" s="119">
        <v>10.6</v>
      </c>
      <c r="K104" s="121">
        <v>11.9</v>
      </c>
    </row>
    <row r="105" spans="1:23">
      <c r="A105" s="109" t="str">
        <f>$A$5</f>
        <v>C5</v>
      </c>
      <c r="B105" s="118">
        <v>11.2</v>
      </c>
      <c r="C105" s="119">
        <v>10.1</v>
      </c>
      <c r="D105" s="119">
        <v>10.4</v>
      </c>
      <c r="E105" s="119">
        <v>11.7</v>
      </c>
      <c r="F105" s="119">
        <v>11.7</v>
      </c>
      <c r="G105" s="119">
        <v>11.4</v>
      </c>
      <c r="H105" s="133">
        <v>13.8</v>
      </c>
      <c r="I105" s="119">
        <v>13.1</v>
      </c>
      <c r="J105" s="119">
        <v>12.2</v>
      </c>
      <c r="K105" s="121">
        <v>12.1</v>
      </c>
    </row>
    <row r="106" spans="1:23">
      <c r="A106" s="109">
        <f>$A$6</f>
        <v>0</v>
      </c>
      <c r="B106" s="118"/>
      <c r="C106" s="119"/>
      <c r="D106" s="119"/>
      <c r="E106" s="119"/>
      <c r="F106" s="119"/>
      <c r="G106" s="119"/>
      <c r="H106" s="133"/>
      <c r="I106" s="119"/>
      <c r="J106" s="119"/>
      <c r="K106" s="121"/>
    </row>
    <row r="107" spans="1:23">
      <c r="A107" s="109">
        <f>$A$7</f>
        <v>0</v>
      </c>
      <c r="B107" s="118"/>
      <c r="C107" s="119"/>
      <c r="D107" s="119"/>
      <c r="E107" s="119"/>
      <c r="F107" s="119"/>
      <c r="G107" s="119"/>
      <c r="H107" s="133"/>
      <c r="I107" s="119"/>
      <c r="J107" s="119"/>
      <c r="K107" s="121"/>
    </row>
    <row r="108" spans="1:23">
      <c r="A108" s="109">
        <f>$A$8</f>
        <v>0</v>
      </c>
      <c r="B108" s="118"/>
      <c r="C108" s="119"/>
      <c r="D108" s="119"/>
      <c r="E108" s="119"/>
      <c r="F108" s="119"/>
      <c r="G108" s="119"/>
      <c r="H108" s="133"/>
      <c r="I108" s="119"/>
      <c r="J108" s="119"/>
      <c r="K108" s="121"/>
    </row>
    <row r="109" spans="1:23" ht="21" thickBot="1">
      <c r="A109" s="109"/>
      <c r="B109" s="118"/>
      <c r="C109" s="119"/>
      <c r="D109" s="119"/>
      <c r="E109" s="119"/>
      <c r="F109" s="119"/>
      <c r="G109" s="119"/>
      <c r="H109" s="133"/>
      <c r="I109" s="119"/>
      <c r="J109" s="119"/>
      <c r="K109" s="121"/>
    </row>
    <row r="110" spans="1:23" ht="22" thickTop="1" thickBot="1">
      <c r="A110" s="138" t="s">
        <v>200</v>
      </c>
      <c r="B110" s="123" t="s">
        <v>48</v>
      </c>
      <c r="C110" s="124">
        <v>3</v>
      </c>
      <c r="D110" s="124">
        <v>6</v>
      </c>
      <c r="E110" s="124">
        <v>12</v>
      </c>
      <c r="F110" s="124">
        <v>18</v>
      </c>
      <c r="G110" s="124">
        <v>24</v>
      </c>
      <c r="H110" s="131">
        <v>30</v>
      </c>
      <c r="I110" s="124">
        <v>36</v>
      </c>
      <c r="J110" s="124">
        <v>42</v>
      </c>
      <c r="K110" s="126">
        <v>48</v>
      </c>
      <c r="M110" s="138" t="s">
        <v>169</v>
      </c>
      <c r="N110" s="123" t="s">
        <v>48</v>
      </c>
      <c r="O110" s="124">
        <v>3</v>
      </c>
      <c r="P110" s="124">
        <v>6</v>
      </c>
      <c r="Q110" s="124">
        <v>12</v>
      </c>
      <c r="R110" s="124">
        <v>18</v>
      </c>
      <c r="S110" s="124">
        <v>24</v>
      </c>
      <c r="T110" s="131">
        <v>30</v>
      </c>
      <c r="U110" s="124">
        <v>36</v>
      </c>
      <c r="V110" s="124">
        <v>42</v>
      </c>
      <c r="W110" s="126">
        <v>48</v>
      </c>
    </row>
    <row r="111" spans="1:23" ht="21" thickTop="1">
      <c r="A111" s="109" t="str">
        <f>$A$1</f>
        <v>C1</v>
      </c>
      <c r="B111" s="114">
        <v>3.2</v>
      </c>
      <c r="C111" s="101">
        <v>9</v>
      </c>
      <c r="D111" s="101">
        <v>15</v>
      </c>
      <c r="E111" s="115">
        <v>18</v>
      </c>
      <c r="F111" s="115">
        <v>60</v>
      </c>
      <c r="G111" s="115">
        <v>34</v>
      </c>
      <c r="H111" s="116">
        <v>54</v>
      </c>
      <c r="I111" s="115">
        <v>52</v>
      </c>
      <c r="J111" s="115">
        <v>38.9</v>
      </c>
      <c r="K111" s="117">
        <v>38</v>
      </c>
      <c r="M111" s="109" t="str">
        <f>A1</f>
        <v>C1</v>
      </c>
      <c r="N111" s="139">
        <f t="shared" ref="N111:N115" si="13">B121/B151*B111</f>
        <v>2.0705882352941178</v>
      </c>
      <c r="O111" s="139">
        <f t="shared" ref="O111:O115" si="14">C121/C151*C111</f>
        <v>5.2258064516129039</v>
      </c>
      <c r="P111" s="139">
        <f t="shared" ref="P111:P115" si="15">D121/D151*D111</f>
        <v>9.3103448275862064</v>
      </c>
      <c r="Q111" s="139">
        <f t="shared" ref="Q111:Q115" si="16">E121/E151*E111</f>
        <v>12.203389830508474</v>
      </c>
      <c r="R111" s="139">
        <f t="shared" ref="R111:R115" si="17">F121/F151*F111</f>
        <v>38.571428571428577</v>
      </c>
      <c r="S111" s="139">
        <f t="shared" ref="S111:S115" si="18">G121/G151*G111</f>
        <v>20.642857142857146</v>
      </c>
      <c r="T111" s="139">
        <f t="shared" ref="T111:T115" si="19">H121/H151*H111</f>
        <v>32.4</v>
      </c>
      <c r="U111" s="139">
        <f t="shared" ref="U111:U115" si="20">I121/I151*I111</f>
        <v>31.2</v>
      </c>
      <c r="V111" s="139">
        <f t="shared" ref="V111:V115" si="21">J121/J151*J111</f>
        <v>24.3125</v>
      </c>
      <c r="W111" s="139">
        <f t="shared" ref="W111:W115" si="22">K121/K151*K111</f>
        <v>24.782608695652176</v>
      </c>
    </row>
    <row r="112" spans="1:23">
      <c r="A112" s="109" t="str">
        <f>$A$2</f>
        <v>C2</v>
      </c>
      <c r="B112" s="118">
        <v>4</v>
      </c>
      <c r="C112" s="119">
        <v>6</v>
      </c>
      <c r="D112" s="119">
        <v>2</v>
      </c>
      <c r="E112" s="119">
        <v>18.3</v>
      </c>
      <c r="F112" s="119">
        <v>26.4</v>
      </c>
      <c r="G112" s="119">
        <v>36.6</v>
      </c>
      <c r="H112" s="133">
        <v>24</v>
      </c>
      <c r="I112" s="119">
        <v>33</v>
      </c>
      <c r="J112" s="119">
        <v>34</v>
      </c>
      <c r="K112" s="121">
        <v>33.200000000000003</v>
      </c>
      <c r="M112" s="109" t="str">
        <f>A2</f>
        <v>C2</v>
      </c>
      <c r="N112" s="139">
        <f t="shared" si="13"/>
        <v>2.4</v>
      </c>
      <c r="O112" s="139">
        <f t="shared" si="14"/>
        <v>3.9230769230769234</v>
      </c>
      <c r="P112" s="139">
        <f t="shared" si="15"/>
        <v>1.1851851851851851</v>
      </c>
      <c r="Q112" s="139">
        <f t="shared" si="16"/>
        <v>12.2</v>
      </c>
      <c r="R112" s="139">
        <f t="shared" si="17"/>
        <v>19.152941176470591</v>
      </c>
      <c r="S112" s="139">
        <f t="shared" si="18"/>
        <v>24.400000000000002</v>
      </c>
      <c r="T112" s="139">
        <f t="shared" si="19"/>
        <v>16.695652173913047</v>
      </c>
      <c r="U112" s="139">
        <f t="shared" si="20"/>
        <v>22.5</v>
      </c>
      <c r="V112" s="139">
        <f t="shared" si="21"/>
        <v>23.18181818181818</v>
      </c>
      <c r="W112" s="139">
        <f t="shared" si="22"/>
        <v>19.618181818181817</v>
      </c>
    </row>
    <row r="113" spans="1:23">
      <c r="A113" s="109" t="str">
        <f>$A$3</f>
        <v>C3</v>
      </c>
      <c r="B113" s="118">
        <v>3.2</v>
      </c>
      <c r="C113" s="119">
        <v>6.4</v>
      </c>
      <c r="D113" s="119">
        <v>12</v>
      </c>
      <c r="E113" s="119">
        <v>11.6</v>
      </c>
      <c r="F113" s="119">
        <v>12.4</v>
      </c>
      <c r="G113" s="119">
        <v>20</v>
      </c>
      <c r="H113" s="133">
        <v>22</v>
      </c>
      <c r="I113" s="119">
        <v>20.399999999999999</v>
      </c>
      <c r="J113" s="119">
        <v>16.399999999999999</v>
      </c>
      <c r="K113" s="121">
        <v>16</v>
      </c>
      <c r="M113" s="109" t="str">
        <f>A3</f>
        <v>C3</v>
      </c>
      <c r="N113" s="139">
        <f t="shared" si="13"/>
        <v>2.1</v>
      </c>
      <c r="O113" s="139">
        <f t="shared" si="14"/>
        <v>3.7161290322580651</v>
      </c>
      <c r="P113" s="139">
        <f t="shared" si="15"/>
        <v>6.75</v>
      </c>
      <c r="Q113" s="139">
        <f t="shared" si="16"/>
        <v>9.1278688524590166</v>
      </c>
      <c r="R113" s="139">
        <f t="shared" si="17"/>
        <v>9.3000000000000007</v>
      </c>
      <c r="S113" s="139">
        <f t="shared" si="18"/>
        <v>14.666666666666668</v>
      </c>
      <c r="T113" s="139">
        <f t="shared" si="19"/>
        <v>16.133333333333333</v>
      </c>
      <c r="U113" s="139">
        <f t="shared" si="20"/>
        <v>13.377049180327869</v>
      </c>
      <c r="V113" s="139">
        <f t="shared" si="21"/>
        <v>10.933333333333332</v>
      </c>
      <c r="W113" s="139">
        <f t="shared" si="22"/>
        <v>11.076923076923077</v>
      </c>
    </row>
    <row r="114" spans="1:23">
      <c r="A114" s="109" t="str">
        <f>$A$4</f>
        <v>C4</v>
      </c>
      <c r="B114" s="118">
        <v>5.59</v>
      </c>
      <c r="C114" s="119">
        <v>9</v>
      </c>
      <c r="D114" s="119">
        <v>14</v>
      </c>
      <c r="E114" s="119">
        <v>35.6</v>
      </c>
      <c r="F114" s="119">
        <v>44.5</v>
      </c>
      <c r="G114" s="119">
        <v>45</v>
      </c>
      <c r="H114" s="133">
        <v>51</v>
      </c>
      <c r="I114" s="119">
        <v>52.8</v>
      </c>
      <c r="J114" s="119">
        <v>51.6</v>
      </c>
      <c r="K114" s="121">
        <v>36</v>
      </c>
      <c r="M114" s="109" t="str">
        <f>A4</f>
        <v>C4</v>
      </c>
      <c r="N114" s="139">
        <f t="shared" si="13"/>
        <v>3.9928571428571429</v>
      </c>
      <c r="O114" s="139">
        <f t="shared" si="14"/>
        <v>6.6666666666666661</v>
      </c>
      <c r="P114" s="139">
        <f t="shared" si="15"/>
        <v>9.8518518518518512</v>
      </c>
      <c r="Q114" s="139">
        <f t="shared" si="16"/>
        <v>25.524528301886793</v>
      </c>
      <c r="R114" s="139">
        <f t="shared" si="17"/>
        <v>30.807692307692307</v>
      </c>
      <c r="S114" s="139">
        <f t="shared" si="18"/>
        <v>30.000000000000004</v>
      </c>
      <c r="T114" s="139">
        <f t="shared" si="19"/>
        <v>33.260869565217391</v>
      </c>
      <c r="U114" s="139">
        <f t="shared" si="20"/>
        <v>32.4</v>
      </c>
      <c r="V114" s="139">
        <f t="shared" si="21"/>
        <v>29.485714285714284</v>
      </c>
      <c r="W114" s="139">
        <f>K124/K154*K114</f>
        <v>20.571428571428569</v>
      </c>
    </row>
    <row r="115" spans="1:23">
      <c r="A115" s="109" t="str">
        <f>$A$5</f>
        <v>C5</v>
      </c>
      <c r="B115" s="118">
        <v>5.2</v>
      </c>
      <c r="C115" s="119">
        <v>8.4</v>
      </c>
      <c r="D115" s="119">
        <v>12</v>
      </c>
      <c r="E115" s="119">
        <v>20.399999999999999</v>
      </c>
      <c r="F115" s="119">
        <v>22.8</v>
      </c>
      <c r="G115" s="119">
        <v>28</v>
      </c>
      <c r="H115" s="133">
        <v>30.6</v>
      </c>
      <c r="I115" s="119">
        <v>28.8</v>
      </c>
      <c r="J115" s="119">
        <v>30.4</v>
      </c>
      <c r="K115" s="121">
        <v>24</v>
      </c>
      <c r="M115" s="109" t="str">
        <f>A5</f>
        <v>C5</v>
      </c>
      <c r="N115" s="139">
        <f t="shared" si="13"/>
        <v>3.5225806451612907</v>
      </c>
      <c r="O115" s="139">
        <f t="shared" si="14"/>
        <v>5.793103448275863</v>
      </c>
      <c r="P115" s="139">
        <f t="shared" si="15"/>
        <v>8</v>
      </c>
      <c r="Q115" s="139">
        <f t="shared" si="16"/>
        <v>15.299999999999999</v>
      </c>
      <c r="R115" s="139">
        <f t="shared" si="17"/>
        <v>16.692857142857143</v>
      </c>
      <c r="S115" s="139">
        <f t="shared" si="18"/>
        <v>20.16</v>
      </c>
      <c r="T115" s="139">
        <f t="shared" si="19"/>
        <v>20.808</v>
      </c>
      <c r="U115" s="139">
        <f t="shared" si="20"/>
        <v>18</v>
      </c>
      <c r="V115" s="139">
        <f t="shared" si="21"/>
        <v>20.727272727272723</v>
      </c>
      <c r="W115" s="139">
        <f t="shared" si="22"/>
        <v>16</v>
      </c>
    </row>
    <row r="116" spans="1:23">
      <c r="A116" s="109">
        <f>$A$6</f>
        <v>0</v>
      </c>
      <c r="B116" s="140">
        <f>AVERAGE(B111:B115)</f>
        <v>4.2380000000000004</v>
      </c>
      <c r="C116" s="140">
        <f t="shared" ref="C116:K116" si="23">AVERAGE(C111:C115)</f>
        <v>7.76</v>
      </c>
      <c r="D116" s="140">
        <f t="shared" si="23"/>
        <v>11</v>
      </c>
      <c r="E116" s="140">
        <f t="shared" si="23"/>
        <v>20.78</v>
      </c>
      <c r="F116" s="140">
        <f t="shared" si="23"/>
        <v>33.220000000000006</v>
      </c>
      <c r="G116" s="140">
        <f t="shared" si="23"/>
        <v>32.72</v>
      </c>
      <c r="H116" s="140">
        <f t="shared" si="23"/>
        <v>36.32</v>
      </c>
      <c r="I116" s="140">
        <f t="shared" si="23"/>
        <v>37.4</v>
      </c>
      <c r="J116" s="140">
        <f t="shared" si="23"/>
        <v>34.260000000000005</v>
      </c>
      <c r="K116" s="140">
        <f t="shared" si="23"/>
        <v>29.439999999999998</v>
      </c>
      <c r="M116" s="109"/>
      <c r="R116" s="139">
        <f>AVERAGE(R111:R115)</f>
        <v>22.904983839689727</v>
      </c>
      <c r="S116" s="139">
        <f t="shared" ref="S116:U116" si="24">AVERAGE(S111:S115)</f>
        <v>21.973904761904762</v>
      </c>
      <c r="T116" s="139">
        <f t="shared" si="24"/>
        <v>23.859571014492751</v>
      </c>
      <c r="U116" s="139">
        <f t="shared" si="24"/>
        <v>23.495409836065573</v>
      </c>
    </row>
    <row r="117" spans="1:23">
      <c r="A117" s="109">
        <f>$A$7</f>
        <v>0</v>
      </c>
      <c r="B117" s="140">
        <f>STDEV(B111:B115)/SQRT(COUNT(B111:B115))</f>
        <v>0.49824090558684525</v>
      </c>
      <c r="C117" s="140">
        <f t="shared" ref="C117:K117" si="25">STDEV(C111:C115)/SQRT(COUNT(C111:C115))</f>
        <v>0.64930732322991769</v>
      </c>
      <c r="D117" s="140">
        <f t="shared" si="25"/>
        <v>2.3237900077244502</v>
      </c>
      <c r="E117" s="140">
        <f t="shared" si="25"/>
        <v>3.9870289690444931</v>
      </c>
      <c r="F117" s="140">
        <f t="shared" si="25"/>
        <v>8.4645377900981646</v>
      </c>
      <c r="G117" s="140">
        <f t="shared" si="25"/>
        <v>4.1926602533475101</v>
      </c>
      <c r="H117" s="140">
        <f t="shared" si="25"/>
        <v>6.7736548480122636</v>
      </c>
      <c r="I117" s="140">
        <f t="shared" si="25"/>
        <v>6.4522864164573486</v>
      </c>
      <c r="J117" s="140">
        <f t="shared" si="25"/>
        <v>5.727791895661011</v>
      </c>
      <c r="K117" s="140">
        <f t="shared" si="25"/>
        <v>4.1271782127744405</v>
      </c>
      <c r="M117" s="109"/>
    </row>
    <row r="118" spans="1:23">
      <c r="A118" s="109">
        <f>$A$8</f>
        <v>0</v>
      </c>
      <c r="B118" s="118"/>
      <c r="C118" s="119"/>
      <c r="D118" s="119"/>
      <c r="E118" s="119"/>
      <c r="F118" s="119"/>
      <c r="G118" s="119"/>
      <c r="H118" s="133"/>
      <c r="I118" s="119"/>
      <c r="J118" s="119"/>
      <c r="K118" s="121"/>
      <c r="M118" s="109"/>
    </row>
    <row r="119" spans="1:23" ht="21" thickBot="1">
      <c r="A119" s="109"/>
      <c r="B119" s="118"/>
      <c r="C119" s="119"/>
      <c r="D119" s="119"/>
      <c r="E119" s="119"/>
      <c r="F119" s="119"/>
      <c r="G119" s="119"/>
      <c r="H119" s="133"/>
      <c r="I119" s="119"/>
      <c r="J119" s="119"/>
      <c r="K119" s="121"/>
      <c r="M119" s="141"/>
    </row>
    <row r="120" spans="1:23" ht="22" thickTop="1" thickBot="1">
      <c r="A120" s="142" t="s">
        <v>68</v>
      </c>
      <c r="B120" s="123" t="s">
        <v>48</v>
      </c>
      <c r="C120" s="124">
        <v>3</v>
      </c>
      <c r="D120" s="124">
        <v>6</v>
      </c>
      <c r="E120" s="124">
        <v>12</v>
      </c>
      <c r="F120" s="124">
        <v>18</v>
      </c>
      <c r="G120" s="124">
        <v>24</v>
      </c>
      <c r="H120" s="131">
        <v>30</v>
      </c>
      <c r="I120" s="124">
        <v>36</v>
      </c>
      <c r="J120" s="124">
        <v>42</v>
      </c>
      <c r="K120" s="126">
        <v>48</v>
      </c>
      <c r="M120" s="142" t="s">
        <v>177</v>
      </c>
      <c r="N120" s="123" t="s">
        <v>48</v>
      </c>
      <c r="O120" s="124">
        <v>3</v>
      </c>
      <c r="P120" s="124">
        <v>6</v>
      </c>
      <c r="Q120" s="124">
        <v>12</v>
      </c>
      <c r="R120" s="124">
        <v>18</v>
      </c>
      <c r="S120" s="124">
        <v>24</v>
      </c>
      <c r="T120" s="131">
        <v>30</v>
      </c>
      <c r="U120" s="124">
        <v>36</v>
      </c>
      <c r="V120" s="124">
        <v>42</v>
      </c>
      <c r="W120" s="126">
        <v>48</v>
      </c>
    </row>
    <row r="121" spans="1:23" ht="21" thickTop="1">
      <c r="A121" s="109" t="str">
        <f>$A$1</f>
        <v>C1</v>
      </c>
      <c r="B121" s="114">
        <v>4.4000000000000004</v>
      </c>
      <c r="C121" s="101">
        <v>3.6</v>
      </c>
      <c r="D121" s="101">
        <v>3.6</v>
      </c>
      <c r="E121" s="115">
        <v>4</v>
      </c>
      <c r="F121" s="115">
        <v>3.6</v>
      </c>
      <c r="G121" s="115">
        <v>3.4</v>
      </c>
      <c r="H121" s="116">
        <v>3</v>
      </c>
      <c r="I121" s="115">
        <v>3</v>
      </c>
      <c r="J121" s="115">
        <v>3</v>
      </c>
      <c r="K121" s="117">
        <v>3</v>
      </c>
      <c r="O121" s="143">
        <f>C111/100*C121*3</f>
        <v>0.97199999999999998</v>
      </c>
      <c r="P121" s="143">
        <f>D111/100*D121*3</f>
        <v>1.62</v>
      </c>
      <c r="Q121" s="143">
        <f>E111/100*E121*6</f>
        <v>4.32</v>
      </c>
      <c r="R121" s="143">
        <f t="shared" ref="R121:W121" si="26">F111/100*F121*6</f>
        <v>12.96</v>
      </c>
      <c r="S121" s="143">
        <f t="shared" si="26"/>
        <v>6.9360000000000008</v>
      </c>
      <c r="T121" s="143">
        <f t="shared" si="26"/>
        <v>9.7200000000000006</v>
      </c>
      <c r="U121" s="143">
        <f t="shared" si="26"/>
        <v>9.36</v>
      </c>
      <c r="V121" s="143">
        <f t="shared" si="26"/>
        <v>7.0020000000000007</v>
      </c>
      <c r="W121" s="143">
        <f t="shared" si="26"/>
        <v>6.8400000000000007</v>
      </c>
    </row>
    <row r="122" spans="1:23">
      <c r="A122" s="109" t="str">
        <f>$A$2</f>
        <v>C2</v>
      </c>
      <c r="B122" s="118">
        <v>3.6</v>
      </c>
      <c r="C122" s="119">
        <v>3.4</v>
      </c>
      <c r="D122" s="119">
        <v>3.2</v>
      </c>
      <c r="E122" s="119">
        <v>3.6</v>
      </c>
      <c r="F122" s="119">
        <v>3.7</v>
      </c>
      <c r="G122" s="119">
        <v>3.2</v>
      </c>
      <c r="H122" s="133">
        <v>3.2</v>
      </c>
      <c r="I122" s="119">
        <v>3</v>
      </c>
      <c r="J122" s="119">
        <v>3</v>
      </c>
      <c r="K122" s="121">
        <v>2.6</v>
      </c>
      <c r="O122" s="143">
        <f t="shared" ref="O122:P122" si="27">C112/100*C122*3</f>
        <v>0.61199999999999999</v>
      </c>
      <c r="P122" s="143">
        <f t="shared" si="27"/>
        <v>0.192</v>
      </c>
      <c r="Q122" s="143">
        <f t="shared" ref="Q122:Q125" si="28">E112/100*E122*6</f>
        <v>3.9528000000000003</v>
      </c>
      <c r="R122" s="143">
        <f t="shared" ref="R122:R125" si="29">F112/100*F122*6</f>
        <v>5.8608000000000011</v>
      </c>
      <c r="S122" s="143">
        <f t="shared" ref="S122:S125" si="30">G112/100*G122*6</f>
        <v>7.0272000000000006</v>
      </c>
      <c r="T122" s="143">
        <f t="shared" ref="T122:T125" si="31">H112/100*H122*6</f>
        <v>4.6080000000000005</v>
      </c>
      <c r="U122" s="143">
        <f t="shared" ref="U122:U125" si="32">I112/100*I122*6</f>
        <v>5.9399999999999995</v>
      </c>
      <c r="V122" s="143">
        <f t="shared" ref="V122:V125" si="33">J112/100*J122*6</f>
        <v>6.12</v>
      </c>
      <c r="W122" s="143">
        <f t="shared" ref="W122:W125" si="34">K112/100*K122*6</f>
        <v>5.1792000000000007</v>
      </c>
    </row>
    <row r="123" spans="1:23">
      <c r="A123" s="109" t="str">
        <f>$A$3</f>
        <v>C3</v>
      </c>
      <c r="B123" s="118">
        <v>4.2</v>
      </c>
      <c r="C123" s="119">
        <v>3.6</v>
      </c>
      <c r="D123" s="119">
        <v>3.6</v>
      </c>
      <c r="E123" s="119">
        <v>4.8</v>
      </c>
      <c r="F123" s="119">
        <v>4.5</v>
      </c>
      <c r="G123" s="119">
        <v>4.4000000000000004</v>
      </c>
      <c r="H123" s="133">
        <v>4.4000000000000004</v>
      </c>
      <c r="I123" s="119">
        <v>4</v>
      </c>
      <c r="J123" s="119">
        <v>4</v>
      </c>
      <c r="K123" s="121">
        <v>3.6</v>
      </c>
      <c r="O123" s="143">
        <f t="shared" ref="O123:P123" si="35">C113/100*C123*3</f>
        <v>0.69120000000000004</v>
      </c>
      <c r="P123" s="143">
        <f t="shared" si="35"/>
        <v>1.296</v>
      </c>
      <c r="Q123" s="143">
        <f t="shared" si="28"/>
        <v>3.3407999999999998</v>
      </c>
      <c r="R123" s="143">
        <f t="shared" si="29"/>
        <v>3.3480000000000003</v>
      </c>
      <c r="S123" s="143">
        <f t="shared" si="30"/>
        <v>5.2800000000000011</v>
      </c>
      <c r="T123" s="143">
        <f t="shared" si="31"/>
        <v>5.8080000000000007</v>
      </c>
      <c r="U123" s="143">
        <f t="shared" si="32"/>
        <v>4.8959999999999999</v>
      </c>
      <c r="V123" s="143">
        <f t="shared" si="33"/>
        <v>3.9359999999999995</v>
      </c>
      <c r="W123" s="143">
        <f t="shared" si="34"/>
        <v>3.4560000000000004</v>
      </c>
    </row>
    <row r="124" spans="1:23">
      <c r="A124" s="109" t="str">
        <f>$A$4</f>
        <v>C4</v>
      </c>
      <c r="B124" s="118">
        <v>4</v>
      </c>
      <c r="C124" s="119">
        <v>4</v>
      </c>
      <c r="D124" s="119">
        <v>3.8</v>
      </c>
      <c r="E124" s="119">
        <v>3.8</v>
      </c>
      <c r="F124" s="119">
        <v>3.6</v>
      </c>
      <c r="G124" s="119">
        <v>3.4</v>
      </c>
      <c r="H124" s="133">
        <v>3</v>
      </c>
      <c r="I124" s="119">
        <v>2.7</v>
      </c>
      <c r="J124" s="119">
        <v>2.4</v>
      </c>
      <c r="K124" s="121">
        <v>2.4</v>
      </c>
      <c r="O124" s="143">
        <f t="shared" ref="O124:P124" si="36">C114/100*C124*3</f>
        <v>1.08</v>
      </c>
      <c r="P124" s="143">
        <f t="shared" si="36"/>
        <v>1.5960000000000001</v>
      </c>
      <c r="Q124" s="143">
        <f t="shared" si="28"/>
        <v>8.1167999999999996</v>
      </c>
      <c r="R124" s="143">
        <f t="shared" si="29"/>
        <v>9.6120000000000001</v>
      </c>
      <c r="S124" s="143">
        <f t="shared" si="30"/>
        <v>9.18</v>
      </c>
      <c r="T124" s="143">
        <f t="shared" si="31"/>
        <v>9.18</v>
      </c>
      <c r="U124" s="143">
        <f t="shared" si="32"/>
        <v>8.5536000000000012</v>
      </c>
      <c r="V124" s="143">
        <f t="shared" si="33"/>
        <v>7.4303999999999997</v>
      </c>
      <c r="W124" s="143"/>
    </row>
    <row r="125" spans="1:23">
      <c r="A125" s="109" t="str">
        <f>$A$5</f>
        <v>C5</v>
      </c>
      <c r="B125" s="118">
        <v>4.2</v>
      </c>
      <c r="C125" s="119">
        <v>4</v>
      </c>
      <c r="D125" s="119">
        <v>4</v>
      </c>
      <c r="E125" s="119">
        <v>4.5</v>
      </c>
      <c r="F125" s="119">
        <v>4.0999999999999996</v>
      </c>
      <c r="G125" s="119">
        <v>3.6</v>
      </c>
      <c r="H125" s="133">
        <v>3.4</v>
      </c>
      <c r="I125" s="119">
        <v>3</v>
      </c>
      <c r="J125" s="119">
        <v>3</v>
      </c>
      <c r="K125" s="121">
        <v>3.2</v>
      </c>
      <c r="O125" s="143">
        <f t="shared" ref="O125:P125" si="37">C115/100*C125*3</f>
        <v>1.008</v>
      </c>
      <c r="P125" s="143">
        <f t="shared" si="37"/>
        <v>1.44</v>
      </c>
      <c r="Q125" s="143">
        <f t="shared" si="28"/>
        <v>5.5079999999999991</v>
      </c>
      <c r="R125" s="143">
        <f t="shared" si="29"/>
        <v>5.6087999999999996</v>
      </c>
      <c r="S125" s="143">
        <f t="shared" si="30"/>
        <v>6.0480000000000018</v>
      </c>
      <c r="T125" s="143">
        <f t="shared" si="31"/>
        <v>6.2423999999999999</v>
      </c>
      <c r="U125" s="143">
        <f t="shared" si="32"/>
        <v>5.1840000000000011</v>
      </c>
      <c r="V125" s="143">
        <f t="shared" si="33"/>
        <v>5.4719999999999995</v>
      </c>
      <c r="W125" s="143">
        <f t="shared" si="34"/>
        <v>4.6080000000000005</v>
      </c>
    </row>
    <row r="126" spans="1:23">
      <c r="A126" s="109">
        <f>$A$6</f>
        <v>0</v>
      </c>
      <c r="B126" s="118"/>
      <c r="C126" s="119"/>
      <c r="D126" s="119"/>
      <c r="E126" s="119"/>
      <c r="F126" s="119"/>
      <c r="G126" s="119"/>
      <c r="H126" s="133"/>
      <c r="I126" s="119"/>
      <c r="J126" s="119"/>
      <c r="K126" s="121"/>
      <c r="O126" s="139">
        <f>AVERAGE(O121:O125)</f>
        <v>0.87263999999999997</v>
      </c>
      <c r="P126" s="139">
        <f t="shared" ref="P126:W126" si="38">AVERAGE(P121:P125)</f>
        <v>1.2288000000000001</v>
      </c>
      <c r="Q126" s="139">
        <f t="shared" si="38"/>
        <v>5.0476799999999997</v>
      </c>
      <c r="R126" s="139">
        <f t="shared" si="38"/>
        <v>7.4779200000000001</v>
      </c>
      <c r="S126" s="139">
        <f t="shared" si="38"/>
        <v>6.8942400000000008</v>
      </c>
      <c r="T126" s="139">
        <f t="shared" si="38"/>
        <v>7.1116800000000016</v>
      </c>
      <c r="U126" s="139">
        <f t="shared" si="38"/>
        <v>6.7867199999999999</v>
      </c>
      <c r="V126" s="139">
        <f t="shared" si="38"/>
        <v>5.9920799999999996</v>
      </c>
      <c r="W126" s="139">
        <f t="shared" si="38"/>
        <v>5.0208000000000004</v>
      </c>
    </row>
    <row r="127" spans="1:23">
      <c r="A127" s="109">
        <f>$A$7</f>
        <v>0</v>
      </c>
      <c r="B127" s="118"/>
      <c r="C127" s="119"/>
      <c r="D127" s="119"/>
      <c r="E127" s="119"/>
      <c r="F127" s="119"/>
      <c r="G127" s="119"/>
      <c r="H127" s="133"/>
      <c r="I127" s="119"/>
      <c r="J127" s="119"/>
      <c r="K127" s="121"/>
    </row>
    <row r="128" spans="1:23">
      <c r="A128" s="109">
        <f>$A$8</f>
        <v>0</v>
      </c>
      <c r="B128" s="118"/>
      <c r="C128" s="119"/>
      <c r="D128" s="119"/>
      <c r="E128" s="119"/>
      <c r="F128" s="119"/>
      <c r="G128" s="119"/>
      <c r="H128" s="133"/>
      <c r="I128" s="119"/>
      <c r="J128" s="119"/>
      <c r="K128" s="121"/>
    </row>
    <row r="129" spans="1:23" ht="21" thickBot="1">
      <c r="A129" s="109"/>
      <c r="B129" s="118"/>
      <c r="C129" s="119"/>
      <c r="D129" s="119"/>
      <c r="E129" s="119"/>
      <c r="F129" s="119"/>
      <c r="G129" s="119"/>
      <c r="H129" s="133"/>
      <c r="I129" s="119"/>
      <c r="J129" s="119"/>
      <c r="K129" s="121"/>
    </row>
    <row r="130" spans="1:23" ht="22" thickTop="1" thickBot="1">
      <c r="A130" s="144" t="s">
        <v>69</v>
      </c>
      <c r="B130" s="123" t="s">
        <v>48</v>
      </c>
      <c r="C130" s="124">
        <v>3</v>
      </c>
      <c r="D130" s="124">
        <v>6</v>
      </c>
      <c r="E130" s="124">
        <v>12</v>
      </c>
      <c r="F130" s="124">
        <v>18</v>
      </c>
      <c r="G130" s="124">
        <v>24</v>
      </c>
      <c r="H130" s="131">
        <v>30</v>
      </c>
      <c r="I130" s="124">
        <v>36</v>
      </c>
      <c r="J130" s="124">
        <v>42</v>
      </c>
      <c r="K130" s="126">
        <v>48</v>
      </c>
      <c r="M130" s="142" t="s">
        <v>178</v>
      </c>
      <c r="N130" s="123" t="s">
        <v>48</v>
      </c>
      <c r="O130" s="124">
        <v>3</v>
      </c>
      <c r="P130" s="124">
        <v>6</v>
      </c>
      <c r="Q130" s="124">
        <v>12</v>
      </c>
      <c r="R130" s="124">
        <v>18</v>
      </c>
      <c r="S130" s="124">
        <v>24</v>
      </c>
      <c r="T130" s="131">
        <v>30</v>
      </c>
      <c r="U130" s="124">
        <v>36</v>
      </c>
      <c r="V130" s="124">
        <v>42</v>
      </c>
      <c r="W130" s="126">
        <v>48</v>
      </c>
    </row>
    <row r="131" spans="1:23" ht="21" thickTop="1">
      <c r="A131" s="109" t="str">
        <f>$A$1</f>
        <v>C1</v>
      </c>
      <c r="H131" s="116"/>
      <c r="O131" s="143">
        <f>N131+O121</f>
        <v>0.97199999999999998</v>
      </c>
      <c r="P131" s="143">
        <f t="shared" ref="P131:W131" si="39">O131+P121</f>
        <v>2.5920000000000001</v>
      </c>
      <c r="Q131" s="143">
        <f t="shared" si="39"/>
        <v>6.9120000000000008</v>
      </c>
      <c r="R131" s="143">
        <f t="shared" si="39"/>
        <v>19.872</v>
      </c>
      <c r="S131" s="143">
        <f t="shared" si="39"/>
        <v>26.808</v>
      </c>
      <c r="T131" s="143">
        <f t="shared" si="39"/>
        <v>36.527999999999999</v>
      </c>
      <c r="U131" s="143">
        <f t="shared" si="39"/>
        <v>45.887999999999998</v>
      </c>
      <c r="V131" s="143">
        <f t="shared" si="39"/>
        <v>52.89</v>
      </c>
      <c r="W131" s="143">
        <f t="shared" si="39"/>
        <v>59.730000000000004</v>
      </c>
    </row>
    <row r="132" spans="1:23">
      <c r="A132" s="109" t="str">
        <f>$A$2</f>
        <v>C2</v>
      </c>
      <c r="H132" s="116"/>
      <c r="O132" s="143">
        <f t="shared" ref="O132:W132" si="40">N132+O122</f>
        <v>0.61199999999999999</v>
      </c>
      <c r="P132" s="143">
        <f t="shared" si="40"/>
        <v>0.80400000000000005</v>
      </c>
      <c r="Q132" s="143">
        <f t="shared" si="40"/>
        <v>4.7568000000000001</v>
      </c>
      <c r="R132" s="143">
        <f t="shared" si="40"/>
        <v>10.617600000000001</v>
      </c>
      <c r="S132" s="143">
        <f t="shared" si="40"/>
        <v>17.644800000000004</v>
      </c>
      <c r="T132" s="143">
        <f t="shared" si="40"/>
        <v>22.252800000000004</v>
      </c>
      <c r="U132" s="143">
        <f t="shared" si="40"/>
        <v>28.192800000000005</v>
      </c>
      <c r="V132" s="143">
        <f t="shared" si="40"/>
        <v>34.312800000000003</v>
      </c>
      <c r="W132" s="143">
        <f t="shared" si="40"/>
        <v>39.492000000000004</v>
      </c>
    </row>
    <row r="133" spans="1:23">
      <c r="A133" s="109" t="str">
        <f>$A$3</f>
        <v>C3</v>
      </c>
      <c r="H133" s="116"/>
      <c r="O133" s="143">
        <f t="shared" ref="O133:W133" si="41">N133+O123</f>
        <v>0.69120000000000004</v>
      </c>
      <c r="P133" s="143">
        <f t="shared" si="41"/>
        <v>1.9872000000000001</v>
      </c>
      <c r="Q133" s="143">
        <f t="shared" si="41"/>
        <v>5.3279999999999994</v>
      </c>
      <c r="R133" s="143">
        <f t="shared" si="41"/>
        <v>8.6760000000000002</v>
      </c>
      <c r="S133" s="143">
        <f t="shared" si="41"/>
        <v>13.956000000000001</v>
      </c>
      <c r="T133" s="143">
        <f t="shared" si="41"/>
        <v>19.764000000000003</v>
      </c>
      <c r="U133" s="143">
        <f t="shared" si="41"/>
        <v>24.660000000000004</v>
      </c>
      <c r="V133" s="143">
        <f t="shared" si="41"/>
        <v>28.596000000000004</v>
      </c>
      <c r="W133" s="143">
        <f t="shared" si="41"/>
        <v>32.052000000000007</v>
      </c>
    </row>
    <row r="134" spans="1:23">
      <c r="A134" s="109" t="str">
        <f>$A$4</f>
        <v>C4</v>
      </c>
      <c r="B134" s="118"/>
      <c r="C134" s="119"/>
      <c r="D134" s="119"/>
      <c r="E134" s="119"/>
      <c r="F134" s="119"/>
      <c r="G134" s="119"/>
      <c r="H134" s="133"/>
      <c r="I134" s="119"/>
      <c r="J134" s="119"/>
      <c r="K134" s="121"/>
      <c r="O134" s="143">
        <f t="shared" ref="O134:W134" si="42">N134+O124</f>
        <v>1.08</v>
      </c>
      <c r="P134" s="143">
        <f t="shared" si="42"/>
        <v>2.6760000000000002</v>
      </c>
      <c r="Q134" s="143">
        <f t="shared" si="42"/>
        <v>10.7928</v>
      </c>
      <c r="R134" s="143">
        <f t="shared" si="42"/>
        <v>20.404800000000002</v>
      </c>
      <c r="S134" s="143">
        <f t="shared" si="42"/>
        <v>29.584800000000001</v>
      </c>
      <c r="T134" s="143">
        <f t="shared" si="42"/>
        <v>38.764800000000001</v>
      </c>
      <c r="U134" s="143">
        <f t="shared" si="42"/>
        <v>47.318400000000004</v>
      </c>
      <c r="V134" s="143">
        <f t="shared" si="42"/>
        <v>54.748800000000003</v>
      </c>
      <c r="W134" s="143">
        <f t="shared" si="42"/>
        <v>54.748800000000003</v>
      </c>
    </row>
    <row r="135" spans="1:23">
      <c r="A135" s="109" t="str">
        <f>$A$5</f>
        <v>C5</v>
      </c>
      <c r="B135" s="118"/>
      <c r="C135" s="119"/>
      <c r="D135" s="119"/>
      <c r="E135" s="119"/>
      <c r="F135" s="119"/>
      <c r="G135" s="119"/>
      <c r="H135" s="133"/>
      <c r="I135" s="119"/>
      <c r="J135" s="119"/>
      <c r="K135" s="121"/>
      <c r="O135" s="143">
        <f t="shared" ref="O135:W135" si="43">N135+O125</f>
        <v>1.008</v>
      </c>
      <c r="P135" s="143">
        <f t="shared" si="43"/>
        <v>2.448</v>
      </c>
      <c r="Q135" s="143">
        <f t="shared" si="43"/>
        <v>7.9559999999999995</v>
      </c>
      <c r="R135" s="143">
        <f t="shared" si="43"/>
        <v>13.564799999999998</v>
      </c>
      <c r="S135" s="143">
        <f t="shared" si="43"/>
        <v>19.6128</v>
      </c>
      <c r="T135" s="143">
        <f t="shared" si="43"/>
        <v>25.8552</v>
      </c>
      <c r="U135" s="143">
        <f t="shared" si="43"/>
        <v>31.039200000000001</v>
      </c>
      <c r="V135" s="143">
        <f t="shared" si="43"/>
        <v>36.511200000000002</v>
      </c>
      <c r="W135" s="143">
        <f t="shared" si="43"/>
        <v>41.119200000000006</v>
      </c>
    </row>
    <row r="136" spans="1:23">
      <c r="A136" s="109">
        <f>$A$6</f>
        <v>0</v>
      </c>
      <c r="B136" s="118"/>
      <c r="C136" s="119"/>
      <c r="D136" s="119"/>
      <c r="E136" s="119"/>
      <c r="F136" s="119"/>
      <c r="G136" s="119"/>
      <c r="H136" s="133"/>
      <c r="I136" s="119"/>
      <c r="J136" s="119"/>
      <c r="K136" s="121"/>
      <c r="O136" s="139">
        <f>AVERAGE(O131:O135)</f>
        <v>0.87263999999999997</v>
      </c>
      <c r="P136" s="139">
        <f t="shared" ref="P136:W136" si="44">AVERAGE(P131:P135)</f>
        <v>2.1014400000000002</v>
      </c>
      <c r="Q136" s="139">
        <f t="shared" si="44"/>
        <v>7.149119999999999</v>
      </c>
      <c r="R136" s="139">
        <f t="shared" si="44"/>
        <v>14.627039999999999</v>
      </c>
      <c r="S136" s="139">
        <f t="shared" si="44"/>
        <v>21.521280000000001</v>
      </c>
      <c r="T136" s="139">
        <f t="shared" si="44"/>
        <v>28.632960000000004</v>
      </c>
      <c r="U136" s="139">
        <f t="shared" si="44"/>
        <v>35.41968</v>
      </c>
      <c r="V136" s="139">
        <f t="shared" si="44"/>
        <v>41.411760000000001</v>
      </c>
      <c r="W136" s="139">
        <f t="shared" si="44"/>
        <v>45.428400000000003</v>
      </c>
    </row>
    <row r="137" spans="1:23">
      <c r="A137" s="109">
        <f>$A$7</f>
        <v>0</v>
      </c>
      <c r="B137" s="118"/>
      <c r="C137" s="119"/>
      <c r="D137" s="119"/>
      <c r="E137" s="119"/>
      <c r="F137" s="119"/>
      <c r="G137" s="119"/>
      <c r="H137" s="133"/>
      <c r="I137" s="119"/>
      <c r="J137" s="119"/>
      <c r="K137" s="121"/>
      <c r="O137" s="139">
        <f>STDEV(O132:O135)</f>
        <v>0.23072789168195532</v>
      </c>
      <c r="P137" s="139">
        <f t="shared" ref="P137:W137" si="45">STDEV(P132:P135)</f>
        <v>0.83395884790557839</v>
      </c>
      <c r="Q137" s="139">
        <f t="shared" si="45"/>
        <v>2.7660486763612799</v>
      </c>
      <c r="R137" s="139">
        <f t="shared" si="45"/>
        <v>5.1356255470974492</v>
      </c>
      <c r="S137" s="139">
        <f t="shared" si="45"/>
        <v>6.6817127864043835</v>
      </c>
      <c r="T137" s="139">
        <f t="shared" si="45"/>
        <v>8.4489074512625706</v>
      </c>
      <c r="U137" s="139">
        <f t="shared" si="45"/>
        <v>10.022810982952832</v>
      </c>
      <c r="V137" s="139">
        <f t="shared" si="45"/>
        <v>11.307719536670502</v>
      </c>
      <c r="W137" s="139">
        <f t="shared" si="45"/>
        <v>9.4599866469250191</v>
      </c>
    </row>
    <row r="138" spans="1:23">
      <c r="A138" s="109">
        <f>$A$8</f>
        <v>0</v>
      </c>
      <c r="B138" s="118"/>
      <c r="C138" s="119"/>
      <c r="D138" s="119"/>
      <c r="E138" s="119"/>
      <c r="F138" s="119"/>
      <c r="G138" s="119"/>
      <c r="H138" s="133"/>
      <c r="I138" s="119"/>
      <c r="J138" s="119"/>
      <c r="K138" s="121"/>
    </row>
    <row r="139" spans="1:23" ht="21" thickBot="1">
      <c r="A139" s="109"/>
      <c r="B139" s="118"/>
      <c r="C139" s="119"/>
      <c r="D139" s="119"/>
      <c r="E139" s="119"/>
      <c r="F139" s="119"/>
      <c r="G139" s="119"/>
      <c r="H139" s="133"/>
      <c r="I139" s="119"/>
      <c r="J139" s="119"/>
      <c r="K139" s="121"/>
    </row>
    <row r="140" spans="1:23" ht="22" thickTop="1" thickBot="1">
      <c r="A140" s="122" t="s">
        <v>70</v>
      </c>
      <c r="B140" s="123" t="s">
        <v>48</v>
      </c>
      <c r="C140" s="124">
        <v>3</v>
      </c>
      <c r="D140" s="124">
        <v>6</v>
      </c>
      <c r="E140" s="124">
        <v>12</v>
      </c>
      <c r="F140" s="124">
        <v>18</v>
      </c>
      <c r="G140" s="124">
        <v>24</v>
      </c>
      <c r="H140" s="131">
        <v>30</v>
      </c>
      <c r="I140" s="124">
        <v>36</v>
      </c>
      <c r="J140" s="124">
        <v>42</v>
      </c>
      <c r="K140" s="126">
        <v>48</v>
      </c>
      <c r="M140" s="144" t="s">
        <v>192</v>
      </c>
      <c r="N140" s="123" t="s">
        <v>48</v>
      </c>
      <c r="O140" s="124">
        <v>24</v>
      </c>
      <c r="P140" s="124">
        <v>48</v>
      </c>
    </row>
    <row r="141" spans="1:23" ht="21" thickTop="1">
      <c r="A141" s="109" t="str">
        <f>$A$1</f>
        <v>C1</v>
      </c>
      <c r="B141" s="118"/>
      <c r="C141" s="119"/>
      <c r="D141" s="119"/>
      <c r="E141" s="119"/>
      <c r="F141" s="119"/>
      <c r="G141" s="119"/>
      <c r="H141" s="133"/>
      <c r="I141" s="119"/>
      <c r="J141" s="119"/>
      <c r="K141" s="121"/>
      <c r="N141" s="78">
        <f>B111/100*B121</f>
        <v>0.14080000000000001</v>
      </c>
      <c r="O141" s="78">
        <f>G111/100*G121</f>
        <v>1.1560000000000001</v>
      </c>
      <c r="P141" s="78">
        <f>K111/100*K121</f>
        <v>1.1400000000000001</v>
      </c>
    </row>
    <row r="142" spans="1:23">
      <c r="A142" s="109" t="str">
        <f>$A$2</f>
        <v>C2</v>
      </c>
      <c r="B142" s="118"/>
      <c r="C142" s="119"/>
      <c r="D142" s="119"/>
      <c r="E142" s="119"/>
      <c r="F142" s="119"/>
      <c r="G142" s="119"/>
      <c r="H142" s="133"/>
      <c r="I142" s="119"/>
      <c r="J142" s="119"/>
      <c r="K142" s="121"/>
      <c r="N142" s="78">
        <f t="shared" ref="N142:N145" si="46">B112/100*B122</f>
        <v>0.14400000000000002</v>
      </c>
      <c r="O142" s="78">
        <f t="shared" ref="O142:O145" si="47">G112/100*G122</f>
        <v>1.1712</v>
      </c>
      <c r="P142" s="78">
        <f t="shared" ref="P142:P145" si="48">K112/100*K122</f>
        <v>0.86320000000000008</v>
      </c>
    </row>
    <row r="143" spans="1:23">
      <c r="A143" s="109" t="str">
        <f>$A$3</f>
        <v>C3</v>
      </c>
      <c r="B143" s="118"/>
      <c r="C143" s="119"/>
      <c r="D143" s="119"/>
      <c r="E143" s="119"/>
      <c r="F143" s="119"/>
      <c r="G143" s="119"/>
      <c r="H143" s="133"/>
      <c r="I143" s="119"/>
      <c r="J143" s="119"/>
      <c r="K143" s="121"/>
      <c r="N143" s="78">
        <f t="shared" si="46"/>
        <v>0.13440000000000002</v>
      </c>
      <c r="O143" s="78">
        <f t="shared" si="47"/>
        <v>0.88000000000000012</v>
      </c>
      <c r="P143" s="78">
        <f t="shared" si="48"/>
        <v>0.57600000000000007</v>
      </c>
    </row>
    <row r="144" spans="1:23">
      <c r="A144" s="109" t="str">
        <f>$A$4</f>
        <v>C4</v>
      </c>
      <c r="B144" s="118"/>
      <c r="C144" s="119"/>
      <c r="D144" s="119"/>
      <c r="E144" s="119"/>
      <c r="F144" s="119"/>
      <c r="G144" s="119"/>
      <c r="H144" s="133"/>
      <c r="I144" s="119"/>
      <c r="J144" s="119"/>
      <c r="K144" s="121"/>
      <c r="N144" s="78">
        <f t="shared" si="46"/>
        <v>0.22359999999999999</v>
      </c>
      <c r="O144" s="78">
        <f t="shared" si="47"/>
        <v>1.53</v>
      </c>
    </row>
    <row r="145" spans="1:23">
      <c r="A145" s="109" t="str">
        <f>$A$5</f>
        <v>C5</v>
      </c>
      <c r="B145" s="118"/>
      <c r="C145" s="119"/>
      <c r="D145" s="119"/>
      <c r="E145" s="119"/>
      <c r="F145" s="119"/>
      <c r="G145" s="119"/>
      <c r="H145" s="133"/>
      <c r="I145" s="119"/>
      <c r="J145" s="119"/>
      <c r="K145" s="121"/>
      <c r="N145" s="78">
        <f t="shared" si="46"/>
        <v>0.21840000000000004</v>
      </c>
      <c r="O145" s="78">
        <f t="shared" si="47"/>
        <v>1.0080000000000002</v>
      </c>
      <c r="P145" s="78">
        <f t="shared" si="48"/>
        <v>0.76800000000000002</v>
      </c>
    </row>
    <row r="146" spans="1:23">
      <c r="A146" s="109">
        <f>$A$6</f>
        <v>0</v>
      </c>
      <c r="B146" s="118"/>
      <c r="C146" s="119"/>
      <c r="D146" s="119"/>
      <c r="E146" s="119"/>
      <c r="F146" s="119"/>
      <c r="G146" s="119"/>
      <c r="H146" s="133"/>
      <c r="I146" s="119"/>
      <c r="J146" s="119"/>
      <c r="K146" s="121"/>
    </row>
    <row r="147" spans="1:23">
      <c r="A147" s="109">
        <f>$A$7</f>
        <v>0</v>
      </c>
      <c r="B147" s="118"/>
      <c r="C147" s="119"/>
      <c r="D147" s="119"/>
      <c r="E147" s="119"/>
      <c r="F147" s="119"/>
      <c r="G147" s="119"/>
      <c r="H147" s="133"/>
      <c r="I147" s="119"/>
      <c r="J147" s="119"/>
      <c r="K147" s="121"/>
    </row>
    <row r="148" spans="1:23">
      <c r="A148" s="109">
        <f>$A$8</f>
        <v>0</v>
      </c>
      <c r="B148" s="118"/>
      <c r="C148" s="119"/>
      <c r="D148" s="119"/>
      <c r="E148" s="119"/>
      <c r="F148" s="119"/>
      <c r="G148" s="119"/>
      <c r="H148" s="133"/>
      <c r="I148" s="119"/>
      <c r="J148" s="119"/>
      <c r="K148" s="121"/>
    </row>
    <row r="149" spans="1:23" ht="21" thickBot="1">
      <c r="A149" s="109"/>
      <c r="B149" s="118"/>
      <c r="C149" s="119"/>
      <c r="D149" s="119"/>
      <c r="E149" s="119"/>
      <c r="F149" s="119"/>
      <c r="G149" s="119"/>
      <c r="H149" s="133"/>
      <c r="I149" s="119"/>
      <c r="J149" s="119"/>
      <c r="K149" s="121"/>
    </row>
    <row r="150" spans="1:23" ht="22" thickTop="1" thickBot="1">
      <c r="A150" s="142" t="s">
        <v>67</v>
      </c>
      <c r="B150" s="123" t="s">
        <v>48</v>
      </c>
      <c r="C150" s="124">
        <v>3</v>
      </c>
      <c r="D150" s="124">
        <v>6</v>
      </c>
      <c r="E150" s="124">
        <v>12</v>
      </c>
      <c r="F150" s="124">
        <v>18</v>
      </c>
      <c r="G150" s="124">
        <v>24</v>
      </c>
      <c r="H150" s="131">
        <v>30</v>
      </c>
      <c r="I150" s="124">
        <v>36</v>
      </c>
      <c r="J150" s="124">
        <v>42</v>
      </c>
      <c r="K150" s="126">
        <v>48</v>
      </c>
      <c r="M150" s="142" t="s">
        <v>176</v>
      </c>
      <c r="N150" s="123" t="s">
        <v>48</v>
      </c>
      <c r="O150" s="124">
        <v>3</v>
      </c>
      <c r="P150" s="124">
        <v>6</v>
      </c>
      <c r="Q150" s="124">
        <v>12</v>
      </c>
      <c r="R150" s="124">
        <v>18</v>
      </c>
      <c r="S150" s="124">
        <v>24</v>
      </c>
      <c r="T150" s="131">
        <v>30</v>
      </c>
      <c r="U150" s="124">
        <v>36</v>
      </c>
      <c r="V150" s="124">
        <v>42</v>
      </c>
      <c r="W150" s="126">
        <v>48</v>
      </c>
    </row>
    <row r="151" spans="1:23" ht="21" thickTop="1">
      <c r="A151" s="109" t="str">
        <f>$A$1</f>
        <v>C1</v>
      </c>
      <c r="B151" s="114">
        <v>6.8</v>
      </c>
      <c r="C151" s="101">
        <v>6.2</v>
      </c>
      <c r="D151" s="101">
        <v>5.8</v>
      </c>
      <c r="E151" s="115">
        <v>5.9</v>
      </c>
      <c r="F151" s="115">
        <v>5.6</v>
      </c>
      <c r="G151" s="115">
        <v>5.6</v>
      </c>
      <c r="H151" s="116">
        <v>5</v>
      </c>
      <c r="I151" s="115">
        <v>5</v>
      </c>
      <c r="J151" s="115">
        <v>4.8</v>
      </c>
      <c r="K151" s="117">
        <v>4.5999999999999996</v>
      </c>
      <c r="M151" s="109" t="str">
        <f>$A$1</f>
        <v>C1</v>
      </c>
      <c r="N151" s="114">
        <f>B151-B151</f>
        <v>0</v>
      </c>
      <c r="O151" s="101">
        <f>C151-B151</f>
        <v>-0.59999999999999964</v>
      </c>
      <c r="P151" s="101">
        <f>D151-B151</f>
        <v>-1</v>
      </c>
      <c r="Q151" s="115">
        <f>E151-B151</f>
        <v>-0.89999999999999947</v>
      </c>
      <c r="R151" s="115">
        <f>F151-B151</f>
        <v>-1.2000000000000002</v>
      </c>
      <c r="S151" s="115">
        <f>G151-B151</f>
        <v>-1.2000000000000002</v>
      </c>
      <c r="T151" s="116">
        <f>H151-B151</f>
        <v>-1.7999999999999998</v>
      </c>
      <c r="U151" s="115">
        <f>I151-B151</f>
        <v>-1.7999999999999998</v>
      </c>
      <c r="V151" s="115">
        <f>J151-B151</f>
        <v>-2</v>
      </c>
      <c r="W151" s="117">
        <f>K151-B151</f>
        <v>-2.2000000000000002</v>
      </c>
    </row>
    <row r="152" spans="1:23">
      <c r="A152" s="109" t="str">
        <f>$A$2</f>
        <v>C2</v>
      </c>
      <c r="B152" s="114">
        <v>6</v>
      </c>
      <c r="C152" s="129">
        <v>5.2</v>
      </c>
      <c r="D152" s="129">
        <v>5.4</v>
      </c>
      <c r="E152" s="129">
        <v>5.4</v>
      </c>
      <c r="F152" s="129">
        <v>5.0999999999999996</v>
      </c>
      <c r="G152" s="129">
        <v>4.8</v>
      </c>
      <c r="H152" s="116">
        <v>4.5999999999999996</v>
      </c>
      <c r="I152" s="129">
        <v>4.4000000000000004</v>
      </c>
      <c r="J152" s="129">
        <v>4.4000000000000004</v>
      </c>
      <c r="K152" s="117">
        <v>4.4000000000000004</v>
      </c>
      <c r="M152" s="109" t="str">
        <f>$A$2</f>
        <v>C2</v>
      </c>
      <c r="N152" s="114">
        <f t="shared" ref="N152:N155" si="49">B152-B152</f>
        <v>0</v>
      </c>
      <c r="O152" s="101">
        <f t="shared" ref="O152:O155" si="50">C152-B152</f>
        <v>-0.79999999999999982</v>
      </c>
      <c r="P152" s="101">
        <f t="shared" ref="P152:P155" si="51">D152-B152</f>
        <v>-0.59999999999999964</v>
      </c>
      <c r="Q152" s="115">
        <f t="shared" ref="Q152:Q155" si="52">E152-B152</f>
        <v>-0.59999999999999964</v>
      </c>
      <c r="R152" s="115">
        <f t="shared" ref="R152:R155" si="53">F152-B152</f>
        <v>-0.90000000000000036</v>
      </c>
      <c r="S152" s="115">
        <f t="shared" ref="S152:S155" si="54">G152-B152</f>
        <v>-1.2000000000000002</v>
      </c>
      <c r="T152" s="116">
        <f t="shared" ref="T152:T155" si="55">H152-B152</f>
        <v>-1.4000000000000004</v>
      </c>
      <c r="U152" s="115">
        <f t="shared" ref="U152:U155" si="56">I152-B152</f>
        <v>-1.5999999999999996</v>
      </c>
      <c r="V152" s="115">
        <f t="shared" ref="V152:V155" si="57">J152-B152</f>
        <v>-1.5999999999999996</v>
      </c>
      <c r="W152" s="117">
        <f t="shared" ref="W152:W155" si="58">K152-B152</f>
        <v>-1.5999999999999996</v>
      </c>
    </row>
    <row r="153" spans="1:23">
      <c r="A153" s="109" t="str">
        <f>$A$3</f>
        <v>C3</v>
      </c>
      <c r="B153" s="118">
        <v>6.4</v>
      </c>
      <c r="C153" s="119">
        <v>6.2</v>
      </c>
      <c r="D153" s="119">
        <v>6.4</v>
      </c>
      <c r="E153" s="119">
        <v>6.1</v>
      </c>
      <c r="F153" s="119">
        <v>6</v>
      </c>
      <c r="G153" s="119">
        <v>6</v>
      </c>
      <c r="H153" s="133">
        <v>6</v>
      </c>
      <c r="I153" s="119">
        <v>6.1</v>
      </c>
      <c r="J153" s="119">
        <v>6</v>
      </c>
      <c r="K153" s="121">
        <v>5.2</v>
      </c>
      <c r="M153" s="109" t="str">
        <f>$A$3</f>
        <v>C3</v>
      </c>
      <c r="N153" s="114">
        <f t="shared" si="49"/>
        <v>0</v>
      </c>
      <c r="O153" s="101">
        <f t="shared" si="50"/>
        <v>-0.20000000000000018</v>
      </c>
      <c r="P153" s="101">
        <f t="shared" si="51"/>
        <v>0</v>
      </c>
      <c r="Q153" s="115">
        <f t="shared" si="52"/>
        <v>-0.30000000000000071</v>
      </c>
      <c r="R153" s="115">
        <f t="shared" si="53"/>
        <v>-0.40000000000000036</v>
      </c>
      <c r="S153" s="115">
        <f t="shared" si="54"/>
        <v>-0.40000000000000036</v>
      </c>
      <c r="T153" s="116">
        <f t="shared" si="55"/>
        <v>-0.40000000000000036</v>
      </c>
      <c r="U153" s="115">
        <f t="shared" si="56"/>
        <v>-0.30000000000000071</v>
      </c>
      <c r="V153" s="115">
        <f t="shared" si="57"/>
        <v>-0.40000000000000036</v>
      </c>
      <c r="W153" s="117">
        <f t="shared" si="58"/>
        <v>-1.2000000000000002</v>
      </c>
    </row>
    <row r="154" spans="1:23">
      <c r="A154" s="109" t="str">
        <f>$A$4</f>
        <v>C4</v>
      </c>
      <c r="B154" s="118">
        <v>5.6</v>
      </c>
      <c r="C154" s="119">
        <v>5.4</v>
      </c>
      <c r="D154" s="119">
        <v>5.4</v>
      </c>
      <c r="E154" s="119">
        <v>5.3</v>
      </c>
      <c r="F154" s="119">
        <v>5.2</v>
      </c>
      <c r="G154" s="119">
        <v>5.0999999999999996</v>
      </c>
      <c r="H154" s="133">
        <v>4.5999999999999996</v>
      </c>
      <c r="I154" s="119">
        <v>4.4000000000000004</v>
      </c>
      <c r="J154" s="119">
        <v>4.2</v>
      </c>
      <c r="K154" s="121">
        <v>4.2</v>
      </c>
      <c r="M154" s="109" t="str">
        <f>$A$4</f>
        <v>C4</v>
      </c>
      <c r="N154" s="114">
        <f t="shared" si="49"/>
        <v>0</v>
      </c>
      <c r="O154" s="101">
        <f t="shared" si="50"/>
        <v>-0.19999999999999929</v>
      </c>
      <c r="P154" s="101">
        <f t="shared" si="51"/>
        <v>-0.19999999999999929</v>
      </c>
      <c r="Q154" s="115">
        <f t="shared" si="52"/>
        <v>-0.29999999999999982</v>
      </c>
      <c r="R154" s="115">
        <f t="shared" si="53"/>
        <v>-0.39999999999999947</v>
      </c>
      <c r="S154" s="115">
        <f t="shared" si="54"/>
        <v>-0.5</v>
      </c>
      <c r="T154" s="116">
        <f t="shared" si="55"/>
        <v>-1</v>
      </c>
      <c r="U154" s="115">
        <f t="shared" si="56"/>
        <v>-1.1999999999999993</v>
      </c>
      <c r="V154" s="115">
        <f t="shared" si="57"/>
        <v>-1.3999999999999995</v>
      </c>
      <c r="W154" s="117"/>
    </row>
    <row r="155" spans="1:23">
      <c r="A155" s="109" t="str">
        <f>$A$5</f>
        <v>C5</v>
      </c>
      <c r="B155" s="118">
        <v>6.2</v>
      </c>
      <c r="C155" s="119">
        <v>5.8</v>
      </c>
      <c r="D155" s="119">
        <v>6</v>
      </c>
      <c r="E155" s="119">
        <v>6</v>
      </c>
      <c r="F155" s="119">
        <v>5.6</v>
      </c>
      <c r="G155" s="119">
        <v>5</v>
      </c>
      <c r="H155" s="133">
        <v>5</v>
      </c>
      <c r="I155" s="119">
        <v>4.8</v>
      </c>
      <c r="J155" s="119">
        <v>4.4000000000000004</v>
      </c>
      <c r="K155" s="121">
        <v>4.8</v>
      </c>
      <c r="M155" s="109" t="str">
        <f>$A$5</f>
        <v>C5</v>
      </c>
      <c r="N155" s="114">
        <f t="shared" si="49"/>
        <v>0</v>
      </c>
      <c r="O155" s="101">
        <f t="shared" si="50"/>
        <v>-0.40000000000000036</v>
      </c>
      <c r="P155" s="101">
        <f t="shared" si="51"/>
        <v>-0.20000000000000018</v>
      </c>
      <c r="Q155" s="115">
        <f t="shared" si="52"/>
        <v>-0.20000000000000018</v>
      </c>
      <c r="R155" s="115">
        <f t="shared" si="53"/>
        <v>-0.60000000000000053</v>
      </c>
      <c r="S155" s="115">
        <f t="shared" si="54"/>
        <v>-1.2000000000000002</v>
      </c>
      <c r="T155" s="116">
        <f t="shared" si="55"/>
        <v>-1.2000000000000002</v>
      </c>
      <c r="U155" s="115">
        <f t="shared" si="56"/>
        <v>-1.4000000000000004</v>
      </c>
      <c r="V155" s="115">
        <f t="shared" si="57"/>
        <v>-1.7999999999999998</v>
      </c>
      <c r="W155" s="117">
        <f t="shared" si="58"/>
        <v>-1.4000000000000004</v>
      </c>
    </row>
    <row r="156" spans="1:23">
      <c r="A156" s="109">
        <f>$A$6</f>
        <v>0</v>
      </c>
      <c r="B156" s="118"/>
      <c r="C156" s="119"/>
      <c r="D156" s="119"/>
      <c r="E156" s="119"/>
      <c r="F156" s="119"/>
      <c r="G156" s="119"/>
      <c r="H156" s="133"/>
      <c r="I156" s="119"/>
      <c r="J156" s="119"/>
      <c r="K156" s="121"/>
      <c r="N156" s="145">
        <f t="shared" ref="N156:S156" si="59">AVERAGE(N151:N155)</f>
        <v>0</v>
      </c>
      <c r="O156" s="145">
        <f t="shared" si="59"/>
        <v>-0.43999999999999984</v>
      </c>
      <c r="P156" s="145">
        <f t="shared" si="59"/>
        <v>-0.3999999999999998</v>
      </c>
      <c r="Q156" s="145">
        <f t="shared" si="59"/>
        <v>-0.45999999999999996</v>
      </c>
      <c r="R156" s="145">
        <f t="shared" si="59"/>
        <v>-0.70000000000000018</v>
      </c>
      <c r="S156" s="145">
        <f t="shared" si="59"/>
        <v>-0.90000000000000013</v>
      </c>
      <c r="T156" s="145">
        <f>AVERAGE(T151:T155)</f>
        <v>-1.1600000000000001</v>
      </c>
      <c r="U156" s="145">
        <f t="shared" ref="U156:W156" si="60">AVERAGE(U151:U155)</f>
        <v>-1.26</v>
      </c>
      <c r="V156" s="145">
        <f t="shared" si="60"/>
        <v>-1.44</v>
      </c>
      <c r="W156" s="145">
        <f t="shared" si="60"/>
        <v>-1.6</v>
      </c>
    </row>
    <row r="157" spans="1:23">
      <c r="A157" s="109">
        <f>$A$7</f>
        <v>0</v>
      </c>
      <c r="B157" s="118"/>
      <c r="C157" s="119"/>
      <c r="D157" s="119"/>
      <c r="E157" s="119"/>
      <c r="F157" s="119"/>
      <c r="G157" s="119"/>
      <c r="H157" s="133"/>
      <c r="I157" s="119"/>
      <c r="J157" s="119"/>
      <c r="K157" s="121"/>
      <c r="N157" s="146">
        <f>STDEV(N151:N155)</f>
        <v>0</v>
      </c>
      <c r="O157" s="146">
        <f t="shared" ref="O157:W157" si="61">STDEV(O151:O155)</f>
        <v>0.26076809620810604</v>
      </c>
      <c r="P157" s="146">
        <f t="shared" si="61"/>
        <v>0.40000000000000008</v>
      </c>
      <c r="Q157" s="146">
        <f t="shared" si="61"/>
        <v>0.28809720581775833</v>
      </c>
      <c r="R157" s="146">
        <f t="shared" si="61"/>
        <v>0.34641016151377546</v>
      </c>
      <c r="S157" s="146">
        <f t="shared" si="61"/>
        <v>0.41231056256176596</v>
      </c>
      <c r="T157" s="146">
        <f t="shared" si="61"/>
        <v>0.51768716422179117</v>
      </c>
      <c r="U157" s="146">
        <f t="shared" si="61"/>
        <v>0.58137767414994523</v>
      </c>
      <c r="V157" s="146">
        <f t="shared" si="61"/>
        <v>0.62289646009589739</v>
      </c>
      <c r="W157" s="146">
        <f t="shared" si="61"/>
        <v>0.43204937989385683</v>
      </c>
    </row>
    <row r="158" spans="1:23">
      <c r="A158" s="109">
        <f>$A$8</f>
        <v>0</v>
      </c>
      <c r="B158" s="118"/>
      <c r="C158" s="119"/>
      <c r="D158" s="119"/>
      <c r="E158" s="119"/>
      <c r="F158" s="119"/>
      <c r="G158" s="119"/>
      <c r="H158" s="133"/>
      <c r="I158" s="119"/>
      <c r="J158" s="119"/>
      <c r="K158" s="121"/>
    </row>
    <row r="159" spans="1:23" ht="21" thickBot="1">
      <c r="A159" s="109"/>
      <c r="B159" s="118"/>
      <c r="C159" s="119"/>
      <c r="D159" s="119"/>
      <c r="E159" s="119"/>
      <c r="F159" s="119"/>
      <c r="G159" s="119"/>
      <c r="H159" s="133"/>
      <c r="I159" s="119"/>
      <c r="J159" s="119"/>
      <c r="K159" s="121"/>
    </row>
    <row r="160" spans="1:23" ht="22" thickTop="1" thickBot="1">
      <c r="A160" s="142" t="s">
        <v>63</v>
      </c>
      <c r="B160" s="123" t="s">
        <v>48</v>
      </c>
      <c r="C160" s="124">
        <v>3</v>
      </c>
      <c r="D160" s="124">
        <v>6</v>
      </c>
      <c r="E160" s="124">
        <v>12</v>
      </c>
      <c r="F160" s="124">
        <v>18</v>
      </c>
      <c r="G160" s="124">
        <v>24</v>
      </c>
      <c r="H160" s="131">
        <v>30</v>
      </c>
      <c r="I160" s="124">
        <v>36</v>
      </c>
      <c r="J160" s="124">
        <v>42</v>
      </c>
      <c r="K160" s="126">
        <v>48</v>
      </c>
      <c r="M160" s="142" t="s">
        <v>193</v>
      </c>
      <c r="N160" s="123" t="s">
        <v>48</v>
      </c>
      <c r="O160" s="124">
        <v>3</v>
      </c>
      <c r="P160" s="124">
        <v>6</v>
      </c>
      <c r="Q160" s="124">
        <v>12</v>
      </c>
      <c r="R160" s="124">
        <v>18</v>
      </c>
      <c r="S160" s="124">
        <v>24</v>
      </c>
      <c r="T160" s="131">
        <v>30</v>
      </c>
      <c r="U160" s="124">
        <v>36</v>
      </c>
      <c r="V160" s="124">
        <v>42</v>
      </c>
      <c r="W160" s="126">
        <v>48</v>
      </c>
    </row>
    <row r="161" spans="1:23" ht="21" thickTop="1">
      <c r="A161" s="109" t="str">
        <f>$A$1</f>
        <v>C1</v>
      </c>
      <c r="B161" s="114">
        <v>0.21</v>
      </c>
      <c r="C161" s="101">
        <v>1</v>
      </c>
      <c r="D161" s="101">
        <v>1</v>
      </c>
      <c r="E161" s="115">
        <v>1</v>
      </c>
      <c r="F161" s="115">
        <v>0.78</v>
      </c>
      <c r="G161" s="115">
        <v>1</v>
      </c>
      <c r="H161" s="116">
        <v>1</v>
      </c>
      <c r="I161" s="115">
        <v>1</v>
      </c>
      <c r="J161" s="115">
        <v>1</v>
      </c>
      <c r="K161" s="117">
        <v>1</v>
      </c>
      <c r="N161" s="78">
        <f>B151/B151*100</f>
        <v>100</v>
      </c>
      <c r="O161" s="139">
        <f>C151/B151*100</f>
        <v>91.176470588235304</v>
      </c>
      <c r="P161" s="139">
        <f>D151/B151*100</f>
        <v>85.294117647058826</v>
      </c>
      <c r="Q161" s="139">
        <f>E151/B151*100</f>
        <v>86.764705882352942</v>
      </c>
      <c r="R161" s="139">
        <f>F151/B151*100</f>
        <v>82.35294117647058</v>
      </c>
      <c r="S161" s="139">
        <f>G151/B151*100</f>
        <v>82.35294117647058</v>
      </c>
      <c r="T161" s="139">
        <f>H151/B151*100</f>
        <v>73.529411764705884</v>
      </c>
      <c r="U161" s="139">
        <f>I151/B151*100</f>
        <v>73.529411764705884</v>
      </c>
      <c r="V161" s="139">
        <f>J151/B151*100</f>
        <v>70.588235294117652</v>
      </c>
      <c r="W161" s="139">
        <f>K151/B151*100</f>
        <v>67.647058823529406</v>
      </c>
    </row>
    <row r="162" spans="1:23">
      <c r="A162" s="109" t="str">
        <f>$A$2</f>
        <v>C2</v>
      </c>
      <c r="B162" s="114">
        <v>0.21</v>
      </c>
      <c r="C162" s="129">
        <v>1</v>
      </c>
      <c r="D162" s="129">
        <v>0.21</v>
      </c>
      <c r="E162" s="129">
        <v>0.21</v>
      </c>
      <c r="F162" s="129">
        <v>0.21</v>
      </c>
      <c r="G162" s="129">
        <v>0.25</v>
      </c>
      <c r="H162" s="116">
        <v>0.3</v>
      </c>
      <c r="I162" s="129">
        <v>0.38</v>
      </c>
      <c r="J162" s="129">
        <v>0.48</v>
      </c>
      <c r="K162" s="117">
        <v>0.71</v>
      </c>
      <c r="N162" s="78">
        <f t="shared" ref="N162:N165" si="62">B152/B152*100</f>
        <v>100</v>
      </c>
      <c r="O162" s="139">
        <f t="shared" ref="O162:O165" si="63">C152/B152*100</f>
        <v>86.666666666666671</v>
      </c>
      <c r="P162" s="139">
        <f t="shared" ref="P162:P165" si="64">D152/B152*100</f>
        <v>90</v>
      </c>
      <c r="Q162" s="139">
        <f t="shared" ref="Q162:Q165" si="65">E152/B152*100</f>
        <v>90</v>
      </c>
      <c r="R162" s="139">
        <f t="shared" ref="R162:R165" si="66">F152/B152*100</f>
        <v>85</v>
      </c>
      <c r="S162" s="139">
        <f t="shared" ref="S162:S165" si="67">G152/B152*100</f>
        <v>80</v>
      </c>
      <c r="T162" s="139">
        <f t="shared" ref="T162:T165" si="68">H152/B152*100</f>
        <v>76.666666666666657</v>
      </c>
      <c r="U162" s="139">
        <f t="shared" ref="U162:U165" si="69">I152/B152*100</f>
        <v>73.333333333333343</v>
      </c>
      <c r="V162" s="139">
        <f t="shared" ref="V162:V165" si="70">J152/B152*100</f>
        <v>73.333333333333343</v>
      </c>
      <c r="W162" s="139">
        <f t="shared" ref="W162:W165" si="71">K152/B152*100</f>
        <v>73.333333333333343</v>
      </c>
    </row>
    <row r="163" spans="1:23">
      <c r="A163" s="109" t="str">
        <f>$A$3</f>
        <v>C3</v>
      </c>
      <c r="B163" s="118">
        <v>0.21</v>
      </c>
      <c r="C163" s="119">
        <v>1</v>
      </c>
      <c r="D163" s="119">
        <v>0.21</v>
      </c>
      <c r="E163" s="119">
        <v>0.21</v>
      </c>
      <c r="F163" s="119">
        <v>0.22</v>
      </c>
      <c r="G163" s="119">
        <v>0.28999999999999998</v>
      </c>
      <c r="H163" s="133">
        <v>0.46</v>
      </c>
      <c r="I163" s="119">
        <v>0.66</v>
      </c>
      <c r="J163" s="119">
        <v>1</v>
      </c>
      <c r="K163" s="121">
        <v>1</v>
      </c>
      <c r="N163" s="78">
        <f t="shared" si="62"/>
        <v>100</v>
      </c>
      <c r="O163" s="139">
        <f t="shared" si="63"/>
        <v>96.875</v>
      </c>
      <c r="P163" s="139">
        <f t="shared" si="64"/>
        <v>100</v>
      </c>
      <c r="Q163" s="139">
        <f t="shared" si="65"/>
        <v>95.312499999999986</v>
      </c>
      <c r="R163" s="139">
        <f t="shared" si="66"/>
        <v>93.75</v>
      </c>
      <c r="S163" s="139">
        <f t="shared" si="67"/>
        <v>93.75</v>
      </c>
      <c r="T163" s="139">
        <f t="shared" si="68"/>
        <v>93.75</v>
      </c>
      <c r="U163" s="139">
        <f t="shared" si="69"/>
        <v>95.312499999999986</v>
      </c>
      <c r="V163" s="139">
        <f t="shared" si="70"/>
        <v>93.75</v>
      </c>
      <c r="W163" s="139">
        <f t="shared" si="71"/>
        <v>81.25</v>
      </c>
    </row>
    <row r="164" spans="1:23">
      <c r="A164" s="109" t="str">
        <f>$A$4</f>
        <v>C4</v>
      </c>
      <c r="B164" s="118">
        <v>0.21</v>
      </c>
      <c r="C164" s="119">
        <v>1</v>
      </c>
      <c r="D164" s="119">
        <v>0.21</v>
      </c>
      <c r="E164" s="119">
        <v>0.21</v>
      </c>
      <c r="F164" s="119">
        <v>0.21</v>
      </c>
      <c r="G164" s="119">
        <v>0.23</v>
      </c>
      <c r="H164" s="133">
        <v>0.5</v>
      </c>
      <c r="I164" s="119">
        <v>0.83</v>
      </c>
      <c r="J164" s="119">
        <v>1</v>
      </c>
      <c r="K164" s="121">
        <v>1</v>
      </c>
      <c r="N164" s="78">
        <f t="shared" si="62"/>
        <v>100</v>
      </c>
      <c r="O164" s="139">
        <f t="shared" si="63"/>
        <v>96.428571428571445</v>
      </c>
      <c r="P164" s="139">
        <f t="shared" si="64"/>
        <v>96.428571428571445</v>
      </c>
      <c r="Q164" s="139">
        <f t="shared" si="65"/>
        <v>94.642857142857153</v>
      </c>
      <c r="R164" s="139">
        <f t="shared" si="66"/>
        <v>92.857142857142875</v>
      </c>
      <c r="S164" s="139">
        <f t="shared" si="67"/>
        <v>91.071428571428569</v>
      </c>
      <c r="T164" s="139">
        <f t="shared" si="68"/>
        <v>82.142857142857139</v>
      </c>
      <c r="U164" s="139">
        <f t="shared" si="69"/>
        <v>78.571428571428584</v>
      </c>
      <c r="V164" s="139">
        <f t="shared" si="70"/>
        <v>75.000000000000014</v>
      </c>
      <c r="W164" s="139">
        <f t="shared" si="71"/>
        <v>75.000000000000014</v>
      </c>
    </row>
    <row r="165" spans="1:23">
      <c r="A165" s="109" t="str">
        <f>$A$5</f>
        <v>C5</v>
      </c>
      <c r="B165" s="118">
        <v>0.21</v>
      </c>
      <c r="C165" s="119">
        <v>1</v>
      </c>
      <c r="D165" s="119">
        <v>0.21</v>
      </c>
      <c r="E165" s="119">
        <v>0.21</v>
      </c>
      <c r="F165" s="119">
        <v>0.28000000000000003</v>
      </c>
      <c r="G165" s="119">
        <v>0.27</v>
      </c>
      <c r="H165" s="133">
        <v>0.45</v>
      </c>
      <c r="I165" s="119">
        <v>1</v>
      </c>
      <c r="J165" s="119">
        <v>1</v>
      </c>
      <c r="K165" s="121">
        <v>1</v>
      </c>
      <c r="N165" s="78">
        <f t="shared" si="62"/>
        <v>100</v>
      </c>
      <c r="O165" s="139">
        <f t="shared" si="63"/>
        <v>93.548387096774192</v>
      </c>
      <c r="P165" s="139">
        <f t="shared" si="64"/>
        <v>96.774193548387089</v>
      </c>
      <c r="Q165" s="139">
        <f t="shared" si="65"/>
        <v>96.774193548387089</v>
      </c>
      <c r="R165" s="139">
        <f t="shared" si="66"/>
        <v>90.322580645161281</v>
      </c>
      <c r="S165" s="139">
        <f t="shared" si="67"/>
        <v>80.645161290322577</v>
      </c>
      <c r="T165" s="139">
        <f t="shared" si="68"/>
        <v>80.645161290322577</v>
      </c>
      <c r="U165" s="139">
        <f t="shared" si="69"/>
        <v>77.41935483870968</v>
      </c>
      <c r="V165" s="139">
        <f t="shared" si="70"/>
        <v>70.967741935483872</v>
      </c>
      <c r="W165" s="139">
        <f t="shared" si="71"/>
        <v>77.41935483870968</v>
      </c>
    </row>
    <row r="166" spans="1:23">
      <c r="A166" s="109">
        <f>$A$6</f>
        <v>0</v>
      </c>
      <c r="B166" s="118">
        <v>0.21</v>
      </c>
      <c r="C166" s="119">
        <v>1</v>
      </c>
      <c r="D166" s="119">
        <v>0.21</v>
      </c>
      <c r="E166" s="119">
        <v>0.21</v>
      </c>
      <c r="F166" s="119">
        <v>0.22</v>
      </c>
      <c r="G166" s="119">
        <v>0.22</v>
      </c>
      <c r="H166" s="133">
        <v>0.35</v>
      </c>
      <c r="I166" s="119">
        <v>0.7</v>
      </c>
      <c r="J166" s="119">
        <v>1</v>
      </c>
      <c r="K166" s="121">
        <v>1</v>
      </c>
    </row>
    <row r="167" spans="1:23">
      <c r="A167" s="109">
        <f>$A$7</f>
        <v>0</v>
      </c>
      <c r="B167" s="118">
        <v>0.21</v>
      </c>
      <c r="C167" s="119">
        <v>1</v>
      </c>
      <c r="D167" s="119">
        <v>0.3</v>
      </c>
      <c r="E167" s="119">
        <v>0.25</v>
      </c>
      <c r="F167" s="119">
        <v>0.33</v>
      </c>
      <c r="G167" s="119">
        <v>0.44</v>
      </c>
      <c r="H167" s="133">
        <v>0.53</v>
      </c>
      <c r="I167" s="119">
        <v>0.4</v>
      </c>
      <c r="J167" s="119">
        <v>0.48</v>
      </c>
      <c r="K167" s="121">
        <v>0.48</v>
      </c>
    </row>
    <row r="168" spans="1:23">
      <c r="A168" s="109">
        <f>$A$8</f>
        <v>0</v>
      </c>
      <c r="B168" s="118"/>
      <c r="C168" s="119"/>
      <c r="D168" s="119"/>
      <c r="E168" s="119"/>
      <c r="F168" s="119"/>
      <c r="G168" s="119"/>
      <c r="H168" s="133"/>
      <c r="I168" s="119"/>
      <c r="J168" s="119"/>
      <c r="K168" s="121"/>
    </row>
    <row r="169" spans="1:23" ht="21" thickBot="1">
      <c r="A169" s="109"/>
      <c r="B169" s="118"/>
      <c r="C169" s="119"/>
      <c r="D169" s="119"/>
      <c r="E169" s="119"/>
      <c r="F169" s="119"/>
      <c r="G169" s="119"/>
      <c r="H169" s="133"/>
      <c r="I169" s="119"/>
      <c r="J169" s="119"/>
      <c r="K169" s="121"/>
    </row>
    <row r="170" spans="1:23" ht="22" thickTop="1" thickBot="1">
      <c r="A170" s="142" t="s">
        <v>57</v>
      </c>
      <c r="B170" s="123" t="s">
        <v>48</v>
      </c>
      <c r="C170" s="124">
        <v>3</v>
      </c>
      <c r="D170" s="124">
        <v>6</v>
      </c>
      <c r="E170" s="124">
        <v>12</v>
      </c>
      <c r="F170" s="124">
        <v>18</v>
      </c>
      <c r="G170" s="124">
        <v>24</v>
      </c>
      <c r="H170" s="131">
        <v>30</v>
      </c>
      <c r="I170" s="124">
        <v>36</v>
      </c>
      <c r="J170" s="124">
        <v>42</v>
      </c>
      <c r="K170" s="126">
        <v>48</v>
      </c>
    </row>
    <row r="171" spans="1:23" ht="21" thickTop="1">
      <c r="A171" s="109" t="str">
        <f>$A$1</f>
        <v>C1</v>
      </c>
      <c r="B171" s="114">
        <v>101.5</v>
      </c>
      <c r="C171" s="101">
        <v>502.3</v>
      </c>
      <c r="D171" s="101">
        <v>513.79999999999995</v>
      </c>
      <c r="E171" s="115">
        <v>201.5</v>
      </c>
      <c r="F171" s="115">
        <v>63.7</v>
      </c>
      <c r="G171" s="115">
        <v>59.2</v>
      </c>
      <c r="H171" s="116">
        <v>89.1</v>
      </c>
      <c r="I171" s="115">
        <v>89.6</v>
      </c>
      <c r="J171" s="115">
        <v>78</v>
      </c>
      <c r="K171" s="117">
        <v>90.4</v>
      </c>
    </row>
    <row r="172" spans="1:23">
      <c r="A172" s="109" t="str">
        <f>$A$2</f>
        <v>C2</v>
      </c>
      <c r="B172" s="114">
        <v>105.8</v>
      </c>
      <c r="C172" s="129">
        <v>532.9</v>
      </c>
      <c r="D172" s="129">
        <v>128.1</v>
      </c>
      <c r="E172" s="129">
        <v>129.5</v>
      </c>
      <c r="F172" s="129">
        <v>103.5</v>
      </c>
      <c r="G172" s="129">
        <v>84</v>
      </c>
      <c r="H172" s="116">
        <v>77.900000000000006</v>
      </c>
      <c r="I172" s="129">
        <v>89</v>
      </c>
      <c r="J172" s="129">
        <v>68.3</v>
      </c>
      <c r="K172" s="117">
        <v>122.8</v>
      </c>
    </row>
    <row r="173" spans="1:23">
      <c r="A173" s="109" t="str">
        <f>$A$3</f>
        <v>C3</v>
      </c>
      <c r="B173" s="118">
        <v>107.2</v>
      </c>
      <c r="C173" s="119">
        <v>390.3</v>
      </c>
      <c r="D173" s="119">
        <v>105.3</v>
      </c>
      <c r="E173" s="119">
        <v>94.8</v>
      </c>
      <c r="F173" s="119">
        <v>100.2</v>
      </c>
      <c r="G173" s="119">
        <v>62.3</v>
      </c>
      <c r="H173" s="133">
        <v>69.400000000000006</v>
      </c>
      <c r="I173" s="119">
        <v>59.9</v>
      </c>
      <c r="J173" s="119">
        <v>75.900000000000006</v>
      </c>
      <c r="K173" s="121">
        <v>104.2</v>
      </c>
    </row>
    <row r="174" spans="1:23">
      <c r="A174" s="109" t="str">
        <f>$A$4</f>
        <v>C4</v>
      </c>
      <c r="B174" s="118">
        <v>102.5</v>
      </c>
      <c r="C174" s="119">
        <v>506</v>
      </c>
      <c r="D174" s="119">
        <v>128.19999999999999</v>
      </c>
      <c r="E174" s="119">
        <v>108.3</v>
      </c>
      <c r="F174" s="119">
        <v>94.7</v>
      </c>
      <c r="G174" s="119">
        <v>78.8</v>
      </c>
      <c r="H174" s="133">
        <v>62.2</v>
      </c>
      <c r="I174" s="119">
        <v>72.400000000000006</v>
      </c>
      <c r="J174" s="119">
        <v>70.8</v>
      </c>
      <c r="K174" s="121">
        <v>51.4</v>
      </c>
    </row>
    <row r="175" spans="1:23">
      <c r="A175" s="109" t="str">
        <f>$A$5</f>
        <v>C5</v>
      </c>
      <c r="B175" s="118">
        <v>113.4</v>
      </c>
      <c r="C175" s="119">
        <v>550.5</v>
      </c>
      <c r="D175" s="119">
        <v>109</v>
      </c>
      <c r="E175" s="119">
        <v>105.6</v>
      </c>
      <c r="F175" s="119">
        <v>103.3</v>
      </c>
      <c r="G175" s="119">
        <v>97.1</v>
      </c>
      <c r="H175" s="133">
        <v>56.4</v>
      </c>
      <c r="I175" s="119">
        <v>54.8</v>
      </c>
      <c r="J175" s="119">
        <v>47.2</v>
      </c>
      <c r="K175" s="121">
        <v>59.1</v>
      </c>
    </row>
    <row r="176" spans="1:23">
      <c r="A176" s="109">
        <f>$A$6</f>
        <v>0</v>
      </c>
      <c r="B176" s="118">
        <v>110.4</v>
      </c>
      <c r="C176" s="119">
        <v>457.7</v>
      </c>
      <c r="D176" s="119">
        <v>116.4</v>
      </c>
      <c r="E176" s="119">
        <v>95.2</v>
      </c>
      <c r="F176" s="119">
        <v>108.5</v>
      </c>
      <c r="G176" s="119">
        <v>80.400000000000006</v>
      </c>
      <c r="H176" s="133">
        <v>95.5</v>
      </c>
      <c r="I176" s="119">
        <v>63.2</v>
      </c>
      <c r="J176" s="119">
        <v>122.3</v>
      </c>
      <c r="K176" s="121">
        <v>74.400000000000006</v>
      </c>
    </row>
    <row r="177" spans="1:11">
      <c r="A177" s="109">
        <f>$A$7</f>
        <v>0</v>
      </c>
      <c r="B177" s="118">
        <v>98.5</v>
      </c>
      <c r="C177" s="119">
        <v>332.8</v>
      </c>
      <c r="D177" s="119">
        <v>116.9</v>
      </c>
      <c r="E177" s="119">
        <v>78.2</v>
      </c>
      <c r="F177" s="119">
        <v>75.2</v>
      </c>
      <c r="G177" s="119">
        <v>75</v>
      </c>
      <c r="H177" s="133">
        <v>102.9</v>
      </c>
      <c r="I177" s="119">
        <v>104.3</v>
      </c>
      <c r="J177" s="119">
        <v>111.1</v>
      </c>
      <c r="K177" s="121">
        <v>104.2</v>
      </c>
    </row>
    <row r="178" spans="1:11">
      <c r="A178" s="109">
        <f>$A$8</f>
        <v>0</v>
      </c>
      <c r="B178" s="118"/>
      <c r="C178" s="119"/>
      <c r="D178" s="119"/>
      <c r="E178" s="119"/>
      <c r="F178" s="119"/>
      <c r="G178" s="119"/>
      <c r="H178" s="133"/>
      <c r="I178" s="119"/>
      <c r="J178" s="119"/>
      <c r="K178" s="121"/>
    </row>
    <row r="179" spans="1:11" ht="21" thickBot="1">
      <c r="A179" s="109"/>
      <c r="B179" s="118"/>
      <c r="C179" s="119"/>
      <c r="D179" s="119"/>
      <c r="E179" s="119"/>
      <c r="F179" s="119"/>
      <c r="G179" s="119"/>
      <c r="H179" s="133"/>
      <c r="I179" s="119"/>
      <c r="J179" s="119"/>
      <c r="K179" s="121"/>
    </row>
    <row r="180" spans="1:11" ht="22" thickTop="1" thickBot="1">
      <c r="A180" s="137" t="s">
        <v>56</v>
      </c>
      <c r="B180" s="123" t="s">
        <v>48</v>
      </c>
      <c r="C180" s="124">
        <v>3</v>
      </c>
      <c r="D180" s="124">
        <v>6</v>
      </c>
      <c r="E180" s="124">
        <v>12</v>
      </c>
      <c r="F180" s="124">
        <v>18</v>
      </c>
      <c r="G180" s="124">
        <v>24</v>
      </c>
      <c r="H180" s="131">
        <v>30</v>
      </c>
      <c r="I180" s="124">
        <v>36</v>
      </c>
      <c r="J180" s="124">
        <v>42</v>
      </c>
      <c r="K180" s="126">
        <v>48</v>
      </c>
    </row>
    <row r="181" spans="1:11" ht="21" thickTop="1">
      <c r="A181" s="109" t="str">
        <f>$A$1</f>
        <v>C1</v>
      </c>
      <c r="B181" s="114">
        <v>37.700000000000003</v>
      </c>
      <c r="C181" s="101">
        <v>30.7</v>
      </c>
      <c r="D181" s="101">
        <v>32.6</v>
      </c>
      <c r="E181" s="115">
        <v>32.9</v>
      </c>
      <c r="F181" s="115">
        <v>36.6</v>
      </c>
      <c r="G181" s="115">
        <v>37.299999999999997</v>
      </c>
      <c r="H181" s="116">
        <v>43</v>
      </c>
      <c r="I181" s="115">
        <v>41.5</v>
      </c>
      <c r="J181" s="115">
        <v>36.200000000000003</v>
      </c>
      <c r="K181" s="117">
        <v>36.4</v>
      </c>
    </row>
    <row r="182" spans="1:11">
      <c r="A182" s="109" t="str">
        <f>$A$2</f>
        <v>C2</v>
      </c>
      <c r="B182" s="114">
        <v>38.4</v>
      </c>
      <c r="C182" s="129">
        <v>39</v>
      </c>
      <c r="D182" s="129">
        <v>28.9</v>
      </c>
      <c r="E182" s="129">
        <v>19.8</v>
      </c>
      <c r="F182" s="129">
        <v>22.1</v>
      </c>
      <c r="G182" s="129">
        <v>28.6</v>
      </c>
      <c r="H182" s="116">
        <v>25.9</v>
      </c>
      <c r="I182" s="129">
        <v>31.6</v>
      </c>
      <c r="J182" s="129">
        <v>28.7</v>
      </c>
      <c r="K182" s="117">
        <v>29.5</v>
      </c>
    </row>
    <row r="183" spans="1:11">
      <c r="A183" s="109" t="str">
        <f>$A$3</f>
        <v>C3</v>
      </c>
      <c r="B183" s="118">
        <v>34.4</v>
      </c>
      <c r="C183" s="119">
        <v>20.9</v>
      </c>
      <c r="D183" s="119">
        <v>28.5</v>
      </c>
      <c r="E183" s="119">
        <v>23.2</v>
      </c>
      <c r="F183" s="119">
        <v>21.9</v>
      </c>
      <c r="G183" s="119">
        <v>29.9</v>
      </c>
      <c r="H183" s="133">
        <v>29.1</v>
      </c>
      <c r="I183" s="119">
        <v>30.9</v>
      </c>
      <c r="J183" s="119">
        <v>33.4</v>
      </c>
      <c r="K183" s="121">
        <v>28.2</v>
      </c>
    </row>
    <row r="184" spans="1:11">
      <c r="A184" s="109" t="str">
        <f>$A$4</f>
        <v>C4</v>
      </c>
      <c r="B184" s="118">
        <v>37.200000000000003</v>
      </c>
      <c r="C184" s="119">
        <v>34.4</v>
      </c>
      <c r="D184" s="119">
        <v>26</v>
      </c>
      <c r="E184" s="119">
        <v>21</v>
      </c>
      <c r="F184" s="119">
        <v>24.9</v>
      </c>
      <c r="G184" s="119">
        <v>26.7</v>
      </c>
      <c r="H184" s="133">
        <v>29.3</v>
      </c>
      <c r="I184" s="119">
        <v>22.2</v>
      </c>
      <c r="J184" s="119">
        <v>24</v>
      </c>
      <c r="K184" s="121">
        <v>27.7</v>
      </c>
    </row>
    <row r="185" spans="1:11">
      <c r="A185" s="109" t="str">
        <f>$A$5</f>
        <v>C5</v>
      </c>
      <c r="B185" s="118">
        <v>35.9</v>
      </c>
      <c r="C185" s="119">
        <v>37.6</v>
      </c>
      <c r="D185" s="119">
        <v>35.299999999999997</v>
      </c>
      <c r="E185" s="119">
        <v>29.6</v>
      </c>
      <c r="F185" s="119">
        <v>26.3</v>
      </c>
      <c r="G185" s="119">
        <v>30.2</v>
      </c>
      <c r="H185" s="133">
        <v>34.799999999999997</v>
      </c>
      <c r="I185" s="119">
        <v>33.5</v>
      </c>
      <c r="J185" s="119">
        <v>36.4</v>
      </c>
      <c r="K185" s="121">
        <v>35.299999999999997</v>
      </c>
    </row>
    <row r="186" spans="1:11">
      <c r="A186" s="109">
        <f>$A$6</f>
        <v>0</v>
      </c>
      <c r="B186" s="118"/>
      <c r="C186" s="119"/>
      <c r="D186" s="119"/>
      <c r="E186" s="119"/>
      <c r="F186" s="119"/>
      <c r="G186" s="119"/>
      <c r="H186" s="133"/>
      <c r="I186" s="119"/>
      <c r="J186" s="119"/>
      <c r="K186" s="121"/>
    </row>
    <row r="187" spans="1:11">
      <c r="A187" s="109">
        <f>$A$7</f>
        <v>0</v>
      </c>
      <c r="B187" s="118"/>
      <c r="C187" s="119"/>
      <c r="D187" s="119"/>
      <c r="E187" s="119"/>
      <c r="F187" s="119"/>
      <c r="G187" s="119"/>
      <c r="H187" s="133"/>
      <c r="I187" s="119"/>
      <c r="J187" s="119"/>
      <c r="K187" s="121"/>
    </row>
    <row r="188" spans="1:11">
      <c r="A188" s="109">
        <f>$A$8</f>
        <v>0</v>
      </c>
      <c r="B188" s="118"/>
      <c r="C188" s="119"/>
      <c r="D188" s="119"/>
      <c r="E188" s="119"/>
      <c r="F188" s="119"/>
      <c r="G188" s="119"/>
      <c r="H188" s="133"/>
      <c r="I188" s="119"/>
      <c r="J188" s="119"/>
      <c r="K188" s="121"/>
    </row>
    <row r="189" spans="1:11" ht="21" thickBot="1">
      <c r="A189" s="109"/>
      <c r="B189" s="118"/>
      <c r="C189" s="119"/>
      <c r="D189" s="119"/>
      <c r="E189" s="119"/>
      <c r="F189" s="119"/>
      <c r="G189" s="119"/>
      <c r="H189" s="133"/>
      <c r="I189" s="119"/>
      <c r="J189" s="119"/>
      <c r="K189" s="121"/>
    </row>
    <row r="190" spans="1:11" ht="22" thickTop="1" thickBot="1">
      <c r="A190" s="122" t="s">
        <v>55</v>
      </c>
      <c r="B190" s="123" t="s">
        <v>48</v>
      </c>
      <c r="C190" s="124">
        <v>3</v>
      </c>
      <c r="D190" s="124">
        <v>6</v>
      </c>
      <c r="E190" s="124">
        <v>12</v>
      </c>
      <c r="F190" s="124">
        <v>18</v>
      </c>
      <c r="G190" s="124">
        <v>24</v>
      </c>
      <c r="H190" s="131">
        <v>30</v>
      </c>
      <c r="I190" s="124">
        <v>36</v>
      </c>
      <c r="J190" s="124">
        <v>42</v>
      </c>
      <c r="K190" s="126">
        <v>48</v>
      </c>
    </row>
    <row r="191" spans="1:11" ht="21" thickTop="1">
      <c r="A191" s="109" t="str">
        <f>$A$1</f>
        <v>C1</v>
      </c>
      <c r="B191" s="114">
        <v>7.5149999999999997</v>
      </c>
      <c r="C191" s="101">
        <v>7.5039999999999996</v>
      </c>
      <c r="D191" s="101">
        <v>7.4589999999999996</v>
      </c>
      <c r="E191" s="115">
        <v>7.4619999999999997</v>
      </c>
      <c r="F191" s="115">
        <v>7.48</v>
      </c>
      <c r="G191" s="115">
        <v>7.4710000000000001</v>
      </c>
      <c r="H191" s="116">
        <v>7.4359999999999999</v>
      </c>
      <c r="I191" s="115">
        <v>7.4429999999999996</v>
      </c>
      <c r="J191" s="115">
        <v>7.516</v>
      </c>
      <c r="K191" s="117">
        <v>7.4729999999999999</v>
      </c>
    </row>
    <row r="192" spans="1:11">
      <c r="A192" s="109" t="str">
        <f>$A$2</f>
        <v>C2</v>
      </c>
      <c r="B192" s="114">
        <v>7.5039999999999996</v>
      </c>
      <c r="C192" s="129">
        <v>7.52</v>
      </c>
      <c r="D192" s="129">
        <v>7.5640000000000001</v>
      </c>
      <c r="E192" s="129">
        <v>7.6210000000000004</v>
      </c>
      <c r="F192" s="129">
        <v>7.57</v>
      </c>
      <c r="G192" s="129">
        <v>7.5140000000000002</v>
      </c>
      <c r="H192" s="116">
        <v>7.5410000000000004</v>
      </c>
      <c r="I192" s="129">
        <v>7.5119999999999996</v>
      </c>
      <c r="J192" s="129">
        <v>7.5629999999999997</v>
      </c>
      <c r="K192" s="117">
        <v>7.5389999999999997</v>
      </c>
    </row>
    <row r="193" spans="1:11">
      <c r="A193" s="109" t="str">
        <f>$A$3</f>
        <v>C3</v>
      </c>
      <c r="B193" s="118">
        <v>7.5540000000000003</v>
      </c>
      <c r="C193" s="119">
        <v>7.5880000000000001</v>
      </c>
      <c r="D193" s="119">
        <v>7.5060000000000002</v>
      </c>
      <c r="E193" s="119">
        <v>7.5410000000000004</v>
      </c>
      <c r="F193" s="119">
        <v>7.593</v>
      </c>
      <c r="G193" s="119">
        <v>7.4989999999999997</v>
      </c>
      <c r="H193" s="133">
        <v>7.5039999999999996</v>
      </c>
      <c r="I193" s="119">
        <v>7.4829999999999997</v>
      </c>
      <c r="J193" s="119">
        <v>7.4269999999999996</v>
      </c>
      <c r="K193" s="121">
        <v>7.5380000000000003</v>
      </c>
    </row>
    <row r="194" spans="1:11">
      <c r="A194" s="109" t="str">
        <f>$A$4</f>
        <v>C4</v>
      </c>
      <c r="B194" s="118">
        <v>7.4930000000000003</v>
      </c>
      <c r="C194" s="119">
        <v>7.4660000000000002</v>
      </c>
      <c r="D194" s="119">
        <v>7.4779999999999998</v>
      </c>
      <c r="E194" s="119">
        <v>7.57</v>
      </c>
      <c r="F194" s="119">
        <v>7.49</v>
      </c>
      <c r="G194" s="119">
        <v>7.4939999999999998</v>
      </c>
      <c r="H194" s="133">
        <v>7.4790000000000001</v>
      </c>
      <c r="I194" s="119">
        <v>7.5629999999999997</v>
      </c>
      <c r="J194" s="119">
        <v>7.5730000000000004</v>
      </c>
      <c r="K194" s="121">
        <v>7.4980000000000002</v>
      </c>
    </row>
    <row r="195" spans="1:11">
      <c r="A195" s="109" t="str">
        <f>$A$5</f>
        <v>C5</v>
      </c>
      <c r="B195" s="118">
        <v>7.4820000000000002</v>
      </c>
      <c r="C195" s="119">
        <v>7.5060000000000002</v>
      </c>
      <c r="D195" s="119">
        <v>7.5030000000000001</v>
      </c>
      <c r="E195" s="119">
        <v>7.51</v>
      </c>
      <c r="F195" s="119">
        <v>7.5220000000000002</v>
      </c>
      <c r="G195" s="119">
        <v>7.4749999999999996</v>
      </c>
      <c r="H195" s="133">
        <v>7.4790000000000001</v>
      </c>
      <c r="I195" s="119">
        <v>7.4889999999999999</v>
      </c>
      <c r="J195" s="119">
        <v>7.4669999999999996</v>
      </c>
      <c r="K195" s="121">
        <v>7.5279999999999996</v>
      </c>
    </row>
    <row r="196" spans="1:11">
      <c r="A196" s="109">
        <f>$A$6</f>
        <v>0</v>
      </c>
      <c r="B196" s="118"/>
      <c r="C196" s="119"/>
      <c r="D196" s="119"/>
      <c r="E196" s="119"/>
      <c r="F196" s="119"/>
      <c r="G196" s="119"/>
      <c r="H196" s="133"/>
      <c r="I196" s="119"/>
      <c r="J196" s="119"/>
      <c r="K196" s="121"/>
    </row>
    <row r="197" spans="1:11">
      <c r="A197" s="109">
        <f>$A$7</f>
        <v>0</v>
      </c>
      <c r="B197" s="118"/>
      <c r="C197" s="119"/>
      <c r="D197" s="119"/>
      <c r="E197" s="119"/>
      <c r="F197" s="119"/>
      <c r="G197" s="119"/>
      <c r="H197" s="133"/>
      <c r="I197" s="119"/>
      <c r="J197" s="119"/>
      <c r="K197" s="121"/>
    </row>
    <row r="198" spans="1:11">
      <c r="A198" s="109">
        <f>$A$8</f>
        <v>0</v>
      </c>
      <c r="B198" s="118"/>
      <c r="C198" s="119"/>
      <c r="D198" s="119"/>
      <c r="E198" s="119"/>
      <c r="F198" s="119"/>
      <c r="G198" s="119"/>
      <c r="H198" s="133"/>
      <c r="I198" s="119"/>
      <c r="J198" s="119"/>
      <c r="K198" s="121"/>
    </row>
    <row r="199" spans="1:11" ht="21" thickBot="1">
      <c r="A199" s="109"/>
      <c r="B199" s="118"/>
      <c r="C199" s="119"/>
      <c r="D199" s="119"/>
      <c r="E199" s="119"/>
      <c r="F199" s="119"/>
      <c r="G199" s="119"/>
      <c r="H199" s="133"/>
      <c r="I199" s="119"/>
      <c r="J199" s="119"/>
      <c r="K199" s="121"/>
    </row>
    <row r="200" spans="1:11" ht="22" thickTop="1" thickBot="1">
      <c r="A200" s="122" t="s">
        <v>2</v>
      </c>
      <c r="B200" s="123" t="s">
        <v>48</v>
      </c>
      <c r="C200" s="124">
        <v>3</v>
      </c>
      <c r="D200" s="124">
        <v>6</v>
      </c>
      <c r="E200" s="124">
        <v>12</v>
      </c>
      <c r="F200" s="124">
        <v>18</v>
      </c>
      <c r="G200" s="124">
        <v>24</v>
      </c>
      <c r="H200" s="131">
        <v>30</v>
      </c>
      <c r="I200" s="124">
        <v>36</v>
      </c>
      <c r="J200" s="124">
        <v>42</v>
      </c>
      <c r="K200" s="126">
        <v>48</v>
      </c>
    </row>
    <row r="201" spans="1:11" ht="21" thickTop="1">
      <c r="A201" s="109" t="str">
        <f>$A$1</f>
        <v>C1</v>
      </c>
      <c r="B201" s="114">
        <v>6.8</v>
      </c>
      <c r="C201" s="101">
        <v>1.2</v>
      </c>
      <c r="D201" s="101">
        <v>-0.5</v>
      </c>
      <c r="E201" s="115">
        <v>0</v>
      </c>
      <c r="F201" s="115">
        <v>4.2</v>
      </c>
      <c r="G201" s="115">
        <v>3.7</v>
      </c>
      <c r="H201" s="116">
        <v>4.2</v>
      </c>
      <c r="I201" s="115">
        <v>3.9</v>
      </c>
      <c r="J201" s="115">
        <v>6.2</v>
      </c>
      <c r="K201" s="117">
        <v>3.1</v>
      </c>
    </row>
    <row r="202" spans="1:11">
      <c r="A202" s="109" t="str">
        <f>$A$2</f>
        <v>C2</v>
      </c>
      <c r="B202" s="114">
        <v>6.2</v>
      </c>
      <c r="C202" s="129">
        <v>7.8</v>
      </c>
      <c r="D202" s="129">
        <v>3.8</v>
      </c>
      <c r="E202" s="129">
        <v>0.2</v>
      </c>
      <c r="F202" s="129">
        <v>-0.5</v>
      </c>
      <c r="G202" s="129">
        <v>0.8</v>
      </c>
      <c r="H202" s="116">
        <v>0.8</v>
      </c>
      <c r="I202" s="129">
        <v>2.8</v>
      </c>
      <c r="J202" s="129">
        <v>4.4000000000000004</v>
      </c>
      <c r="K202" s="117">
        <v>3</v>
      </c>
    </row>
    <row r="203" spans="1:11">
      <c r="A203" s="109" t="str">
        <f>$A$3</f>
        <v>C3</v>
      </c>
      <c r="B203" s="114">
        <v>7.5</v>
      </c>
      <c r="C203" s="129">
        <v>-0.5</v>
      </c>
      <c r="D203" s="129">
        <v>-0.2</v>
      </c>
      <c r="E203" s="129">
        <v>-1.5</v>
      </c>
      <c r="F203" s="129">
        <v>0.7</v>
      </c>
      <c r="G203" s="129">
        <v>0.8</v>
      </c>
      <c r="H203" s="116">
        <v>0.7</v>
      </c>
      <c r="I203" s="129">
        <v>0.5</v>
      </c>
      <c r="J203" s="129">
        <v>-1.8</v>
      </c>
      <c r="K203" s="117">
        <v>1.8</v>
      </c>
    </row>
    <row r="204" spans="1:11">
      <c r="A204" s="109" t="str">
        <f>$A$4</f>
        <v>C4</v>
      </c>
      <c r="B204" s="118">
        <v>4.5999999999999996</v>
      </c>
      <c r="C204" s="119">
        <v>1.1000000000000001</v>
      </c>
      <c r="D204" s="119">
        <v>-3.1</v>
      </c>
      <c r="E204" s="119">
        <v>-1.3</v>
      </c>
      <c r="F204" s="119">
        <v>-2.6</v>
      </c>
      <c r="G204" s="119">
        <v>-1.6</v>
      </c>
      <c r="H204" s="133">
        <v>-0.7</v>
      </c>
      <c r="I204" s="119">
        <v>-0.7</v>
      </c>
      <c r="J204" s="119">
        <v>1.2</v>
      </c>
      <c r="K204" s="121">
        <v>-0.6</v>
      </c>
    </row>
    <row r="205" spans="1:11">
      <c r="A205" s="109" t="str">
        <f>$A$5</f>
        <v>C5</v>
      </c>
      <c r="B205" s="118">
        <v>3.2</v>
      </c>
      <c r="C205" s="119">
        <v>6</v>
      </c>
      <c r="D205" s="119">
        <v>4.2</v>
      </c>
      <c r="E205" s="119">
        <v>1.2</v>
      </c>
      <c r="F205" s="119">
        <v>1.7</v>
      </c>
      <c r="G205" s="119">
        <v>-0.6</v>
      </c>
      <c r="H205" s="133">
        <v>2.8</v>
      </c>
      <c r="I205" s="119">
        <v>2.8</v>
      </c>
      <c r="J205" s="119">
        <v>2.7</v>
      </c>
      <c r="K205" s="121">
        <v>6.6</v>
      </c>
    </row>
    <row r="206" spans="1:11">
      <c r="A206" s="109">
        <f>$A$6</f>
        <v>0</v>
      </c>
      <c r="B206" s="118"/>
      <c r="C206" s="119"/>
      <c r="D206" s="119"/>
      <c r="E206" s="119"/>
      <c r="F206" s="119"/>
      <c r="G206" s="119"/>
      <c r="H206" s="133"/>
      <c r="I206" s="119"/>
      <c r="J206" s="119"/>
      <c r="K206" s="121"/>
    </row>
    <row r="207" spans="1:11">
      <c r="A207" s="109">
        <f>$A$7</f>
        <v>0</v>
      </c>
      <c r="B207" s="118"/>
      <c r="C207" s="119"/>
      <c r="D207" s="119"/>
      <c r="E207" s="119"/>
      <c r="F207" s="119"/>
      <c r="G207" s="119"/>
      <c r="H207" s="133"/>
      <c r="I207" s="119"/>
      <c r="J207" s="119"/>
      <c r="K207" s="121"/>
    </row>
    <row r="208" spans="1:11">
      <c r="A208" s="109">
        <f>$A$8</f>
        <v>0</v>
      </c>
      <c r="B208" s="118"/>
      <c r="C208" s="119"/>
      <c r="D208" s="119"/>
      <c r="E208" s="119"/>
      <c r="F208" s="119"/>
      <c r="G208" s="119"/>
      <c r="H208" s="133"/>
      <c r="I208" s="119"/>
      <c r="J208" s="119"/>
      <c r="K208" s="121"/>
    </row>
    <row r="209" spans="1:11" ht="21" thickBot="1">
      <c r="A209" s="109"/>
      <c r="B209" s="118"/>
      <c r="C209" s="119"/>
      <c r="D209" s="119"/>
      <c r="E209" s="119"/>
      <c r="F209" s="119"/>
      <c r="G209" s="119"/>
      <c r="H209" s="133"/>
      <c r="I209" s="119"/>
      <c r="J209" s="119"/>
      <c r="K209" s="121"/>
    </row>
    <row r="210" spans="1:11" ht="22" thickTop="1" thickBot="1">
      <c r="A210" s="137" t="s">
        <v>58</v>
      </c>
      <c r="B210" s="123" t="s">
        <v>48</v>
      </c>
      <c r="C210" s="124">
        <v>3</v>
      </c>
      <c r="D210" s="124">
        <v>6</v>
      </c>
      <c r="E210" s="124">
        <v>12</v>
      </c>
      <c r="F210" s="124">
        <v>18</v>
      </c>
      <c r="G210" s="124">
        <v>24</v>
      </c>
      <c r="H210" s="131">
        <v>30</v>
      </c>
      <c r="I210" s="124">
        <v>36</v>
      </c>
      <c r="J210" s="124">
        <v>42</v>
      </c>
      <c r="K210" s="126">
        <v>48</v>
      </c>
    </row>
    <row r="211" spans="1:11" ht="21" thickTop="1">
      <c r="A211" s="109" t="str">
        <f>$A$1</f>
        <v>C1</v>
      </c>
      <c r="B211" s="114">
        <v>98.2</v>
      </c>
      <c r="C211" s="101">
        <v>99.8</v>
      </c>
      <c r="D211" s="101">
        <v>99.7</v>
      </c>
      <c r="E211" s="115">
        <v>99.7</v>
      </c>
      <c r="F211" s="115">
        <v>86.3</v>
      </c>
      <c r="G211" s="115">
        <v>82.1</v>
      </c>
      <c r="H211" s="116">
        <v>94.3</v>
      </c>
      <c r="I211" s="115">
        <v>94.1</v>
      </c>
      <c r="J211" s="115">
        <v>92.5</v>
      </c>
      <c r="K211" s="117">
        <v>94.6</v>
      </c>
    </row>
    <row r="212" spans="1:11">
      <c r="A212" s="109" t="str">
        <f>$A$2</f>
        <v>C2</v>
      </c>
      <c r="B212" s="114">
        <v>97.3</v>
      </c>
      <c r="C212" s="129">
        <v>99.9</v>
      </c>
      <c r="D212" s="129">
        <v>99.2</v>
      </c>
      <c r="E212" s="129">
        <v>99.6</v>
      </c>
      <c r="F212" s="129">
        <v>97.2</v>
      </c>
      <c r="G212" s="129">
        <v>93.3</v>
      </c>
      <c r="H212" s="116">
        <v>91.5</v>
      </c>
      <c r="I212" s="129">
        <v>93.8</v>
      </c>
      <c r="J212" s="129">
        <v>85.6</v>
      </c>
      <c r="K212" s="117">
        <v>98.9</v>
      </c>
    </row>
    <row r="213" spans="1:11">
      <c r="A213" s="109" t="str">
        <f>$A$3</f>
        <v>C3</v>
      </c>
      <c r="B213" s="114">
        <v>97.3</v>
      </c>
      <c r="C213" s="129">
        <v>99.7</v>
      </c>
      <c r="D213" s="129">
        <v>97.3</v>
      </c>
      <c r="E213" s="129">
        <v>95.8</v>
      </c>
      <c r="F213" s="129">
        <v>97.1</v>
      </c>
      <c r="G213" s="129">
        <v>82.3</v>
      </c>
      <c r="H213" s="116">
        <v>87.3</v>
      </c>
      <c r="I213" s="129">
        <v>78.599999999999994</v>
      </c>
      <c r="J213" s="129">
        <v>88.5</v>
      </c>
      <c r="K213" s="117">
        <v>97.2</v>
      </c>
    </row>
    <row r="214" spans="1:11">
      <c r="A214" s="109" t="str">
        <f>$A$4</f>
        <v>C4</v>
      </c>
      <c r="B214" s="118">
        <v>96.6</v>
      </c>
      <c r="C214" s="119">
        <v>99.8</v>
      </c>
      <c r="D214" s="119">
        <v>98.5</v>
      </c>
      <c r="E214" s="119">
        <v>98.1</v>
      </c>
      <c r="F214" s="119">
        <v>95.7</v>
      </c>
      <c r="G214" s="119">
        <v>91.8</v>
      </c>
      <c r="H214" s="133">
        <v>80.5</v>
      </c>
      <c r="I214" s="119">
        <v>90.2</v>
      </c>
      <c r="J214" s="119">
        <v>90.6</v>
      </c>
      <c r="K214" s="121">
        <v>73.7</v>
      </c>
    </row>
    <row r="215" spans="1:11">
      <c r="A215" s="109" t="str">
        <f>$A$5</f>
        <v>C5</v>
      </c>
      <c r="B215" s="118">
        <v>98.5</v>
      </c>
      <c r="C215" s="119">
        <v>99.7</v>
      </c>
      <c r="D215" s="119">
        <v>98.6</v>
      </c>
      <c r="E215" s="119">
        <v>98.4</v>
      </c>
      <c r="F215" s="119">
        <v>98.4</v>
      </c>
      <c r="G215" s="119">
        <v>96.8</v>
      </c>
      <c r="H215" s="133">
        <v>79.5</v>
      </c>
      <c r="I215" s="119">
        <v>78.900000000000006</v>
      </c>
      <c r="J215" s="119">
        <v>71.7</v>
      </c>
      <c r="K215" s="121">
        <v>83.4</v>
      </c>
    </row>
    <row r="216" spans="1:11">
      <c r="A216" s="109">
        <f>$A$6</f>
        <v>0</v>
      </c>
      <c r="B216" s="118"/>
      <c r="C216" s="119"/>
      <c r="D216" s="119"/>
      <c r="E216" s="119"/>
      <c r="F216" s="119"/>
      <c r="G216" s="119"/>
      <c r="H216" s="133"/>
      <c r="I216" s="119"/>
      <c r="J216" s="119"/>
      <c r="K216" s="121"/>
    </row>
    <row r="217" spans="1:11">
      <c r="A217" s="109">
        <f>$A$7</f>
        <v>0</v>
      </c>
      <c r="B217" s="118"/>
      <c r="C217" s="119"/>
      <c r="D217" s="119"/>
      <c r="E217" s="119"/>
      <c r="F217" s="119"/>
      <c r="G217" s="119"/>
      <c r="H217" s="133"/>
      <c r="I217" s="119"/>
      <c r="J217" s="119"/>
      <c r="K217" s="121"/>
    </row>
    <row r="218" spans="1:11">
      <c r="A218" s="109">
        <f>$A$8</f>
        <v>0</v>
      </c>
      <c r="B218" s="118"/>
      <c r="C218" s="119"/>
      <c r="D218" s="119"/>
      <c r="E218" s="119"/>
      <c r="F218" s="119"/>
      <c r="G218" s="119"/>
      <c r="H218" s="133"/>
      <c r="I218" s="119"/>
      <c r="J218" s="119"/>
      <c r="K218" s="121"/>
    </row>
    <row r="219" spans="1:11" ht="21" thickBot="1">
      <c r="A219" s="109"/>
      <c r="B219" s="118"/>
      <c r="C219" s="119"/>
      <c r="D219" s="119"/>
      <c r="E219" s="119"/>
      <c r="F219" s="119"/>
      <c r="G219" s="119"/>
      <c r="H219" s="133"/>
      <c r="I219" s="119"/>
      <c r="J219" s="119"/>
      <c r="K219" s="121"/>
    </row>
    <row r="220" spans="1:11" ht="22" thickTop="1" thickBot="1">
      <c r="A220" s="137" t="s">
        <v>61</v>
      </c>
      <c r="B220" s="123" t="s">
        <v>48</v>
      </c>
      <c r="C220" s="124">
        <v>3</v>
      </c>
      <c r="D220" s="124">
        <v>6</v>
      </c>
      <c r="E220" s="124">
        <v>12</v>
      </c>
      <c r="F220" s="124">
        <v>18</v>
      </c>
      <c r="G220" s="124">
        <v>24</v>
      </c>
      <c r="H220" s="131">
        <v>30</v>
      </c>
      <c r="I220" s="124">
        <v>36</v>
      </c>
      <c r="J220" s="124">
        <v>42</v>
      </c>
      <c r="K220" s="126">
        <v>48</v>
      </c>
    </row>
    <row r="221" spans="1:11" ht="21" thickTop="1">
      <c r="A221" s="109" t="str">
        <f>$A$1</f>
        <v>C1</v>
      </c>
      <c r="B221" s="114">
        <v>38.299999999999997</v>
      </c>
      <c r="C221" s="101">
        <v>51.3</v>
      </c>
      <c r="D221" s="101">
        <v>54.9</v>
      </c>
      <c r="E221" s="115">
        <v>56</v>
      </c>
      <c r="F221" s="115">
        <v>41.9</v>
      </c>
      <c r="G221" s="115">
        <v>39.9</v>
      </c>
      <c r="H221" s="116">
        <v>52.5</v>
      </c>
      <c r="I221" s="115">
        <v>48.6</v>
      </c>
      <c r="J221" s="115">
        <v>47.5</v>
      </c>
      <c r="K221" s="117">
        <v>51.7</v>
      </c>
    </row>
    <row r="222" spans="1:11">
      <c r="A222" s="109" t="str">
        <f>$A$2</f>
        <v>C2</v>
      </c>
      <c r="B222" s="114">
        <v>45.2</v>
      </c>
      <c r="C222" s="129">
        <v>61.7</v>
      </c>
      <c r="D222" s="129">
        <v>43.2</v>
      </c>
      <c r="E222" s="129">
        <v>44.6</v>
      </c>
      <c r="F222" s="129">
        <v>52.4</v>
      </c>
      <c r="G222" s="129">
        <v>44.3</v>
      </c>
      <c r="H222" s="116">
        <v>48.4</v>
      </c>
      <c r="I222" s="129">
        <v>47</v>
      </c>
      <c r="J222" s="129">
        <v>41.8</v>
      </c>
      <c r="K222" s="117">
        <v>47.4</v>
      </c>
    </row>
    <row r="223" spans="1:11">
      <c r="A223" s="109" t="str">
        <f>$A$3</f>
        <v>C3</v>
      </c>
      <c r="B223" s="118">
        <v>47.5</v>
      </c>
      <c r="C223" s="119">
        <v>50</v>
      </c>
      <c r="D223" s="119">
        <v>45.7</v>
      </c>
      <c r="E223" s="119">
        <v>44.7</v>
      </c>
      <c r="F223" s="119">
        <v>43.1</v>
      </c>
      <c r="G223" s="119">
        <v>32.200000000000003</v>
      </c>
      <c r="H223" s="133">
        <v>43.7</v>
      </c>
      <c r="I223" s="119">
        <v>44.2</v>
      </c>
      <c r="J223" s="119">
        <v>53.1</v>
      </c>
      <c r="K223" s="121">
        <v>59.1</v>
      </c>
    </row>
    <row r="224" spans="1:11">
      <c r="A224" s="109" t="str">
        <f>$A$4</f>
        <v>C4</v>
      </c>
      <c r="B224" s="118">
        <v>43.7</v>
      </c>
      <c r="C224" s="119">
        <v>65.599999999999994</v>
      </c>
      <c r="D224" s="119">
        <v>53.9</v>
      </c>
      <c r="E224" s="119">
        <v>52.1</v>
      </c>
      <c r="F224" s="119">
        <v>44.4</v>
      </c>
      <c r="G224" s="119">
        <v>43.3</v>
      </c>
      <c r="H224" s="133">
        <v>35.1</v>
      </c>
      <c r="I224" s="119">
        <v>44.4</v>
      </c>
      <c r="J224" s="119">
        <v>41.5</v>
      </c>
      <c r="K224" s="121">
        <v>36.799999999999997</v>
      </c>
    </row>
    <row r="225" spans="1:11">
      <c r="A225" s="109" t="str">
        <f>$A$5</f>
        <v>C5</v>
      </c>
      <c r="B225" s="118">
        <v>40.9</v>
      </c>
      <c r="C225" s="119">
        <v>54.2</v>
      </c>
      <c r="D225" s="119">
        <v>38.200000000000003</v>
      </c>
      <c r="E225" s="119">
        <v>33.700000000000003</v>
      </c>
      <c r="F225" s="119">
        <v>38.5</v>
      </c>
      <c r="G225" s="119">
        <v>44.6</v>
      </c>
      <c r="H225" s="133">
        <v>37.799999999999997</v>
      </c>
      <c r="I225" s="119">
        <v>38.5</v>
      </c>
      <c r="J225" s="119">
        <v>34.9</v>
      </c>
      <c r="K225" s="121">
        <v>40.299999999999997</v>
      </c>
    </row>
    <row r="226" spans="1:11">
      <c r="A226" s="109">
        <f>$A$6</f>
        <v>0</v>
      </c>
      <c r="B226" s="118"/>
      <c r="C226" s="119"/>
      <c r="D226" s="119"/>
      <c r="E226" s="119"/>
      <c r="F226" s="119"/>
      <c r="G226" s="119"/>
      <c r="H226" s="133"/>
      <c r="I226" s="119"/>
      <c r="J226" s="119"/>
      <c r="K226" s="121"/>
    </row>
    <row r="227" spans="1:11">
      <c r="A227" s="109">
        <f>$A$7</f>
        <v>0</v>
      </c>
      <c r="B227" s="118"/>
      <c r="C227" s="119"/>
      <c r="D227" s="119"/>
      <c r="E227" s="119"/>
      <c r="F227" s="119"/>
      <c r="G227" s="119"/>
      <c r="H227" s="133"/>
      <c r="I227" s="119"/>
      <c r="J227" s="119"/>
      <c r="K227" s="121"/>
    </row>
    <row r="228" spans="1:11">
      <c r="A228" s="109">
        <f>$A$8</f>
        <v>0</v>
      </c>
      <c r="B228" s="118"/>
      <c r="C228" s="119"/>
      <c r="D228" s="119"/>
      <c r="E228" s="119"/>
      <c r="F228" s="119"/>
      <c r="G228" s="119"/>
      <c r="H228" s="133"/>
      <c r="I228" s="119"/>
      <c r="J228" s="119"/>
      <c r="K228" s="121"/>
    </row>
    <row r="229" spans="1:11" ht="21" thickBot="1">
      <c r="A229" s="109"/>
      <c r="B229" s="118"/>
      <c r="C229" s="119"/>
      <c r="D229" s="119"/>
      <c r="E229" s="119"/>
      <c r="F229" s="119"/>
      <c r="G229" s="119"/>
      <c r="H229" s="133"/>
      <c r="I229" s="119"/>
      <c r="J229" s="119"/>
      <c r="K229" s="121"/>
    </row>
    <row r="230" spans="1:11" ht="22" thickTop="1" thickBot="1">
      <c r="A230" s="122" t="s">
        <v>60</v>
      </c>
      <c r="B230" s="123" t="s">
        <v>48</v>
      </c>
      <c r="C230" s="124">
        <v>3</v>
      </c>
      <c r="D230" s="124">
        <v>6</v>
      </c>
      <c r="E230" s="124">
        <v>12</v>
      </c>
      <c r="F230" s="124">
        <v>18</v>
      </c>
      <c r="G230" s="124">
        <v>24</v>
      </c>
      <c r="H230" s="131">
        <v>30</v>
      </c>
      <c r="I230" s="124">
        <v>36</v>
      </c>
      <c r="J230" s="124">
        <v>42</v>
      </c>
      <c r="K230" s="126">
        <v>48</v>
      </c>
    </row>
    <row r="231" spans="1:11" ht="21" thickTop="1">
      <c r="A231" s="109" t="str">
        <f>$A$1</f>
        <v>C1</v>
      </c>
      <c r="B231" s="114">
        <v>44.7</v>
      </c>
      <c r="C231" s="101">
        <v>41.5</v>
      </c>
      <c r="D231" s="101">
        <v>37.299999999999997</v>
      </c>
      <c r="E231" s="115">
        <v>37.299999999999997</v>
      </c>
      <c r="F231" s="115">
        <v>43.1</v>
      </c>
      <c r="G231" s="115">
        <v>45.9</v>
      </c>
      <c r="H231" s="116">
        <v>39.9</v>
      </c>
      <c r="I231" s="115">
        <v>45.8</v>
      </c>
      <c r="J231" s="115">
        <v>37.6</v>
      </c>
      <c r="K231" s="117">
        <v>44.9</v>
      </c>
    </row>
    <row r="232" spans="1:11">
      <c r="A232" s="109" t="str">
        <f>$A$2</f>
        <v>C2</v>
      </c>
      <c r="B232" s="114">
        <v>41.3</v>
      </c>
      <c r="C232" s="129">
        <v>42.3</v>
      </c>
      <c r="D232" s="129">
        <v>36.799999999999997</v>
      </c>
      <c r="E232" s="129">
        <v>28.9</v>
      </c>
      <c r="F232" s="129">
        <v>24.4</v>
      </c>
      <c r="G232" s="129">
        <v>32.200000000000003</v>
      </c>
      <c r="H232" s="116">
        <v>34.200000000000003</v>
      </c>
      <c r="I232" s="129">
        <v>37.799999999999997</v>
      </c>
      <c r="J232" s="129">
        <v>34.200000000000003</v>
      </c>
      <c r="K232" s="117">
        <v>31.2</v>
      </c>
    </row>
    <row r="233" spans="1:11">
      <c r="A233" s="109" t="str">
        <f>$A$3</f>
        <v>C3</v>
      </c>
      <c r="B233" s="114">
        <v>38.200000000000003</v>
      </c>
      <c r="C233" s="129">
        <v>31.1</v>
      </c>
      <c r="D233" s="129">
        <v>28.5</v>
      </c>
      <c r="E233" s="129">
        <v>28.3</v>
      </c>
      <c r="F233" s="129">
        <v>30.4</v>
      </c>
      <c r="G233" s="129">
        <v>30.8</v>
      </c>
      <c r="H233" s="116">
        <v>28.1</v>
      </c>
      <c r="I233" s="129">
        <v>35.1</v>
      </c>
      <c r="J233" s="129">
        <v>37.1</v>
      </c>
      <c r="K233" s="117">
        <v>32.5</v>
      </c>
    </row>
    <row r="234" spans="1:11">
      <c r="A234" s="109" t="str">
        <f>$A$4</f>
        <v>C4</v>
      </c>
      <c r="B234" s="118">
        <v>37.299999999999997</v>
      </c>
      <c r="C234" s="119">
        <v>32.799999999999997</v>
      </c>
      <c r="D234" s="119">
        <v>34.5</v>
      </c>
      <c r="E234" s="119">
        <v>20.2</v>
      </c>
      <c r="F234" s="119">
        <v>28</v>
      </c>
      <c r="G234" s="119">
        <v>32.200000000000003</v>
      </c>
      <c r="H234" s="133">
        <v>31.6</v>
      </c>
      <c r="I234" s="119">
        <v>28.6</v>
      </c>
      <c r="J234" s="119">
        <v>33.299999999999997</v>
      </c>
      <c r="K234" s="121">
        <v>30.1</v>
      </c>
    </row>
    <row r="235" spans="1:11">
      <c r="A235" s="109" t="str">
        <f>$A$5</f>
        <v>C5</v>
      </c>
      <c r="B235" s="118">
        <v>40.700000000000003</v>
      </c>
      <c r="C235" s="119">
        <v>40.200000000000003</v>
      </c>
      <c r="D235" s="119">
        <v>41.2</v>
      </c>
      <c r="E235" s="119">
        <v>34.200000000000003</v>
      </c>
      <c r="F235" s="119">
        <v>34.200000000000003</v>
      </c>
      <c r="G235" s="119">
        <v>36.5</v>
      </c>
      <c r="H235" s="133">
        <v>42.4</v>
      </c>
      <c r="I235" s="119">
        <v>42.6</v>
      </c>
      <c r="J235" s="119">
        <v>39.200000000000003</v>
      </c>
      <c r="K235" s="121">
        <v>40.6</v>
      </c>
    </row>
    <row r="236" spans="1:11">
      <c r="A236" s="109">
        <f>$A$6</f>
        <v>0</v>
      </c>
      <c r="B236" s="118"/>
      <c r="C236" s="119"/>
      <c r="D236" s="119"/>
      <c r="E236" s="119"/>
      <c r="F236" s="119"/>
      <c r="G236" s="119"/>
      <c r="H236" s="133"/>
      <c r="I236" s="119"/>
      <c r="J236" s="119"/>
      <c r="K236" s="121"/>
    </row>
    <row r="237" spans="1:11">
      <c r="A237" s="109">
        <f>$A$7</f>
        <v>0</v>
      </c>
      <c r="B237" s="118"/>
      <c r="C237" s="119"/>
      <c r="D237" s="119"/>
      <c r="E237" s="119"/>
      <c r="F237" s="119"/>
      <c r="G237" s="119"/>
      <c r="H237" s="133"/>
      <c r="I237" s="119"/>
      <c r="J237" s="119"/>
      <c r="K237" s="121"/>
    </row>
    <row r="238" spans="1:11">
      <c r="A238" s="109">
        <f>$A$8</f>
        <v>0</v>
      </c>
      <c r="B238" s="118"/>
      <c r="C238" s="119"/>
      <c r="D238" s="119"/>
      <c r="E238" s="119"/>
      <c r="F238" s="119"/>
      <c r="G238" s="119"/>
      <c r="H238" s="133"/>
      <c r="I238" s="119"/>
      <c r="J238" s="119"/>
      <c r="K238" s="121"/>
    </row>
    <row r="239" spans="1:11" ht="21" thickBot="1">
      <c r="A239" s="109"/>
      <c r="B239" s="118"/>
      <c r="C239" s="119"/>
      <c r="D239" s="119"/>
      <c r="E239" s="119"/>
      <c r="F239" s="119"/>
      <c r="G239" s="119"/>
      <c r="H239" s="133"/>
      <c r="I239" s="119"/>
      <c r="J239" s="119"/>
      <c r="K239" s="121"/>
    </row>
    <row r="240" spans="1:11" ht="22" thickTop="1" thickBot="1">
      <c r="A240" s="122" t="s">
        <v>59</v>
      </c>
      <c r="B240" s="123" t="s">
        <v>48</v>
      </c>
      <c r="C240" s="124">
        <v>3</v>
      </c>
      <c r="D240" s="124">
        <v>6</v>
      </c>
      <c r="E240" s="124">
        <v>12</v>
      </c>
      <c r="F240" s="124">
        <v>18</v>
      </c>
      <c r="G240" s="124">
        <v>24</v>
      </c>
      <c r="H240" s="131">
        <v>30</v>
      </c>
      <c r="I240" s="124">
        <v>36</v>
      </c>
      <c r="J240" s="124">
        <v>42</v>
      </c>
      <c r="K240" s="126">
        <v>48</v>
      </c>
    </row>
    <row r="241" spans="1:11" ht="21" thickTop="1">
      <c r="A241" s="109" t="str">
        <f>$A$1</f>
        <v>C1</v>
      </c>
      <c r="B241" s="114">
        <v>7.4649999999999999</v>
      </c>
      <c r="C241" s="101">
        <v>7.4290000000000003</v>
      </c>
      <c r="D241" s="101">
        <v>7.3869999999999996</v>
      </c>
      <c r="E241" s="115">
        <v>7.3970000000000002</v>
      </c>
      <c r="F241" s="115">
        <v>7.42</v>
      </c>
      <c r="G241" s="115">
        <v>7.4139999999999997</v>
      </c>
      <c r="H241" s="116">
        <v>7.4089999999999998</v>
      </c>
      <c r="I241" s="115">
        <v>7.4009999999999998</v>
      </c>
      <c r="J241" s="115">
        <v>7.4669999999999996</v>
      </c>
      <c r="K241" s="117">
        <v>7.4470000000000001</v>
      </c>
    </row>
    <row r="242" spans="1:11">
      <c r="A242" s="109" t="str">
        <f>$A$2</f>
        <v>C2</v>
      </c>
      <c r="B242" s="114">
        <v>7.4509999999999996</v>
      </c>
      <c r="C242" s="129">
        <v>7.4569999999999999</v>
      </c>
      <c r="D242" s="129">
        <v>7.4749999999999996</v>
      </c>
      <c r="E242" s="129">
        <v>7.4729999999999999</v>
      </c>
      <c r="F242" s="129">
        <v>7.5250000000000004</v>
      </c>
      <c r="G242" s="129">
        <v>7.4660000000000002</v>
      </c>
      <c r="H242" s="116">
        <v>7.4649999999999999</v>
      </c>
      <c r="I242" s="129">
        <v>7.45</v>
      </c>
      <c r="J242" s="129">
        <v>7.5149999999999997</v>
      </c>
      <c r="K242" s="117">
        <v>7.5229999999999997</v>
      </c>
    </row>
    <row r="243" spans="1:11">
      <c r="A243" s="109" t="str">
        <f>$A$3</f>
        <v>C3</v>
      </c>
      <c r="B243" s="114">
        <v>7.4809999999999999</v>
      </c>
      <c r="C243" s="129">
        <v>7.4809999999999999</v>
      </c>
      <c r="D243" s="129">
        <v>7.4459999999999997</v>
      </c>
      <c r="E243" s="129">
        <v>7.4589999999999996</v>
      </c>
      <c r="F243" s="129">
        <v>7.444</v>
      </c>
      <c r="G243" s="129">
        <v>7.43</v>
      </c>
      <c r="H243" s="116">
        <v>7.4589999999999996</v>
      </c>
      <c r="I243" s="129">
        <v>7.4530000000000003</v>
      </c>
      <c r="J243" s="129">
        <v>7.4020000000000001</v>
      </c>
      <c r="K243" s="117">
        <v>7.4980000000000002</v>
      </c>
    </row>
    <row r="244" spans="1:11">
      <c r="A244" s="109" t="str">
        <f>$A$4</f>
        <v>C4</v>
      </c>
      <c r="B244" s="118">
        <v>7.431</v>
      </c>
      <c r="C244" s="119">
        <v>7.4429999999999996</v>
      </c>
      <c r="D244" s="119">
        <v>7.3879999999999999</v>
      </c>
      <c r="E244" s="119">
        <v>7.5190000000000001</v>
      </c>
      <c r="F244" s="119">
        <v>7.45</v>
      </c>
      <c r="G244" s="119">
        <v>7.4470000000000001</v>
      </c>
      <c r="H244" s="133">
        <v>7.4720000000000004</v>
      </c>
      <c r="I244" s="119">
        <v>7.5119999999999996</v>
      </c>
      <c r="J244" s="119">
        <v>7.3979999999999997</v>
      </c>
      <c r="K244" s="121">
        <v>7.4829999999999997</v>
      </c>
    </row>
    <row r="245" spans="1:11">
      <c r="A245" s="109" t="str">
        <f>$A$5</f>
        <v>C5</v>
      </c>
      <c r="B245" s="118">
        <v>7.4269999999999996</v>
      </c>
      <c r="C245" s="119">
        <v>7.4349999999999996</v>
      </c>
      <c r="D245" s="119">
        <v>7.4340000000000002</v>
      </c>
      <c r="E245" s="119">
        <v>7.4390000000000001</v>
      </c>
      <c r="F245" s="119">
        <v>7.47</v>
      </c>
      <c r="G245" s="119">
        <v>7.431</v>
      </c>
      <c r="H245" s="133">
        <v>7.4249999999999998</v>
      </c>
      <c r="I245" s="119">
        <v>7.4189999999999996</v>
      </c>
      <c r="J245" s="119">
        <v>7.423</v>
      </c>
      <c r="K245" s="121">
        <v>7.4870000000000001</v>
      </c>
    </row>
    <row r="246" spans="1:11">
      <c r="A246" s="109">
        <f>$A$6</f>
        <v>0</v>
      </c>
      <c r="B246" s="118"/>
      <c r="C246" s="119"/>
      <c r="D246" s="119"/>
      <c r="E246" s="119"/>
      <c r="F246" s="119"/>
      <c r="G246" s="119"/>
      <c r="H246" s="133"/>
      <c r="I246" s="119"/>
      <c r="J246" s="119"/>
      <c r="K246" s="121"/>
    </row>
    <row r="247" spans="1:11">
      <c r="A247" s="109">
        <f>$A$7</f>
        <v>0</v>
      </c>
      <c r="B247" s="118"/>
      <c r="C247" s="119"/>
      <c r="D247" s="119"/>
      <c r="E247" s="119"/>
      <c r="F247" s="119"/>
      <c r="G247" s="119"/>
      <c r="H247" s="133"/>
      <c r="I247" s="119"/>
      <c r="J247" s="119"/>
      <c r="K247" s="121"/>
    </row>
    <row r="248" spans="1:11">
      <c r="A248" s="109">
        <f>$A$8</f>
        <v>0</v>
      </c>
      <c r="B248" s="118"/>
      <c r="C248" s="119"/>
      <c r="D248" s="119"/>
      <c r="E248" s="119"/>
      <c r="F248" s="119"/>
      <c r="G248" s="119"/>
      <c r="H248" s="133"/>
      <c r="I248" s="119"/>
      <c r="J248" s="119"/>
      <c r="K248" s="121"/>
    </row>
    <row r="249" spans="1:11" ht="21" thickBot="1">
      <c r="A249" s="109"/>
      <c r="B249" s="118"/>
      <c r="C249" s="119"/>
      <c r="D249" s="119"/>
      <c r="E249" s="119"/>
      <c r="F249" s="119"/>
      <c r="G249" s="119"/>
      <c r="H249" s="133"/>
      <c r="I249" s="119"/>
      <c r="J249" s="119"/>
      <c r="K249" s="121"/>
    </row>
    <row r="250" spans="1:11" ht="22" thickTop="1" thickBot="1">
      <c r="A250" s="137" t="s">
        <v>62</v>
      </c>
      <c r="B250" s="123" t="s">
        <v>48</v>
      </c>
      <c r="C250" s="124">
        <v>3</v>
      </c>
      <c r="D250" s="124">
        <v>6</v>
      </c>
      <c r="E250" s="124">
        <v>12</v>
      </c>
      <c r="F250" s="124">
        <v>18</v>
      </c>
      <c r="G250" s="124">
        <v>24</v>
      </c>
      <c r="H250" s="131">
        <v>30</v>
      </c>
      <c r="I250" s="124">
        <v>36</v>
      </c>
      <c r="J250" s="124">
        <v>42</v>
      </c>
      <c r="K250" s="126">
        <v>48</v>
      </c>
    </row>
    <row r="251" spans="1:11" ht="21" thickTop="1">
      <c r="A251" s="109" t="str">
        <f>$A$1</f>
        <v>C1</v>
      </c>
      <c r="B251" s="114">
        <v>58.1</v>
      </c>
      <c r="C251" s="101">
        <v>77.3</v>
      </c>
      <c r="D251" s="101">
        <v>77.599999999999994</v>
      </c>
      <c r="E251" s="115">
        <v>76.599999999999994</v>
      </c>
      <c r="F251" s="115">
        <v>59.1</v>
      </c>
      <c r="G251" s="115">
        <v>53.1</v>
      </c>
      <c r="H251" s="116">
        <v>72.900000000000006</v>
      </c>
      <c r="I251" s="115">
        <v>66.900000000000006</v>
      </c>
      <c r="J251" s="115">
        <v>70.900000000000006</v>
      </c>
      <c r="K251" s="117">
        <v>71.599999999999994</v>
      </c>
    </row>
    <row r="252" spans="1:11">
      <c r="A252" s="109" t="str">
        <f>$A$2</f>
        <v>C2</v>
      </c>
      <c r="B252" s="114">
        <v>62.4</v>
      </c>
      <c r="C252" s="129">
        <v>79.900000000000006</v>
      </c>
      <c r="D252" s="129">
        <v>57.9</v>
      </c>
      <c r="E252" s="129">
        <v>64.3</v>
      </c>
      <c r="F252" s="129">
        <v>75.5</v>
      </c>
      <c r="G252" s="129">
        <v>58.9</v>
      </c>
      <c r="H252" s="116">
        <v>64.7</v>
      </c>
      <c r="I252" s="129">
        <v>4760.3</v>
      </c>
      <c r="J252" s="129">
        <v>53.5</v>
      </c>
      <c r="K252" s="117">
        <v>66.900000000000006</v>
      </c>
    </row>
    <row r="253" spans="1:11">
      <c r="A253" s="109" t="str">
        <f>$A$3</f>
        <v>C3</v>
      </c>
      <c r="B253" s="118">
        <v>62.4</v>
      </c>
      <c r="C253" s="119">
        <v>72.8</v>
      </c>
      <c r="D253" s="119">
        <v>62.2</v>
      </c>
      <c r="E253" s="119">
        <v>63.1</v>
      </c>
      <c r="F253" s="119">
        <v>57.4</v>
      </c>
      <c r="G253" s="119">
        <v>34.5</v>
      </c>
      <c r="H253" s="133">
        <v>57.6</v>
      </c>
      <c r="I253" s="119">
        <v>56.3</v>
      </c>
      <c r="J253" s="119">
        <v>68.7</v>
      </c>
      <c r="K253" s="121">
        <v>77.900000000000006</v>
      </c>
    </row>
    <row r="254" spans="1:11">
      <c r="A254" s="109" t="str">
        <f>$A$4</f>
        <v>C4</v>
      </c>
      <c r="B254" s="118">
        <v>60</v>
      </c>
      <c r="C254" s="119">
        <v>82</v>
      </c>
      <c r="D254" s="119">
        <v>67.099999999999994</v>
      </c>
      <c r="E254" s="119">
        <v>74.400000000000006</v>
      </c>
      <c r="F254" s="119">
        <v>61.4</v>
      </c>
      <c r="G254" s="120">
        <v>58.1</v>
      </c>
      <c r="H254" s="119">
        <v>41.8</v>
      </c>
      <c r="I254" s="119">
        <v>63.4</v>
      </c>
      <c r="J254" s="119">
        <v>51.7</v>
      </c>
      <c r="K254" s="121">
        <v>49.5</v>
      </c>
    </row>
    <row r="255" spans="1:11">
      <c r="A255" s="109" t="str">
        <f>$A$5</f>
        <v>C5</v>
      </c>
      <c r="B255" s="118">
        <v>60.5</v>
      </c>
      <c r="C255" s="119">
        <v>77.900000000000006</v>
      </c>
      <c r="D255" s="119">
        <v>55.3</v>
      </c>
      <c r="E255" s="119">
        <v>50.1</v>
      </c>
      <c r="F255" s="119">
        <v>61.6</v>
      </c>
      <c r="G255" s="120">
        <v>67.099999999999994</v>
      </c>
      <c r="H255" s="119">
        <v>50.3</v>
      </c>
      <c r="I255" s="119">
        <v>49.7</v>
      </c>
      <c r="J255" s="119">
        <v>46</v>
      </c>
      <c r="K255" s="121">
        <v>58.8</v>
      </c>
    </row>
    <row r="256" spans="1:11">
      <c r="A256" s="109">
        <f>$A$6</f>
        <v>0</v>
      </c>
      <c r="B256" s="118"/>
      <c r="C256" s="119"/>
      <c r="D256" s="119"/>
      <c r="E256" s="119"/>
      <c r="F256" s="119"/>
      <c r="G256" s="120"/>
      <c r="H256" s="119"/>
      <c r="I256" s="119"/>
      <c r="J256" s="119"/>
      <c r="K256" s="121"/>
    </row>
    <row r="257" spans="1:11">
      <c r="A257" s="109">
        <f>$A$7</f>
        <v>0</v>
      </c>
      <c r="B257" s="118"/>
      <c r="C257" s="119"/>
      <c r="D257" s="119"/>
      <c r="E257" s="119"/>
      <c r="F257" s="119"/>
      <c r="G257" s="120"/>
      <c r="H257" s="119"/>
      <c r="I257" s="119"/>
      <c r="J257" s="119"/>
      <c r="K257" s="121"/>
    </row>
    <row r="258" spans="1:11">
      <c r="A258" s="109">
        <f>$A$8</f>
        <v>0</v>
      </c>
      <c r="B258" s="118"/>
      <c r="C258" s="119"/>
      <c r="D258" s="119"/>
      <c r="E258" s="119"/>
      <c r="F258" s="119"/>
      <c r="G258" s="120"/>
      <c r="H258" s="119"/>
      <c r="I258" s="119"/>
      <c r="J258" s="119"/>
      <c r="K258" s="121"/>
    </row>
    <row r="259" spans="1:11" ht="21" thickBot="1">
      <c r="A259" s="109"/>
      <c r="B259" s="118"/>
      <c r="C259" s="119"/>
      <c r="D259" s="119"/>
      <c r="E259" s="119"/>
      <c r="F259" s="119"/>
      <c r="G259" s="120"/>
      <c r="H259" s="119"/>
      <c r="I259" s="119"/>
      <c r="J259" s="119"/>
      <c r="K259" s="121"/>
    </row>
    <row r="260" spans="1:11" ht="22" thickTop="1" thickBot="1">
      <c r="A260" s="147" t="s">
        <v>87</v>
      </c>
      <c r="B260" s="123" t="s">
        <v>48</v>
      </c>
      <c r="C260" s="124">
        <v>3</v>
      </c>
      <c r="D260" s="124">
        <v>6</v>
      </c>
      <c r="E260" s="124">
        <v>12</v>
      </c>
      <c r="F260" s="124">
        <v>18</v>
      </c>
      <c r="G260" s="125">
        <v>24</v>
      </c>
      <c r="H260" s="124">
        <v>30</v>
      </c>
      <c r="I260" s="124">
        <v>36</v>
      </c>
      <c r="J260" s="124">
        <v>42</v>
      </c>
      <c r="K260" s="126">
        <v>48</v>
      </c>
    </row>
    <row r="261" spans="1:11" ht="21" thickTop="1">
      <c r="A261" s="109" t="str">
        <f>$A$1</f>
        <v>C1</v>
      </c>
      <c r="B261" s="134">
        <v>16.8</v>
      </c>
      <c r="C261" s="84"/>
      <c r="D261" s="84"/>
      <c r="E261" s="84">
        <v>15.7</v>
      </c>
      <c r="F261" s="84"/>
      <c r="G261" s="148"/>
      <c r="H261" s="84"/>
      <c r="I261" s="84">
        <v>11.7</v>
      </c>
      <c r="J261" s="84"/>
      <c r="K261" s="136"/>
    </row>
    <row r="262" spans="1:11">
      <c r="A262" s="109" t="str">
        <f>$A$2</f>
        <v>C2</v>
      </c>
      <c r="B262" s="149"/>
      <c r="C262" s="150"/>
      <c r="D262" s="150"/>
      <c r="E262" s="150"/>
      <c r="F262" s="150"/>
      <c r="G262" s="151"/>
      <c r="H262" s="150"/>
      <c r="I262" s="150"/>
      <c r="J262" s="150"/>
      <c r="K262" s="152"/>
    </row>
    <row r="263" spans="1:11">
      <c r="A263" s="109" t="str">
        <f>$A$3</f>
        <v>C3</v>
      </c>
      <c r="B263" s="149"/>
      <c r="C263" s="150"/>
      <c r="D263" s="150"/>
      <c r="E263" s="150"/>
      <c r="F263" s="150"/>
      <c r="G263" s="151"/>
      <c r="H263" s="150"/>
      <c r="I263" s="150"/>
      <c r="J263" s="150"/>
      <c r="K263" s="152"/>
    </row>
    <row r="264" spans="1:11">
      <c r="A264" s="109" t="str">
        <f>$A$4</f>
        <v>C4</v>
      </c>
      <c r="B264" s="149"/>
      <c r="C264" s="150"/>
      <c r="D264" s="150"/>
      <c r="E264" s="150"/>
      <c r="F264" s="150"/>
      <c r="G264" s="151"/>
      <c r="H264" s="150"/>
      <c r="I264" s="150"/>
      <c r="J264" s="150"/>
      <c r="K264" s="152"/>
    </row>
    <row r="265" spans="1:11">
      <c r="A265" s="109" t="str">
        <f>$A$5</f>
        <v>C5</v>
      </c>
      <c r="B265" s="149"/>
      <c r="C265" s="150"/>
      <c r="D265" s="150"/>
      <c r="E265" s="150"/>
      <c r="F265" s="150"/>
      <c r="G265" s="151"/>
      <c r="H265" s="150"/>
      <c r="I265" s="150"/>
      <c r="J265" s="150"/>
      <c r="K265" s="152"/>
    </row>
    <row r="266" spans="1:11">
      <c r="A266" s="109">
        <f>$A$6</f>
        <v>0</v>
      </c>
      <c r="B266" s="118"/>
      <c r="C266" s="119"/>
      <c r="D266" s="119"/>
      <c r="E266" s="119"/>
      <c r="F266" s="119"/>
      <c r="G266" s="120"/>
      <c r="H266" s="119"/>
      <c r="I266" s="119"/>
      <c r="J266" s="119"/>
      <c r="K266" s="121"/>
    </row>
    <row r="267" spans="1:11">
      <c r="A267" s="109">
        <f>$A$7</f>
        <v>0</v>
      </c>
      <c r="B267" s="118"/>
      <c r="C267" s="119"/>
      <c r="D267" s="119"/>
      <c r="E267" s="119"/>
      <c r="F267" s="119"/>
      <c r="G267" s="120"/>
      <c r="H267" s="119"/>
      <c r="I267" s="119"/>
      <c r="J267" s="119"/>
      <c r="K267" s="121"/>
    </row>
    <row r="268" spans="1:11">
      <c r="A268" s="109">
        <f>$A$8</f>
        <v>0</v>
      </c>
      <c r="B268" s="118"/>
      <c r="C268" s="119"/>
      <c r="D268" s="119"/>
      <c r="E268" s="119"/>
      <c r="F268" s="119"/>
      <c r="G268" s="120"/>
      <c r="H268" s="119"/>
      <c r="I268" s="119"/>
      <c r="J268" s="119"/>
      <c r="K268" s="121"/>
    </row>
    <row r="269" spans="1:11" ht="21" thickBot="1">
      <c r="A269" s="109"/>
      <c r="B269" s="118"/>
      <c r="C269" s="119"/>
      <c r="D269" s="119"/>
      <c r="E269" s="119"/>
      <c r="F269" s="119"/>
      <c r="G269" s="120"/>
      <c r="H269" s="119"/>
      <c r="I269" s="119"/>
      <c r="J269" s="119"/>
      <c r="K269" s="121"/>
    </row>
    <row r="270" spans="1:11" ht="22" thickTop="1" thickBot="1">
      <c r="A270" s="147" t="s">
        <v>88</v>
      </c>
      <c r="B270" s="123" t="s">
        <v>48</v>
      </c>
      <c r="C270" s="124">
        <v>3</v>
      </c>
      <c r="D270" s="124">
        <v>6</v>
      </c>
      <c r="E270" s="124">
        <v>12</v>
      </c>
      <c r="F270" s="124">
        <v>18</v>
      </c>
      <c r="G270" s="125">
        <v>24</v>
      </c>
      <c r="H270" s="124">
        <v>30</v>
      </c>
      <c r="I270" s="124">
        <v>36</v>
      </c>
      <c r="J270" s="124">
        <v>42</v>
      </c>
      <c r="K270" s="126">
        <v>48</v>
      </c>
    </row>
    <row r="271" spans="1:11" ht="21" thickTop="1">
      <c r="A271" s="109" t="str">
        <f>$A$1</f>
        <v>C1</v>
      </c>
      <c r="B271" s="134"/>
      <c r="C271" s="84"/>
      <c r="D271" s="84"/>
      <c r="E271" s="84"/>
      <c r="F271" s="84"/>
      <c r="G271" s="148"/>
      <c r="H271" s="84"/>
      <c r="I271" s="84"/>
      <c r="J271" s="84"/>
      <c r="K271" s="136"/>
    </row>
    <row r="272" spans="1:11">
      <c r="A272" s="109" t="str">
        <f>$A$2</f>
        <v>C2</v>
      </c>
      <c r="B272" s="118"/>
      <c r="C272" s="119"/>
      <c r="D272" s="119"/>
      <c r="E272" s="119"/>
      <c r="F272" s="119"/>
      <c r="G272" s="120"/>
      <c r="H272" s="119"/>
      <c r="I272" s="119"/>
      <c r="J272" s="119"/>
      <c r="K272" s="121"/>
    </row>
    <row r="273" spans="1:11">
      <c r="A273" s="109" t="str">
        <f>$A$3</f>
        <v>C3</v>
      </c>
      <c r="B273" s="118"/>
      <c r="C273" s="119"/>
      <c r="D273" s="119"/>
      <c r="E273" s="119"/>
      <c r="F273" s="119"/>
      <c r="G273" s="120"/>
      <c r="H273" s="119"/>
      <c r="I273" s="119"/>
      <c r="J273" s="119"/>
      <c r="K273" s="121"/>
    </row>
    <row r="274" spans="1:11">
      <c r="A274" s="109" t="str">
        <f>$A$4</f>
        <v>C4</v>
      </c>
      <c r="B274" s="118"/>
      <c r="C274" s="119"/>
      <c r="D274" s="119"/>
      <c r="E274" s="119"/>
      <c r="F274" s="119"/>
      <c r="G274" s="120"/>
      <c r="H274" s="119"/>
      <c r="I274" s="119"/>
      <c r="J274" s="119"/>
      <c r="K274" s="121"/>
    </row>
    <row r="275" spans="1:11">
      <c r="A275" s="109" t="str">
        <f>$A$5</f>
        <v>C5</v>
      </c>
      <c r="B275" s="118"/>
      <c r="C275" s="119"/>
      <c r="D275" s="119"/>
      <c r="E275" s="119"/>
      <c r="F275" s="119"/>
      <c r="G275" s="120"/>
      <c r="H275" s="119"/>
      <c r="I275" s="119"/>
      <c r="J275" s="119"/>
      <c r="K275" s="121"/>
    </row>
    <row r="276" spans="1:11">
      <c r="A276" s="109">
        <f>$A$6</f>
        <v>0</v>
      </c>
      <c r="B276" s="118"/>
      <c r="C276" s="119"/>
      <c r="D276" s="119"/>
      <c r="E276" s="119"/>
      <c r="F276" s="119"/>
      <c r="G276" s="120"/>
      <c r="H276" s="119"/>
      <c r="I276" s="119"/>
      <c r="J276" s="119"/>
      <c r="K276" s="121"/>
    </row>
    <row r="277" spans="1:11">
      <c r="A277" s="109">
        <f>$A$7</f>
        <v>0</v>
      </c>
      <c r="B277" s="118"/>
      <c r="C277" s="119"/>
      <c r="D277" s="119"/>
      <c r="E277" s="119"/>
      <c r="F277" s="119"/>
      <c r="G277" s="120"/>
      <c r="H277" s="119"/>
      <c r="I277" s="119"/>
      <c r="J277" s="119"/>
      <c r="K277" s="121"/>
    </row>
    <row r="278" spans="1:11">
      <c r="A278" s="109">
        <f>$A$8</f>
        <v>0</v>
      </c>
      <c r="B278" s="118"/>
      <c r="C278" s="119"/>
      <c r="D278" s="119"/>
      <c r="E278" s="119"/>
      <c r="F278" s="119"/>
      <c r="G278" s="120"/>
      <c r="H278" s="119"/>
      <c r="I278" s="119"/>
      <c r="J278" s="119"/>
      <c r="K278" s="121"/>
    </row>
    <row r="279" spans="1:11" ht="21" thickBot="1">
      <c r="A279" s="109"/>
      <c r="B279" s="118"/>
      <c r="C279" s="119"/>
      <c r="D279" s="119"/>
      <c r="E279" s="119"/>
      <c r="F279" s="119"/>
      <c r="G279" s="120"/>
      <c r="H279" s="119"/>
      <c r="I279" s="119"/>
      <c r="J279" s="119"/>
      <c r="K279" s="121"/>
    </row>
    <row r="280" spans="1:11" ht="22" thickTop="1" thickBot="1">
      <c r="A280" s="147" t="s">
        <v>89</v>
      </c>
      <c r="B280" s="123" t="s">
        <v>48</v>
      </c>
      <c r="C280" s="124">
        <v>3</v>
      </c>
      <c r="D280" s="124">
        <v>6</v>
      </c>
      <c r="E280" s="124">
        <v>12</v>
      </c>
      <c r="F280" s="124">
        <v>18</v>
      </c>
      <c r="G280" s="125">
        <v>24</v>
      </c>
      <c r="H280" s="124">
        <v>30</v>
      </c>
      <c r="I280" s="124">
        <v>36</v>
      </c>
      <c r="J280" s="124">
        <v>42</v>
      </c>
      <c r="K280" s="126">
        <v>48</v>
      </c>
    </row>
    <row r="281" spans="1:11" ht="21" thickTop="1">
      <c r="A281" s="109" t="str">
        <f>$A$1</f>
        <v>C1</v>
      </c>
      <c r="B281" s="134"/>
      <c r="C281" s="84"/>
      <c r="D281" s="84"/>
      <c r="E281" s="84"/>
      <c r="F281" s="84"/>
      <c r="G281" s="148"/>
      <c r="H281" s="84"/>
      <c r="I281" s="84"/>
      <c r="J281" s="84"/>
      <c r="K281" s="136"/>
    </row>
    <row r="282" spans="1:11">
      <c r="A282" s="109" t="str">
        <f>$A$2</f>
        <v>C2</v>
      </c>
      <c r="B282" s="118"/>
      <c r="C282" s="119"/>
      <c r="D282" s="119"/>
      <c r="E282" s="119"/>
      <c r="F282" s="119"/>
      <c r="G282" s="120"/>
      <c r="H282" s="119"/>
      <c r="I282" s="119"/>
      <c r="J282" s="119"/>
      <c r="K282" s="121"/>
    </row>
    <row r="283" spans="1:11">
      <c r="A283" s="109" t="str">
        <f>$A$3</f>
        <v>C3</v>
      </c>
      <c r="B283" s="118"/>
      <c r="C283" s="119"/>
      <c r="D283" s="119"/>
      <c r="E283" s="119"/>
      <c r="F283" s="119"/>
      <c r="G283" s="120"/>
      <c r="H283" s="119"/>
      <c r="I283" s="119"/>
      <c r="J283" s="119"/>
      <c r="K283" s="121"/>
    </row>
    <row r="284" spans="1:11">
      <c r="A284" s="109" t="str">
        <f>$A$4</f>
        <v>C4</v>
      </c>
      <c r="B284" s="118"/>
      <c r="C284" s="119"/>
      <c r="D284" s="119"/>
      <c r="E284" s="119"/>
      <c r="F284" s="119"/>
      <c r="G284" s="120"/>
      <c r="H284" s="119"/>
      <c r="I284" s="119"/>
      <c r="J284" s="119"/>
      <c r="K284" s="121"/>
    </row>
    <row r="285" spans="1:11">
      <c r="A285" s="109" t="str">
        <f>$A$5</f>
        <v>C5</v>
      </c>
      <c r="B285" s="118"/>
      <c r="C285" s="119"/>
      <c r="D285" s="119"/>
      <c r="E285" s="119"/>
      <c r="F285" s="119"/>
      <c r="G285" s="120"/>
      <c r="H285" s="119"/>
      <c r="I285" s="119"/>
      <c r="J285" s="119"/>
      <c r="K285" s="121"/>
    </row>
    <row r="286" spans="1:11">
      <c r="A286" s="109">
        <f>$A$6</f>
        <v>0</v>
      </c>
      <c r="B286" s="118"/>
      <c r="C286" s="119"/>
      <c r="D286" s="119"/>
      <c r="E286" s="119"/>
      <c r="F286" s="119"/>
      <c r="G286" s="120"/>
      <c r="H286" s="119"/>
      <c r="I286" s="119"/>
      <c r="J286" s="119"/>
      <c r="K286" s="121"/>
    </row>
    <row r="287" spans="1:11">
      <c r="A287" s="109">
        <f>$A$7</f>
        <v>0</v>
      </c>
      <c r="B287" s="118"/>
      <c r="C287" s="119"/>
      <c r="D287" s="119"/>
      <c r="E287" s="119"/>
      <c r="F287" s="119"/>
      <c r="G287" s="120"/>
      <c r="H287" s="119"/>
      <c r="I287" s="119"/>
      <c r="J287" s="119"/>
      <c r="K287" s="121"/>
    </row>
    <row r="288" spans="1:11">
      <c r="A288" s="109">
        <f>$A$8</f>
        <v>0</v>
      </c>
      <c r="B288" s="118"/>
      <c r="C288" s="119"/>
      <c r="D288" s="119"/>
      <c r="E288" s="119"/>
      <c r="F288" s="119"/>
      <c r="G288" s="120"/>
      <c r="H288" s="119"/>
      <c r="I288" s="119"/>
      <c r="J288" s="119"/>
      <c r="K288" s="121"/>
    </row>
    <row r="289" spans="1:23" ht="21" thickBot="1">
      <c r="A289" s="109"/>
      <c r="B289" s="118"/>
      <c r="C289" s="119"/>
      <c r="D289" s="119"/>
      <c r="E289" s="119"/>
      <c r="F289" s="119"/>
      <c r="G289" s="120"/>
      <c r="H289" s="119"/>
      <c r="I289" s="119"/>
      <c r="J289" s="119"/>
      <c r="K289" s="121"/>
    </row>
    <row r="290" spans="1:23" ht="22" thickTop="1" thickBot="1">
      <c r="A290" s="147" t="s">
        <v>90</v>
      </c>
      <c r="B290" s="123" t="s">
        <v>48</v>
      </c>
      <c r="C290" s="124">
        <v>3</v>
      </c>
      <c r="D290" s="124">
        <v>6</v>
      </c>
      <c r="E290" s="124">
        <v>12</v>
      </c>
      <c r="F290" s="124">
        <v>18</v>
      </c>
      <c r="G290" s="125">
        <v>24</v>
      </c>
      <c r="H290" s="124">
        <v>30</v>
      </c>
      <c r="I290" s="124">
        <v>36</v>
      </c>
      <c r="J290" s="124">
        <v>42</v>
      </c>
      <c r="K290" s="126">
        <v>48</v>
      </c>
      <c r="M290" s="147" t="s">
        <v>172</v>
      </c>
      <c r="N290" s="123" t="s">
        <v>48</v>
      </c>
      <c r="O290" s="124">
        <v>3</v>
      </c>
      <c r="P290" s="124">
        <v>6</v>
      </c>
      <c r="Q290" s="124">
        <v>12</v>
      </c>
      <c r="R290" s="124">
        <v>18</v>
      </c>
      <c r="S290" s="125">
        <v>24</v>
      </c>
      <c r="T290" s="124">
        <v>30</v>
      </c>
      <c r="U290" s="124">
        <v>36</v>
      </c>
      <c r="V290" s="124">
        <v>42</v>
      </c>
      <c r="W290" s="126">
        <v>48</v>
      </c>
    </row>
    <row r="291" spans="1:23" ht="21" thickTop="1">
      <c r="A291" s="109" t="str">
        <f>$A$1</f>
        <v>C1</v>
      </c>
      <c r="B291" s="134">
        <v>3.66</v>
      </c>
      <c r="C291" s="84"/>
      <c r="D291" s="84"/>
      <c r="E291" s="84">
        <v>4.7</v>
      </c>
      <c r="F291" s="84"/>
      <c r="G291" s="148">
        <v>3.7</v>
      </c>
      <c r="H291" s="84"/>
      <c r="I291" s="84">
        <v>3.72</v>
      </c>
      <c r="J291" s="84"/>
      <c r="K291" s="136">
        <v>3.56</v>
      </c>
      <c r="M291" s="109" t="str">
        <f>$A$1</f>
        <v>C1</v>
      </c>
      <c r="N291" s="153"/>
      <c r="O291" s="153"/>
      <c r="P291" s="153"/>
      <c r="Q291" s="153"/>
      <c r="R291" s="153"/>
      <c r="S291" s="153"/>
      <c r="T291" s="153"/>
      <c r="U291" s="153"/>
      <c r="V291" s="153"/>
      <c r="W291" s="153"/>
    </row>
    <row r="292" spans="1:23">
      <c r="A292" s="109" t="str">
        <f>$A$2</f>
        <v>C2</v>
      </c>
      <c r="B292" s="118">
        <v>5.2</v>
      </c>
      <c r="C292" s="119"/>
      <c r="D292" s="119"/>
      <c r="E292" s="119">
        <v>5.38</v>
      </c>
      <c r="F292" s="119"/>
      <c r="G292" s="120">
        <v>5.4</v>
      </c>
      <c r="H292" s="119"/>
      <c r="I292" s="119">
        <v>6.52</v>
      </c>
      <c r="J292" s="119"/>
      <c r="K292" s="121">
        <v>5.26</v>
      </c>
      <c r="M292" s="109" t="str">
        <f>$A$2</f>
        <v>C2</v>
      </c>
      <c r="N292" s="78">
        <v>3.64</v>
      </c>
      <c r="Q292" s="78">
        <v>2.74</v>
      </c>
      <c r="S292" s="78">
        <v>2.54</v>
      </c>
      <c r="W292" s="78">
        <v>4.74</v>
      </c>
    </row>
    <row r="293" spans="1:23">
      <c r="A293" s="109" t="str">
        <f>$A$3</f>
        <v>C3</v>
      </c>
      <c r="B293" s="118">
        <v>5.34</v>
      </c>
      <c r="C293" s="119"/>
      <c r="D293" s="119"/>
      <c r="E293" s="119">
        <v>7.06</v>
      </c>
      <c r="F293" s="119"/>
      <c r="G293" s="120">
        <v>5.76</v>
      </c>
      <c r="H293" s="119"/>
      <c r="I293" s="119">
        <v>6.84</v>
      </c>
      <c r="J293" s="119"/>
      <c r="K293" s="121">
        <v>5.48</v>
      </c>
      <c r="M293" s="109" t="str">
        <f>$A$3</f>
        <v>C3</v>
      </c>
      <c r="N293" s="78">
        <v>37.64</v>
      </c>
      <c r="Q293" s="78">
        <v>15.58</v>
      </c>
      <c r="S293" s="78">
        <v>8.06</v>
      </c>
      <c r="U293" s="78">
        <v>3.46</v>
      </c>
    </row>
    <row r="294" spans="1:23">
      <c r="A294" s="109" t="str">
        <f>$A$4</f>
        <v>C4</v>
      </c>
      <c r="B294" s="118">
        <v>4.42</v>
      </c>
      <c r="C294" s="119"/>
      <c r="D294" s="119"/>
      <c r="E294" s="119">
        <v>9.2200000000000006</v>
      </c>
      <c r="F294" s="119"/>
      <c r="G294" s="120">
        <v>10.44</v>
      </c>
      <c r="H294" s="119"/>
      <c r="I294" s="119">
        <v>10.199999999999999</v>
      </c>
      <c r="J294" s="119"/>
      <c r="K294" s="121">
        <v>9.08</v>
      </c>
      <c r="M294" s="109" t="str">
        <f>$A$4</f>
        <v>C4</v>
      </c>
      <c r="N294" s="78">
        <v>29.36</v>
      </c>
      <c r="Q294" s="78">
        <v>0.12</v>
      </c>
      <c r="S294" s="78">
        <v>2.64</v>
      </c>
    </row>
    <row r="295" spans="1:23">
      <c r="A295" s="109" t="str">
        <f>$A$5</f>
        <v>C5</v>
      </c>
      <c r="B295" s="118">
        <v>8.84</v>
      </c>
      <c r="C295" s="119"/>
      <c r="D295" s="119"/>
      <c r="E295" s="119">
        <v>13.4</v>
      </c>
      <c r="F295" s="119"/>
      <c r="G295" s="120">
        <v>12.26</v>
      </c>
      <c r="H295" s="119"/>
      <c r="I295" s="119">
        <v>14.72</v>
      </c>
      <c r="J295" s="119"/>
      <c r="K295" s="121">
        <v>13.04</v>
      </c>
      <c r="M295" s="109" t="str">
        <f>$A$5</f>
        <v>C5</v>
      </c>
      <c r="N295" s="78">
        <v>35.979999999999997</v>
      </c>
      <c r="Q295" s="78">
        <v>2.58</v>
      </c>
      <c r="S295" s="78">
        <v>1.5</v>
      </c>
      <c r="U295" s="78">
        <v>4.16</v>
      </c>
      <c r="W295" s="78">
        <v>6.98</v>
      </c>
    </row>
    <row r="296" spans="1:23">
      <c r="A296" s="109">
        <f>$A$6</f>
        <v>0</v>
      </c>
      <c r="B296" s="118"/>
      <c r="C296" s="119"/>
      <c r="D296" s="119"/>
      <c r="E296" s="119"/>
      <c r="F296" s="119"/>
      <c r="G296" s="120"/>
      <c r="H296" s="119"/>
      <c r="I296" s="119"/>
      <c r="J296" s="119"/>
      <c r="K296" s="121"/>
    </row>
    <row r="297" spans="1:23">
      <c r="A297" s="109">
        <f>$A$7</f>
        <v>0</v>
      </c>
      <c r="B297" s="118"/>
      <c r="C297" s="119"/>
      <c r="D297" s="119"/>
      <c r="E297" s="119"/>
      <c r="F297" s="119"/>
      <c r="G297" s="120"/>
      <c r="H297" s="119"/>
      <c r="I297" s="119"/>
      <c r="J297" s="119"/>
      <c r="K297" s="121"/>
    </row>
    <row r="298" spans="1:23">
      <c r="A298" s="109">
        <f>$A$8</f>
        <v>0</v>
      </c>
      <c r="B298" s="118"/>
      <c r="C298" s="119"/>
      <c r="D298" s="119"/>
      <c r="E298" s="119"/>
      <c r="F298" s="119"/>
      <c r="G298" s="120"/>
      <c r="H298" s="119"/>
      <c r="I298" s="119"/>
      <c r="J298" s="119"/>
      <c r="K298" s="121"/>
    </row>
    <row r="299" spans="1:23" ht="21" thickBot="1">
      <c r="A299" s="109"/>
      <c r="B299" s="118"/>
      <c r="C299" s="119"/>
      <c r="D299" s="119"/>
      <c r="E299" s="119"/>
      <c r="F299" s="119"/>
      <c r="G299" s="120"/>
      <c r="H299" s="119"/>
      <c r="I299" s="119"/>
      <c r="J299" s="119"/>
      <c r="K299" s="121"/>
    </row>
    <row r="300" spans="1:23" ht="22" thickTop="1" thickBot="1">
      <c r="A300" s="147" t="s">
        <v>91</v>
      </c>
      <c r="B300" s="123" t="s">
        <v>48</v>
      </c>
      <c r="C300" s="124">
        <v>3</v>
      </c>
      <c r="D300" s="124">
        <v>6</v>
      </c>
      <c r="E300" s="124">
        <v>12</v>
      </c>
      <c r="F300" s="124">
        <v>18</v>
      </c>
      <c r="G300" s="125">
        <v>24</v>
      </c>
      <c r="H300" s="124">
        <v>30</v>
      </c>
      <c r="I300" s="124">
        <v>36</v>
      </c>
      <c r="J300" s="124">
        <v>42</v>
      </c>
      <c r="K300" s="126">
        <v>48</v>
      </c>
      <c r="M300" s="147" t="s">
        <v>171</v>
      </c>
      <c r="N300" s="123" t="s">
        <v>170</v>
      </c>
    </row>
    <row r="301" spans="1:23" ht="21" thickTop="1">
      <c r="A301" s="109" t="str">
        <f>$A$1</f>
        <v>C1</v>
      </c>
      <c r="B301" s="134"/>
      <c r="C301" s="84"/>
      <c r="D301" s="84"/>
      <c r="E301" s="84"/>
      <c r="F301" s="84"/>
      <c r="G301" s="148"/>
      <c r="H301" s="84"/>
      <c r="I301" s="84"/>
      <c r="J301" s="84"/>
      <c r="K301" s="136"/>
      <c r="M301" s="109" t="str">
        <f>$A$1</f>
        <v>C1</v>
      </c>
      <c r="N301" s="78">
        <v>18.28</v>
      </c>
    </row>
    <row r="302" spans="1:23">
      <c r="A302" s="109" t="str">
        <f>$A$2</f>
        <v>C2</v>
      </c>
      <c r="B302" s="118"/>
      <c r="C302" s="119"/>
      <c r="D302" s="119"/>
      <c r="E302" s="119"/>
      <c r="F302" s="119"/>
      <c r="G302" s="120"/>
      <c r="H302" s="119"/>
      <c r="I302" s="119"/>
      <c r="J302" s="119"/>
      <c r="K302" s="121"/>
      <c r="M302" s="109" t="str">
        <f>$A$2</f>
        <v>C2</v>
      </c>
      <c r="N302" s="78">
        <v>7.14</v>
      </c>
    </row>
    <row r="303" spans="1:23">
      <c r="A303" s="109" t="str">
        <f>$A$3</f>
        <v>C3</v>
      </c>
      <c r="B303" s="118"/>
      <c r="C303" s="119"/>
      <c r="D303" s="119"/>
      <c r="E303" s="119"/>
      <c r="F303" s="119"/>
      <c r="G303" s="120"/>
      <c r="H303" s="119"/>
      <c r="I303" s="119"/>
      <c r="J303" s="119"/>
      <c r="K303" s="121"/>
      <c r="M303" s="109" t="str">
        <f>$A$3</f>
        <v>C3</v>
      </c>
    </row>
    <row r="304" spans="1:23">
      <c r="A304" s="109" t="str">
        <f>$A$4</f>
        <v>C4</v>
      </c>
      <c r="B304" s="118"/>
      <c r="C304" s="119"/>
      <c r="D304" s="119"/>
      <c r="E304" s="119"/>
      <c r="F304" s="119"/>
      <c r="G304" s="120"/>
      <c r="H304" s="119"/>
      <c r="I304" s="119"/>
      <c r="J304" s="119"/>
      <c r="K304" s="121"/>
      <c r="M304" s="109" t="str">
        <f>$A$4</f>
        <v>C4</v>
      </c>
      <c r="N304" s="78">
        <v>2.48</v>
      </c>
    </row>
    <row r="305" spans="1:13">
      <c r="A305" s="109" t="str">
        <f>$A$5</f>
        <v>C5</v>
      </c>
      <c r="B305" s="118"/>
      <c r="C305" s="119"/>
      <c r="D305" s="119"/>
      <c r="E305" s="119"/>
      <c r="F305" s="119"/>
      <c r="G305" s="120"/>
      <c r="H305" s="119"/>
      <c r="I305" s="119"/>
      <c r="J305" s="119"/>
      <c r="K305" s="121"/>
      <c r="M305" s="109" t="str">
        <f>$A$5</f>
        <v>C5</v>
      </c>
    </row>
    <row r="306" spans="1:13">
      <c r="A306" s="109">
        <f>$A$6</f>
        <v>0</v>
      </c>
      <c r="B306" s="118"/>
      <c r="C306" s="119"/>
      <c r="D306" s="119"/>
      <c r="E306" s="119"/>
      <c r="F306" s="119"/>
      <c r="G306" s="120"/>
      <c r="H306" s="119"/>
      <c r="I306" s="119"/>
      <c r="J306" s="119"/>
      <c r="K306" s="121"/>
    </row>
    <row r="307" spans="1:13">
      <c r="A307" s="109">
        <f>$A$7</f>
        <v>0</v>
      </c>
      <c r="B307" s="118"/>
      <c r="C307" s="119"/>
      <c r="D307" s="119"/>
      <c r="E307" s="119"/>
      <c r="F307" s="119"/>
      <c r="G307" s="120"/>
      <c r="H307" s="119"/>
      <c r="I307" s="119"/>
      <c r="J307" s="119"/>
      <c r="K307" s="121"/>
    </row>
    <row r="308" spans="1:13">
      <c r="A308" s="109">
        <f>$A$8</f>
        <v>0</v>
      </c>
      <c r="B308" s="118"/>
      <c r="C308" s="119"/>
      <c r="D308" s="119"/>
      <c r="E308" s="119"/>
      <c r="F308" s="119"/>
      <c r="G308" s="120"/>
      <c r="H308" s="119"/>
      <c r="I308" s="119"/>
      <c r="J308" s="119"/>
      <c r="K308" s="121"/>
    </row>
    <row r="309" spans="1:13" ht="21" thickBot="1">
      <c r="A309" s="109"/>
      <c r="B309" s="118"/>
      <c r="C309" s="119"/>
      <c r="D309" s="119"/>
      <c r="E309" s="119"/>
      <c r="F309" s="119"/>
      <c r="G309" s="120"/>
      <c r="H309" s="119"/>
      <c r="I309" s="119"/>
      <c r="J309" s="119"/>
      <c r="K309" s="121"/>
    </row>
    <row r="310" spans="1:13" ht="22" thickTop="1" thickBot="1">
      <c r="A310" s="147" t="s">
        <v>5</v>
      </c>
      <c r="B310" s="123" t="s">
        <v>48</v>
      </c>
      <c r="C310" s="124">
        <v>3</v>
      </c>
      <c r="D310" s="124">
        <v>6</v>
      </c>
      <c r="E310" s="124">
        <v>12</v>
      </c>
      <c r="F310" s="124">
        <v>18</v>
      </c>
      <c r="G310" s="125">
        <v>24</v>
      </c>
      <c r="H310" s="124">
        <v>30</v>
      </c>
      <c r="I310" s="124">
        <v>36</v>
      </c>
      <c r="J310" s="124">
        <v>42</v>
      </c>
      <c r="K310" s="126">
        <v>48</v>
      </c>
    </row>
    <row r="311" spans="1:13" ht="21" thickTop="1">
      <c r="A311" s="109" t="str">
        <f>$A$1</f>
        <v>C1</v>
      </c>
      <c r="B311" s="134"/>
      <c r="C311" s="84"/>
      <c r="D311" s="84"/>
      <c r="E311" s="84"/>
      <c r="F311" s="84"/>
      <c r="G311" s="148"/>
      <c r="H311" s="84"/>
      <c r="I311" s="84"/>
      <c r="J311" s="84"/>
      <c r="K311" s="136"/>
    </row>
    <row r="312" spans="1:13">
      <c r="A312" s="109" t="str">
        <f>$A$2</f>
        <v>C2</v>
      </c>
      <c r="B312" s="118"/>
      <c r="C312" s="119"/>
      <c r="D312" s="119"/>
      <c r="E312" s="119"/>
      <c r="F312" s="119"/>
      <c r="G312" s="120"/>
      <c r="H312" s="119"/>
      <c r="I312" s="119"/>
      <c r="J312" s="119"/>
      <c r="K312" s="121"/>
    </row>
    <row r="313" spans="1:13">
      <c r="A313" s="109" t="str">
        <f>$A$3</f>
        <v>C3</v>
      </c>
      <c r="B313" s="118"/>
      <c r="C313" s="119"/>
      <c r="D313" s="119"/>
      <c r="E313" s="119"/>
      <c r="F313" s="119"/>
      <c r="G313" s="120"/>
      <c r="H313" s="119"/>
      <c r="I313" s="119"/>
      <c r="J313" s="119"/>
      <c r="K313" s="121"/>
    </row>
    <row r="314" spans="1:13">
      <c r="A314" s="109" t="str">
        <f>$A$4</f>
        <v>C4</v>
      </c>
      <c r="B314" s="118"/>
      <c r="C314" s="119"/>
      <c r="D314" s="119"/>
      <c r="E314" s="119"/>
      <c r="F314" s="119"/>
      <c r="G314" s="120"/>
      <c r="H314" s="119"/>
      <c r="I314" s="119"/>
      <c r="J314" s="119"/>
      <c r="K314" s="121"/>
    </row>
    <row r="315" spans="1:13">
      <c r="A315" s="109" t="str">
        <f>$A$5</f>
        <v>C5</v>
      </c>
      <c r="B315" s="118"/>
      <c r="C315" s="119"/>
      <c r="D315" s="119"/>
      <c r="E315" s="119"/>
      <c r="F315" s="119"/>
      <c r="G315" s="120"/>
      <c r="H315" s="119"/>
      <c r="I315" s="119"/>
      <c r="J315" s="119"/>
      <c r="K315" s="121"/>
    </row>
    <row r="316" spans="1:13">
      <c r="A316" s="109">
        <f>$A$6</f>
        <v>0</v>
      </c>
      <c r="B316" s="118"/>
      <c r="C316" s="119"/>
      <c r="D316" s="119"/>
      <c r="E316" s="119"/>
      <c r="F316" s="119"/>
      <c r="G316" s="120"/>
      <c r="H316" s="119"/>
      <c r="I316" s="119"/>
      <c r="J316" s="119"/>
      <c r="K316" s="121"/>
    </row>
    <row r="317" spans="1:13">
      <c r="A317" s="109">
        <f>$A$7</f>
        <v>0</v>
      </c>
      <c r="B317" s="118"/>
      <c r="C317" s="119"/>
      <c r="D317" s="119"/>
      <c r="E317" s="119"/>
      <c r="F317" s="119"/>
      <c r="G317" s="120"/>
      <c r="H317" s="119"/>
      <c r="I317" s="119"/>
      <c r="J317" s="119"/>
      <c r="K317" s="121"/>
    </row>
    <row r="318" spans="1:13">
      <c r="A318" s="109">
        <f>$A$8</f>
        <v>0</v>
      </c>
      <c r="B318" s="118"/>
      <c r="C318" s="119"/>
      <c r="D318" s="119"/>
      <c r="E318" s="119"/>
      <c r="F318" s="119"/>
      <c r="G318" s="120"/>
      <c r="H318" s="119"/>
      <c r="I318" s="119"/>
      <c r="J318" s="119"/>
      <c r="K318" s="121"/>
    </row>
    <row r="319" spans="1:13" ht="21" thickBot="1">
      <c r="A319" s="109"/>
      <c r="B319" s="118"/>
      <c r="C319" s="119"/>
      <c r="D319" s="119"/>
      <c r="E319" s="119"/>
      <c r="F319" s="119"/>
      <c r="G319" s="120"/>
      <c r="H319" s="119"/>
      <c r="I319" s="119"/>
      <c r="J319" s="119"/>
      <c r="K319" s="121"/>
    </row>
    <row r="320" spans="1:13" ht="22" thickTop="1" thickBot="1">
      <c r="A320" s="147" t="s">
        <v>6</v>
      </c>
      <c r="B320" s="123" t="s">
        <v>48</v>
      </c>
      <c r="C320" s="124">
        <v>3</v>
      </c>
      <c r="D320" s="124">
        <v>6</v>
      </c>
      <c r="E320" s="124">
        <v>12</v>
      </c>
      <c r="F320" s="124">
        <v>18</v>
      </c>
      <c r="G320" s="125">
        <v>24</v>
      </c>
      <c r="H320" s="124">
        <v>30</v>
      </c>
      <c r="I320" s="124">
        <v>36</v>
      </c>
      <c r="J320" s="124">
        <v>42</v>
      </c>
      <c r="K320" s="126">
        <v>48</v>
      </c>
    </row>
    <row r="321" spans="1:11" ht="21" thickTop="1">
      <c r="A321" s="109" t="str">
        <f>$A$1</f>
        <v>C1</v>
      </c>
      <c r="B321" s="134"/>
      <c r="C321" s="84"/>
      <c r="D321" s="84"/>
      <c r="E321" s="84"/>
      <c r="F321" s="84"/>
      <c r="G321" s="148"/>
      <c r="H321" s="84"/>
      <c r="I321" s="84"/>
      <c r="J321" s="84"/>
      <c r="K321" s="136"/>
    </row>
    <row r="322" spans="1:11">
      <c r="A322" s="109" t="str">
        <f>$A$2</f>
        <v>C2</v>
      </c>
      <c r="B322" s="118"/>
      <c r="C322" s="119"/>
      <c r="D322" s="119"/>
      <c r="E322" s="119"/>
      <c r="F322" s="119"/>
      <c r="G322" s="120"/>
      <c r="H322" s="119"/>
      <c r="I322" s="119"/>
      <c r="J322" s="119"/>
      <c r="K322" s="121"/>
    </row>
    <row r="323" spans="1:11">
      <c r="A323" s="109" t="str">
        <f>$A$3</f>
        <v>C3</v>
      </c>
      <c r="B323" s="118"/>
      <c r="C323" s="119"/>
      <c r="D323" s="119"/>
      <c r="E323" s="119"/>
      <c r="F323" s="119"/>
      <c r="G323" s="120"/>
      <c r="H323" s="119"/>
      <c r="I323" s="119"/>
      <c r="J323" s="119"/>
      <c r="K323" s="121"/>
    </row>
    <row r="324" spans="1:11">
      <c r="A324" s="109" t="str">
        <f>$A$4</f>
        <v>C4</v>
      </c>
      <c r="B324" s="118"/>
      <c r="C324" s="119"/>
      <c r="D324" s="119"/>
      <c r="E324" s="119"/>
      <c r="F324" s="119"/>
      <c r="G324" s="120"/>
      <c r="H324" s="119"/>
      <c r="I324" s="119"/>
      <c r="J324" s="119"/>
      <c r="K324" s="121"/>
    </row>
    <row r="325" spans="1:11">
      <c r="A325" s="109" t="str">
        <f>$A$5</f>
        <v>C5</v>
      </c>
      <c r="B325" s="118"/>
      <c r="C325" s="119"/>
      <c r="D325" s="119"/>
      <c r="E325" s="119"/>
      <c r="F325" s="119"/>
      <c r="G325" s="120"/>
      <c r="H325" s="119"/>
      <c r="I325" s="119"/>
      <c r="J325" s="119"/>
      <c r="K325" s="121"/>
    </row>
    <row r="326" spans="1:11">
      <c r="A326" s="109">
        <f>$A$6</f>
        <v>0</v>
      </c>
      <c r="B326" s="118"/>
      <c r="C326" s="119"/>
      <c r="D326" s="119"/>
      <c r="E326" s="119"/>
      <c r="F326" s="119"/>
      <c r="G326" s="120"/>
      <c r="H326" s="119"/>
      <c r="I326" s="119"/>
      <c r="J326" s="119"/>
      <c r="K326" s="121"/>
    </row>
    <row r="327" spans="1:11">
      <c r="A327" s="109">
        <f>$A$7</f>
        <v>0</v>
      </c>
      <c r="B327" s="118"/>
      <c r="C327" s="119"/>
      <c r="D327" s="119"/>
      <c r="E327" s="119"/>
      <c r="F327" s="119"/>
      <c r="G327" s="120"/>
      <c r="H327" s="119"/>
      <c r="I327" s="119"/>
      <c r="J327" s="119"/>
      <c r="K327" s="121"/>
    </row>
    <row r="328" spans="1:11">
      <c r="A328" s="109">
        <f>$A$8</f>
        <v>0</v>
      </c>
      <c r="B328" s="118"/>
      <c r="C328" s="119"/>
      <c r="D328" s="119"/>
      <c r="E328" s="119"/>
      <c r="F328" s="119"/>
      <c r="G328" s="120"/>
      <c r="H328" s="119"/>
      <c r="I328" s="119"/>
      <c r="J328" s="119"/>
      <c r="K328" s="121"/>
    </row>
    <row r="329" spans="1:11" ht="21" thickBot="1">
      <c r="A329" s="109"/>
      <c r="B329" s="118"/>
      <c r="C329" s="119"/>
      <c r="D329" s="119"/>
      <c r="E329" s="119"/>
      <c r="F329" s="119"/>
      <c r="G329" s="120"/>
      <c r="H329" s="119"/>
      <c r="I329" s="119"/>
      <c r="J329" s="119"/>
      <c r="K329" s="121"/>
    </row>
    <row r="330" spans="1:11" ht="22" thickTop="1" thickBot="1">
      <c r="A330" s="147" t="s">
        <v>86</v>
      </c>
      <c r="B330" s="123" t="s">
        <v>48</v>
      </c>
      <c r="C330" s="124">
        <v>3</v>
      </c>
      <c r="D330" s="124">
        <v>6</v>
      </c>
      <c r="E330" s="124">
        <v>12</v>
      </c>
      <c r="F330" s="124">
        <v>18</v>
      </c>
      <c r="G330" s="125">
        <v>24</v>
      </c>
      <c r="H330" s="124">
        <v>30</v>
      </c>
      <c r="I330" s="124">
        <v>36</v>
      </c>
      <c r="J330" s="124">
        <v>42</v>
      </c>
      <c r="K330" s="126">
        <v>48</v>
      </c>
    </row>
    <row r="331" spans="1:11" ht="21" thickTop="1">
      <c r="A331" s="109" t="str">
        <f>$A$1</f>
        <v>C1</v>
      </c>
      <c r="B331" s="134"/>
      <c r="C331" s="84"/>
      <c r="D331" s="84"/>
      <c r="E331" s="84"/>
      <c r="F331" s="84"/>
      <c r="G331" s="148"/>
      <c r="H331" s="84"/>
      <c r="I331" s="84"/>
      <c r="J331" s="84"/>
      <c r="K331" s="136"/>
    </row>
    <row r="332" spans="1:11">
      <c r="A332" s="109" t="str">
        <f>$A$2</f>
        <v>C2</v>
      </c>
      <c r="B332" s="118"/>
      <c r="C332" s="119"/>
      <c r="D332" s="119"/>
      <c r="E332" s="119"/>
      <c r="F332" s="119"/>
      <c r="G332" s="120"/>
      <c r="H332" s="119"/>
      <c r="I332" s="119"/>
      <c r="J332" s="119"/>
      <c r="K332" s="121"/>
    </row>
    <row r="333" spans="1:11">
      <c r="A333" s="109" t="str">
        <f>$A$3</f>
        <v>C3</v>
      </c>
      <c r="B333" s="118"/>
      <c r="C333" s="119"/>
      <c r="D333" s="119"/>
      <c r="E333" s="119"/>
      <c r="F333" s="119"/>
      <c r="G333" s="120"/>
      <c r="H333" s="119"/>
      <c r="I333" s="119"/>
      <c r="J333" s="119"/>
      <c r="K333" s="121"/>
    </row>
    <row r="334" spans="1:11">
      <c r="A334" s="109" t="str">
        <f>$A$4</f>
        <v>C4</v>
      </c>
      <c r="B334" s="118"/>
      <c r="C334" s="119"/>
      <c r="D334" s="119"/>
      <c r="E334" s="119"/>
      <c r="F334" s="119"/>
      <c r="G334" s="120"/>
      <c r="H334" s="119"/>
      <c r="I334" s="119"/>
      <c r="J334" s="119"/>
      <c r="K334" s="121"/>
    </row>
    <row r="335" spans="1:11">
      <c r="A335" s="109" t="str">
        <f>$A$5</f>
        <v>C5</v>
      </c>
      <c r="B335" s="118"/>
      <c r="C335" s="119"/>
      <c r="D335" s="119"/>
      <c r="E335" s="119"/>
      <c r="F335" s="119"/>
      <c r="G335" s="120"/>
      <c r="H335" s="119"/>
      <c r="I335" s="119"/>
      <c r="J335" s="119"/>
      <c r="K335" s="121"/>
    </row>
    <row r="336" spans="1:11">
      <c r="A336" s="109">
        <f>$A$6</f>
        <v>0</v>
      </c>
      <c r="B336" s="118"/>
      <c r="C336" s="119"/>
      <c r="D336" s="119"/>
      <c r="E336" s="119"/>
      <c r="F336" s="119"/>
      <c r="G336" s="120"/>
      <c r="H336" s="119"/>
      <c r="I336" s="119"/>
      <c r="J336" s="119"/>
      <c r="K336" s="121"/>
    </row>
    <row r="337" spans="1:11">
      <c r="A337" s="109">
        <f>$A$7</f>
        <v>0</v>
      </c>
      <c r="B337" s="118"/>
      <c r="C337" s="119"/>
      <c r="D337" s="119"/>
      <c r="E337" s="119"/>
      <c r="F337" s="119"/>
      <c r="G337" s="120"/>
      <c r="H337" s="119"/>
      <c r="I337" s="119"/>
      <c r="J337" s="119"/>
      <c r="K337" s="121"/>
    </row>
    <row r="338" spans="1:11">
      <c r="A338" s="109">
        <f>$A$8</f>
        <v>0</v>
      </c>
      <c r="B338" s="118"/>
      <c r="C338" s="119"/>
      <c r="D338" s="119"/>
      <c r="E338" s="119"/>
      <c r="F338" s="119"/>
      <c r="G338" s="120"/>
      <c r="H338" s="119"/>
      <c r="I338" s="119"/>
      <c r="J338" s="119"/>
      <c r="K338" s="121"/>
    </row>
    <row r="339" spans="1:11" ht="21" thickBot="1">
      <c r="A339" s="109"/>
      <c r="B339" s="118"/>
      <c r="C339" s="119"/>
      <c r="D339" s="119"/>
      <c r="E339" s="119"/>
      <c r="F339" s="119"/>
      <c r="G339" s="120"/>
      <c r="H339" s="119"/>
      <c r="I339" s="119"/>
      <c r="J339" s="119"/>
      <c r="K339" s="121"/>
    </row>
    <row r="340" spans="1:11" ht="22" thickTop="1" thickBot="1">
      <c r="A340" s="147" t="s">
        <v>3</v>
      </c>
      <c r="B340" s="123" t="s">
        <v>48</v>
      </c>
      <c r="C340" s="124">
        <v>3</v>
      </c>
      <c r="D340" s="124">
        <v>6</v>
      </c>
      <c r="E340" s="124">
        <v>12</v>
      </c>
      <c r="F340" s="124">
        <v>18</v>
      </c>
      <c r="G340" s="125">
        <v>24</v>
      </c>
      <c r="H340" s="124">
        <v>30</v>
      </c>
      <c r="I340" s="124">
        <v>36</v>
      </c>
      <c r="J340" s="124">
        <v>42</v>
      </c>
      <c r="K340" s="126">
        <v>48</v>
      </c>
    </row>
    <row r="341" spans="1:11" ht="21" thickTop="1">
      <c r="A341" s="109" t="str">
        <f>$A$1</f>
        <v>C1</v>
      </c>
      <c r="B341" s="134"/>
      <c r="C341" s="84"/>
      <c r="D341" s="84"/>
      <c r="E341" s="84"/>
      <c r="F341" s="84"/>
      <c r="G341" s="148"/>
      <c r="H341" s="84"/>
      <c r="I341" s="84"/>
      <c r="J341" s="84"/>
      <c r="K341" s="136"/>
    </row>
    <row r="342" spans="1:11">
      <c r="A342" s="109" t="str">
        <f>$A$2</f>
        <v>C2</v>
      </c>
      <c r="B342" s="118"/>
      <c r="C342" s="119"/>
      <c r="D342" s="119"/>
      <c r="E342" s="119"/>
      <c r="F342" s="119"/>
      <c r="G342" s="120"/>
      <c r="H342" s="119"/>
      <c r="I342" s="119"/>
      <c r="J342" s="119"/>
      <c r="K342" s="121"/>
    </row>
    <row r="343" spans="1:11">
      <c r="A343" s="109" t="str">
        <f>$A$3</f>
        <v>C3</v>
      </c>
      <c r="B343" s="118"/>
      <c r="C343" s="119"/>
      <c r="D343" s="119"/>
      <c r="E343" s="119"/>
      <c r="F343" s="119"/>
      <c r="G343" s="120"/>
      <c r="H343" s="119"/>
      <c r="I343" s="119"/>
      <c r="J343" s="119"/>
      <c r="K343" s="121"/>
    </row>
    <row r="344" spans="1:11">
      <c r="A344" s="109" t="str">
        <f>$A$4</f>
        <v>C4</v>
      </c>
      <c r="B344" s="118"/>
      <c r="C344" s="119"/>
      <c r="D344" s="119"/>
      <c r="E344" s="119"/>
      <c r="F344" s="119"/>
      <c r="G344" s="120"/>
      <c r="H344" s="119"/>
      <c r="I344" s="119"/>
      <c r="J344" s="119"/>
      <c r="K344" s="121"/>
    </row>
    <row r="345" spans="1:11">
      <c r="A345" s="109" t="str">
        <f>$A$5</f>
        <v>C5</v>
      </c>
      <c r="B345" s="118"/>
      <c r="C345" s="119"/>
      <c r="D345" s="119"/>
      <c r="E345" s="119"/>
      <c r="F345" s="119"/>
      <c r="G345" s="120"/>
      <c r="H345" s="119"/>
      <c r="I345" s="119"/>
      <c r="J345" s="119"/>
      <c r="K345" s="121"/>
    </row>
    <row r="346" spans="1:11">
      <c r="A346" s="109">
        <f>$A$6</f>
        <v>0</v>
      </c>
      <c r="B346" s="118"/>
      <c r="C346" s="119"/>
      <c r="D346" s="119"/>
      <c r="E346" s="119"/>
      <c r="F346" s="119"/>
      <c r="G346" s="120"/>
      <c r="H346" s="119"/>
      <c r="I346" s="119"/>
      <c r="J346" s="119"/>
      <c r="K346" s="121"/>
    </row>
    <row r="347" spans="1:11">
      <c r="A347" s="109">
        <f>$A$7</f>
        <v>0</v>
      </c>
      <c r="B347" s="118"/>
      <c r="C347" s="119"/>
      <c r="D347" s="119"/>
      <c r="E347" s="119"/>
      <c r="F347" s="119"/>
      <c r="G347" s="120"/>
      <c r="H347" s="119"/>
      <c r="I347" s="119"/>
      <c r="J347" s="119"/>
      <c r="K347" s="121"/>
    </row>
    <row r="348" spans="1:11">
      <c r="A348" s="109">
        <f>$A$8</f>
        <v>0</v>
      </c>
      <c r="B348" s="118"/>
      <c r="C348" s="119"/>
      <c r="D348" s="119"/>
      <c r="E348" s="119"/>
      <c r="F348" s="119"/>
      <c r="G348" s="120"/>
      <c r="H348" s="119"/>
      <c r="I348" s="119"/>
      <c r="J348" s="119"/>
      <c r="K348" s="121"/>
    </row>
    <row r="349" spans="1:11" ht="21" thickBot="1">
      <c r="A349" s="109"/>
      <c r="B349" s="118"/>
      <c r="C349" s="119"/>
      <c r="D349" s="119"/>
      <c r="E349" s="119"/>
      <c r="F349" s="119"/>
      <c r="G349" s="120"/>
      <c r="H349" s="119"/>
      <c r="I349" s="119"/>
      <c r="J349" s="119"/>
      <c r="K349" s="121"/>
    </row>
    <row r="350" spans="1:11" ht="22" thickTop="1" thickBot="1">
      <c r="A350" s="147" t="s">
        <v>4</v>
      </c>
      <c r="B350" s="123" t="s">
        <v>48</v>
      </c>
      <c r="C350" s="124">
        <v>3</v>
      </c>
      <c r="D350" s="124">
        <v>6</v>
      </c>
      <c r="E350" s="124">
        <v>12</v>
      </c>
      <c r="F350" s="124">
        <v>18</v>
      </c>
      <c r="G350" s="125">
        <v>24</v>
      </c>
      <c r="H350" s="124">
        <v>30</v>
      </c>
      <c r="I350" s="124">
        <v>36</v>
      </c>
      <c r="J350" s="124">
        <v>42</v>
      </c>
      <c r="K350" s="126">
        <v>48</v>
      </c>
    </row>
    <row r="351" spans="1:11" ht="21" thickTop="1">
      <c r="A351" s="109" t="str">
        <f>$A$1</f>
        <v>C1</v>
      </c>
      <c r="B351" s="134"/>
      <c r="C351" s="84"/>
      <c r="D351" s="84"/>
      <c r="E351" s="84"/>
      <c r="F351" s="84"/>
      <c r="G351" s="148"/>
      <c r="H351" s="84"/>
      <c r="I351" s="84"/>
      <c r="J351" s="84"/>
      <c r="K351" s="136"/>
    </row>
    <row r="352" spans="1:11">
      <c r="A352" s="109" t="str">
        <f>$A$2</f>
        <v>C2</v>
      </c>
      <c r="B352" s="118"/>
      <c r="C352" s="119"/>
      <c r="D352" s="119"/>
      <c r="E352" s="119"/>
      <c r="F352" s="119"/>
      <c r="G352" s="120"/>
      <c r="H352" s="119"/>
      <c r="I352" s="119"/>
      <c r="J352" s="119"/>
      <c r="K352" s="121"/>
    </row>
    <row r="353" spans="1:11">
      <c r="A353" s="109" t="str">
        <f>$A$3</f>
        <v>C3</v>
      </c>
      <c r="B353" s="118"/>
      <c r="C353" s="119"/>
      <c r="D353" s="119"/>
      <c r="E353" s="119"/>
      <c r="F353" s="119"/>
      <c r="G353" s="120"/>
      <c r="H353" s="119"/>
      <c r="I353" s="119"/>
      <c r="J353" s="119"/>
      <c r="K353" s="121"/>
    </row>
    <row r="354" spans="1:11">
      <c r="A354" s="109" t="str">
        <f>$A$4</f>
        <v>C4</v>
      </c>
      <c r="B354" s="118"/>
      <c r="C354" s="119"/>
      <c r="D354" s="119"/>
      <c r="E354" s="119"/>
      <c r="F354" s="119"/>
      <c r="G354" s="120"/>
      <c r="H354" s="119"/>
      <c r="I354" s="119"/>
      <c r="J354" s="119"/>
      <c r="K354" s="121"/>
    </row>
    <row r="355" spans="1:11">
      <c r="A355" s="109" t="str">
        <f>$A$5</f>
        <v>C5</v>
      </c>
      <c r="B355" s="118"/>
      <c r="C355" s="119"/>
      <c r="D355" s="119"/>
      <c r="E355" s="119"/>
      <c r="F355" s="119"/>
      <c r="G355" s="120"/>
      <c r="H355" s="119"/>
      <c r="I355" s="119"/>
      <c r="J355" s="119"/>
      <c r="K355" s="121"/>
    </row>
    <row r="356" spans="1:11">
      <c r="A356" s="109">
        <f>$A$6</f>
        <v>0</v>
      </c>
      <c r="B356" s="118"/>
      <c r="C356" s="119"/>
      <c r="D356" s="119"/>
      <c r="E356" s="119"/>
      <c r="F356" s="119"/>
      <c r="G356" s="120"/>
      <c r="H356" s="119"/>
      <c r="I356" s="119"/>
      <c r="J356" s="119"/>
      <c r="K356" s="121"/>
    </row>
    <row r="357" spans="1:11">
      <c r="A357" s="109">
        <f>$A$7</f>
        <v>0</v>
      </c>
      <c r="B357" s="118"/>
      <c r="C357" s="119"/>
      <c r="D357" s="119"/>
      <c r="E357" s="119"/>
      <c r="F357" s="119"/>
      <c r="G357" s="120"/>
      <c r="H357" s="119"/>
      <c r="I357" s="119"/>
      <c r="J357" s="119"/>
      <c r="K357" s="121"/>
    </row>
    <row r="358" spans="1:11">
      <c r="A358" s="109">
        <f>$A$8</f>
        <v>0</v>
      </c>
      <c r="B358" s="118"/>
      <c r="C358" s="119"/>
      <c r="D358" s="119"/>
      <c r="E358" s="119"/>
      <c r="F358" s="119"/>
      <c r="G358" s="120"/>
      <c r="H358" s="119"/>
      <c r="I358" s="119"/>
      <c r="J358" s="119"/>
      <c r="K358" s="121"/>
    </row>
    <row r="359" spans="1:11" ht="21" thickBot="1">
      <c r="A359" s="109"/>
      <c r="B359" s="118"/>
      <c r="C359" s="119"/>
      <c r="D359" s="119"/>
      <c r="E359" s="119"/>
      <c r="F359" s="119"/>
      <c r="G359" s="120"/>
      <c r="H359" s="119"/>
      <c r="I359" s="119"/>
      <c r="J359" s="119"/>
      <c r="K359" s="121"/>
    </row>
    <row r="360" spans="1:11" ht="22" thickTop="1" thickBot="1">
      <c r="A360" s="147" t="s">
        <v>7</v>
      </c>
      <c r="B360" s="123" t="s">
        <v>48</v>
      </c>
      <c r="C360" s="124">
        <v>3</v>
      </c>
      <c r="D360" s="124">
        <v>6</v>
      </c>
      <c r="E360" s="124">
        <v>12</v>
      </c>
      <c r="F360" s="124">
        <v>18</v>
      </c>
      <c r="G360" s="125">
        <v>24</v>
      </c>
      <c r="H360" s="124">
        <v>30</v>
      </c>
      <c r="I360" s="124">
        <v>36</v>
      </c>
      <c r="J360" s="124">
        <v>42</v>
      </c>
      <c r="K360" s="126">
        <v>48</v>
      </c>
    </row>
    <row r="361" spans="1:11" ht="21" thickTop="1">
      <c r="A361" s="109" t="str">
        <f>$A$1</f>
        <v>C1</v>
      </c>
      <c r="B361" s="134"/>
      <c r="C361" s="84"/>
      <c r="D361" s="84"/>
      <c r="E361" s="84"/>
      <c r="F361" s="84"/>
      <c r="G361" s="148"/>
      <c r="H361" s="84"/>
      <c r="I361" s="84"/>
      <c r="J361" s="84"/>
      <c r="K361" s="136"/>
    </row>
    <row r="362" spans="1:11">
      <c r="A362" s="109" t="str">
        <f>$A$2</f>
        <v>C2</v>
      </c>
      <c r="B362" s="118"/>
      <c r="C362" s="119"/>
      <c r="D362" s="119"/>
      <c r="E362" s="119"/>
      <c r="F362" s="119"/>
      <c r="G362" s="120"/>
      <c r="H362" s="119"/>
      <c r="I362" s="119"/>
      <c r="J362" s="119"/>
      <c r="K362" s="121"/>
    </row>
    <row r="363" spans="1:11">
      <c r="A363" s="109" t="str">
        <f>$A$3</f>
        <v>C3</v>
      </c>
      <c r="B363" s="118"/>
      <c r="C363" s="119"/>
      <c r="D363" s="119"/>
      <c r="E363" s="119"/>
      <c r="F363" s="119"/>
      <c r="G363" s="120"/>
      <c r="H363" s="119"/>
      <c r="I363" s="119"/>
      <c r="J363" s="119"/>
      <c r="K363" s="121"/>
    </row>
    <row r="364" spans="1:11">
      <c r="A364" s="109" t="str">
        <f>$A$4</f>
        <v>C4</v>
      </c>
      <c r="B364" s="118"/>
      <c r="C364" s="119"/>
      <c r="D364" s="119"/>
      <c r="E364" s="119"/>
      <c r="F364" s="119"/>
      <c r="G364" s="120"/>
      <c r="H364" s="119"/>
      <c r="I364" s="119"/>
      <c r="J364" s="119"/>
      <c r="K364" s="121"/>
    </row>
    <row r="365" spans="1:11">
      <c r="A365" s="109" t="str">
        <f>$A$5</f>
        <v>C5</v>
      </c>
      <c r="B365" s="118"/>
      <c r="C365" s="119"/>
      <c r="D365" s="119"/>
      <c r="E365" s="119"/>
      <c r="F365" s="119"/>
      <c r="G365" s="120"/>
      <c r="H365" s="119"/>
      <c r="I365" s="119"/>
      <c r="J365" s="119"/>
      <c r="K365" s="121"/>
    </row>
    <row r="366" spans="1:11">
      <c r="A366" s="109">
        <f>$A$6</f>
        <v>0</v>
      </c>
      <c r="B366" s="118"/>
      <c r="C366" s="119"/>
      <c r="D366" s="119"/>
      <c r="E366" s="119"/>
      <c r="F366" s="119"/>
      <c r="G366" s="120"/>
      <c r="H366" s="119"/>
      <c r="I366" s="119"/>
      <c r="J366" s="119"/>
      <c r="K366" s="121"/>
    </row>
    <row r="367" spans="1:11">
      <c r="A367" s="109">
        <f>$A$7</f>
        <v>0</v>
      </c>
      <c r="B367" s="118"/>
      <c r="C367" s="119"/>
      <c r="D367" s="119"/>
      <c r="E367" s="119"/>
      <c r="F367" s="119"/>
      <c r="G367" s="120"/>
      <c r="H367" s="119"/>
      <c r="I367" s="119"/>
      <c r="J367" s="119"/>
      <c r="K367" s="121"/>
    </row>
    <row r="368" spans="1:11">
      <c r="A368" s="109">
        <f>$A$8</f>
        <v>0</v>
      </c>
      <c r="B368" s="118"/>
      <c r="C368" s="119"/>
      <c r="D368" s="119"/>
      <c r="E368" s="119"/>
      <c r="F368" s="119"/>
      <c r="G368" s="120"/>
      <c r="H368" s="119"/>
      <c r="I368" s="119"/>
      <c r="J368" s="119"/>
      <c r="K368" s="121"/>
    </row>
    <row r="369" spans="1:11" ht="21" thickBot="1">
      <c r="A369" s="109"/>
      <c r="B369" s="118"/>
      <c r="C369" s="119"/>
      <c r="D369" s="119"/>
      <c r="E369" s="119"/>
      <c r="F369" s="119"/>
      <c r="G369" s="120"/>
      <c r="H369" s="119"/>
      <c r="I369" s="119"/>
      <c r="J369" s="119"/>
      <c r="K369" s="121"/>
    </row>
    <row r="370" spans="1:11" ht="22" thickTop="1" thickBot="1">
      <c r="A370" s="147" t="s">
        <v>92</v>
      </c>
      <c r="B370" s="123" t="s">
        <v>93</v>
      </c>
      <c r="C370" s="124" t="s">
        <v>94</v>
      </c>
      <c r="D370" s="126" t="s">
        <v>95</v>
      </c>
      <c r="E370" s="124" t="s">
        <v>96</v>
      </c>
      <c r="F370" s="124" t="s">
        <v>97</v>
      </c>
      <c r="G370" s="125" t="s">
        <v>98</v>
      </c>
      <c r="H370" s="126" t="s">
        <v>99</v>
      </c>
      <c r="I370" s="124"/>
      <c r="J370" s="124"/>
      <c r="K370" s="126"/>
    </row>
    <row r="371" spans="1:11" ht="21" thickTop="1">
      <c r="A371" s="109" t="str">
        <f>$A$1</f>
        <v>C1</v>
      </c>
      <c r="B371" s="114"/>
      <c r="C371" s="101"/>
      <c r="D371" s="117"/>
      <c r="E371" s="101"/>
      <c r="F371" s="101"/>
      <c r="G371" s="101"/>
      <c r="H371" s="117"/>
      <c r="I371" s="101"/>
      <c r="J371" s="101"/>
      <c r="K371" s="117"/>
    </row>
    <row r="372" spans="1:11">
      <c r="A372" s="109" t="str">
        <f>$A$2</f>
        <v>C2</v>
      </c>
      <c r="B372" s="114"/>
      <c r="C372" s="101"/>
      <c r="D372" s="117"/>
      <c r="E372" s="101"/>
      <c r="F372" s="101"/>
      <c r="G372" s="101"/>
      <c r="H372" s="117"/>
      <c r="I372" s="101"/>
      <c r="J372" s="101"/>
      <c r="K372" s="117"/>
    </row>
    <row r="373" spans="1:11">
      <c r="A373" s="109" t="str">
        <f>$A$3</f>
        <v>C3</v>
      </c>
      <c r="B373" s="114"/>
      <c r="C373" s="101"/>
      <c r="D373" s="117"/>
      <c r="E373" s="101"/>
      <c r="F373" s="101"/>
      <c r="G373" s="101"/>
      <c r="H373" s="117"/>
      <c r="I373" s="101"/>
      <c r="J373" s="101"/>
      <c r="K373" s="117"/>
    </row>
    <row r="374" spans="1:11">
      <c r="A374" s="109" t="str">
        <f>$A$4</f>
        <v>C4</v>
      </c>
      <c r="B374" s="114"/>
      <c r="C374" s="101"/>
      <c r="D374" s="117"/>
      <c r="E374" s="101"/>
      <c r="F374" s="101"/>
      <c r="G374" s="101"/>
      <c r="H374" s="117"/>
      <c r="I374" s="101"/>
      <c r="J374" s="101"/>
      <c r="K374" s="117"/>
    </row>
    <row r="375" spans="1:11">
      <c r="A375" s="109" t="str">
        <f>$A$5</f>
        <v>C5</v>
      </c>
      <c r="B375" s="114"/>
      <c r="C375" s="101"/>
      <c r="D375" s="117"/>
      <c r="E375" s="101"/>
      <c r="F375" s="101"/>
      <c r="G375" s="101"/>
      <c r="H375" s="117"/>
      <c r="I375" s="101"/>
      <c r="J375" s="101"/>
      <c r="K375" s="117"/>
    </row>
    <row r="376" spans="1:11">
      <c r="A376" s="109">
        <f>$A$6</f>
        <v>0</v>
      </c>
      <c r="B376" s="114"/>
      <c r="C376" s="101"/>
      <c r="D376" s="117"/>
      <c r="E376" s="101"/>
      <c r="F376" s="101"/>
      <c r="G376" s="101"/>
      <c r="H376" s="117"/>
      <c r="I376" s="101"/>
      <c r="J376" s="101"/>
      <c r="K376" s="117"/>
    </row>
    <row r="377" spans="1:11">
      <c r="A377" s="109">
        <f>$A$7</f>
        <v>0</v>
      </c>
      <c r="B377" s="114"/>
      <c r="C377" s="101"/>
      <c r="D377" s="117"/>
      <c r="E377" s="101"/>
      <c r="F377" s="101"/>
      <c r="G377" s="101"/>
      <c r="H377" s="117"/>
      <c r="I377" s="101"/>
      <c r="J377" s="101"/>
      <c r="K377" s="117"/>
    </row>
    <row r="378" spans="1:11">
      <c r="A378" s="109">
        <f>$A$8</f>
        <v>0</v>
      </c>
      <c r="B378" s="114"/>
      <c r="C378" s="101"/>
      <c r="D378" s="117"/>
      <c r="E378" s="101"/>
      <c r="F378" s="101"/>
      <c r="G378" s="101"/>
      <c r="H378" s="117"/>
      <c r="I378" s="101"/>
      <c r="J378" s="101"/>
      <c r="K378" s="117"/>
    </row>
    <row r="379" spans="1:11" ht="21" thickBot="1">
      <c r="A379" s="109"/>
      <c r="B379" s="114"/>
      <c r="C379" s="101"/>
      <c r="D379" s="101"/>
      <c r="E379" s="101"/>
      <c r="F379" s="101"/>
      <c r="G379" s="101"/>
      <c r="H379" s="101"/>
      <c r="I379" s="101"/>
      <c r="J379" s="101"/>
      <c r="K379" s="117"/>
    </row>
    <row r="380" spans="1:11" ht="22" thickTop="1" thickBot="1">
      <c r="A380" s="122" t="s">
        <v>71</v>
      </c>
      <c r="B380" s="123" t="s">
        <v>48</v>
      </c>
      <c r="C380" s="124">
        <v>3</v>
      </c>
      <c r="D380" s="124">
        <v>6</v>
      </c>
      <c r="E380" s="124">
        <v>12</v>
      </c>
      <c r="F380" s="124">
        <v>18</v>
      </c>
      <c r="G380" s="125">
        <v>24</v>
      </c>
      <c r="H380" s="124">
        <v>30</v>
      </c>
      <c r="I380" s="124">
        <v>36</v>
      </c>
      <c r="J380" s="124">
        <v>42</v>
      </c>
      <c r="K380" s="126">
        <v>48</v>
      </c>
    </row>
    <row r="381" spans="1:11" ht="21" thickTop="1">
      <c r="A381" s="109" t="str">
        <f>$A$1</f>
        <v>C1</v>
      </c>
      <c r="B381" s="154">
        <f t="shared" ref="B381:K381" si="72">B21/$G$1</f>
        <v>5.0908703352886642</v>
      </c>
      <c r="C381" s="82">
        <f t="shared" si="72"/>
        <v>4.4514956249325053</v>
      </c>
      <c r="D381" s="82">
        <f t="shared" si="72"/>
        <v>5.4045258535765921</v>
      </c>
      <c r="E381" s="82">
        <f t="shared" si="72"/>
        <v>5.8629454572281778</v>
      </c>
      <c r="F381" s="82">
        <f t="shared" si="72"/>
        <v>5.3562711584553728</v>
      </c>
      <c r="G381" s="82">
        <f t="shared" si="72"/>
        <v>5.4889715700387258</v>
      </c>
      <c r="H381" s="82">
        <f t="shared" si="72"/>
        <v>4.596259710296164</v>
      </c>
      <c r="I381" s="82">
        <f t="shared" si="72"/>
        <v>5.6337356554023845</v>
      </c>
      <c r="J381" s="82">
        <f t="shared" si="72"/>
        <v>5.4648442224781162</v>
      </c>
      <c r="K381" s="155">
        <f t="shared" si="72"/>
        <v>6.3816834297812886</v>
      </c>
    </row>
    <row r="382" spans="1:11">
      <c r="A382" s="109" t="str">
        <f>$A$2</f>
        <v>C2</v>
      </c>
      <c r="B382" s="154">
        <f t="shared" ref="B382:K382" si="73">B22/$G$2</f>
        <v>5.7855958333258046</v>
      </c>
      <c r="C382" s="82">
        <f t="shared" si="73"/>
        <v>6.1674451583253083</v>
      </c>
      <c r="D382" s="82">
        <f t="shared" si="73"/>
        <v>5.4268888916596056</v>
      </c>
      <c r="E382" s="82">
        <f t="shared" si="73"/>
        <v>4.4664799833275213</v>
      </c>
      <c r="F382" s="82">
        <f t="shared" si="73"/>
        <v>5.0103259916601477</v>
      </c>
      <c r="G382" s="82">
        <f t="shared" si="73"/>
        <v>3.9689187416615024</v>
      </c>
      <c r="H382" s="82">
        <f t="shared" si="73"/>
        <v>5.5426008083261209</v>
      </c>
      <c r="I382" s="82">
        <f t="shared" si="73"/>
        <v>5.0334683749934497</v>
      </c>
      <c r="J382" s="82">
        <f t="shared" si="73"/>
        <v>5.4731736583262123</v>
      </c>
      <c r="K382" s="155">
        <f t="shared" si="73"/>
        <v>5.24174982499318</v>
      </c>
    </row>
    <row r="383" spans="1:11">
      <c r="A383" s="109" t="str">
        <f>$A$3</f>
        <v>C3</v>
      </c>
      <c r="B383" s="154">
        <f t="shared" ref="B383:K383" si="74">B23/$G$3</f>
        <v>7.0554570742107643</v>
      </c>
      <c r="C383" s="82">
        <f t="shared" si="74"/>
        <v>6.9420252884517488</v>
      </c>
      <c r="D383" s="82">
        <f t="shared" si="74"/>
        <v>6.624416288326505</v>
      </c>
      <c r="E383" s="82">
        <f t="shared" si="74"/>
        <v>6.533670859719293</v>
      </c>
      <c r="F383" s="82">
        <f t="shared" si="74"/>
        <v>6.125316430986838</v>
      </c>
      <c r="G383" s="82">
        <f t="shared" si="74"/>
        <v>7.202918395697484</v>
      </c>
      <c r="H383" s="82">
        <f t="shared" si="74"/>
        <v>6.4202390739602775</v>
      </c>
      <c r="I383" s="82">
        <f t="shared" si="74"/>
        <v>5.2859212163701228</v>
      </c>
      <c r="J383" s="82">
        <f t="shared" si="74"/>
        <v>5.4106961807050391</v>
      </c>
      <c r="K383" s="155">
        <f t="shared" si="74"/>
        <v>5.9891982880760191</v>
      </c>
    </row>
    <row r="384" spans="1:11">
      <c r="A384" s="109" t="str">
        <f>$A$4</f>
        <v>C4</v>
      </c>
      <c r="B384" s="154">
        <f t="shared" ref="B384:K384" si="75">B24/$G$4</f>
        <v>6.7279410759124803</v>
      </c>
      <c r="C384" s="82">
        <f t="shared" si="75"/>
        <v>6.4124098000376133</v>
      </c>
      <c r="D384" s="82">
        <f t="shared" si="75"/>
        <v>5.9238452438442719</v>
      </c>
      <c r="E384" s="82">
        <f t="shared" si="75"/>
        <v>5.7508119635257966</v>
      </c>
      <c r="F384" s="82">
        <f t="shared" si="75"/>
        <v>5.5268865419371807</v>
      </c>
      <c r="G384" s="82">
        <f t="shared" si="75"/>
        <v>4.2952967231997983</v>
      </c>
      <c r="H384" s="82">
        <f t="shared" si="75"/>
        <v>4.0306575885950711</v>
      </c>
      <c r="I384" s="82">
        <f t="shared" si="75"/>
        <v>4.1629771558974342</v>
      </c>
      <c r="J384" s="82">
        <f t="shared" si="75"/>
        <v>4.4174378622481338</v>
      </c>
      <c r="K384" s="155">
        <f t="shared" si="75"/>
        <v>5.8424178178120485</v>
      </c>
    </row>
    <row r="385" spans="1:11">
      <c r="A385" s="109" t="str">
        <f>$A$5</f>
        <v>C5</v>
      </c>
      <c r="B385" s="154">
        <f t="shared" ref="B385:K385" si="76">B25/$G$5</f>
        <v>5.6262165736471692</v>
      </c>
      <c r="C385" s="82">
        <f t="shared" si="76"/>
        <v>7.157545681393878</v>
      </c>
      <c r="D385" s="82">
        <f t="shared" si="76"/>
        <v>6.2387482167458526</v>
      </c>
      <c r="E385" s="82">
        <f t="shared" si="76"/>
        <v>5.3993530021291383</v>
      </c>
      <c r="F385" s="82">
        <f t="shared" si="76"/>
        <v>4.8095077161822575</v>
      </c>
      <c r="G385" s="82">
        <f t="shared" si="76"/>
        <v>4.786821359030454</v>
      </c>
      <c r="H385" s="82">
        <f t="shared" si="76"/>
        <v>4.8775667876376669</v>
      </c>
      <c r="I385" s="82">
        <f t="shared" si="76"/>
        <v>5.7396483594061838</v>
      </c>
      <c r="J385" s="82">
        <f t="shared" si="76"/>
        <v>7.293663824304697</v>
      </c>
      <c r="K385" s="155">
        <f t="shared" si="76"/>
        <v>5.9551687523483139</v>
      </c>
    </row>
    <row r="386" spans="1:11">
      <c r="A386" s="109">
        <f>$A$6</f>
        <v>0</v>
      </c>
      <c r="B386" s="154" t="e">
        <f t="shared" ref="B386:K386" si="77">B26/$G$6</f>
        <v>#DIV/0!</v>
      </c>
      <c r="C386" s="82" t="e">
        <f t="shared" si="77"/>
        <v>#DIV/0!</v>
      </c>
      <c r="D386" s="82" t="e">
        <f t="shared" si="77"/>
        <v>#DIV/0!</v>
      </c>
      <c r="E386" s="82" t="e">
        <f t="shared" si="77"/>
        <v>#DIV/0!</v>
      </c>
      <c r="F386" s="82" t="e">
        <f t="shared" si="77"/>
        <v>#DIV/0!</v>
      </c>
      <c r="G386" s="82" t="e">
        <f t="shared" si="77"/>
        <v>#DIV/0!</v>
      </c>
      <c r="H386" s="82" t="e">
        <f t="shared" si="77"/>
        <v>#DIV/0!</v>
      </c>
      <c r="I386" s="82" t="e">
        <f t="shared" si="77"/>
        <v>#DIV/0!</v>
      </c>
      <c r="J386" s="82" t="e">
        <f t="shared" si="77"/>
        <v>#DIV/0!</v>
      </c>
      <c r="K386" s="155" t="e">
        <f t="shared" si="77"/>
        <v>#DIV/0!</v>
      </c>
    </row>
    <row r="387" spans="1:11">
      <c r="A387" s="109">
        <f>$A$7</f>
        <v>0</v>
      </c>
      <c r="B387" s="154" t="e">
        <f t="shared" ref="B387:K387" si="78">B27/$G$6</f>
        <v>#DIV/0!</v>
      </c>
      <c r="C387" s="82" t="e">
        <f t="shared" si="78"/>
        <v>#DIV/0!</v>
      </c>
      <c r="D387" s="82" t="e">
        <f t="shared" si="78"/>
        <v>#DIV/0!</v>
      </c>
      <c r="E387" s="82" t="e">
        <f t="shared" si="78"/>
        <v>#DIV/0!</v>
      </c>
      <c r="F387" s="82" t="e">
        <f t="shared" si="78"/>
        <v>#DIV/0!</v>
      </c>
      <c r="G387" s="82" t="e">
        <f t="shared" si="78"/>
        <v>#DIV/0!</v>
      </c>
      <c r="H387" s="82" t="e">
        <f t="shared" si="78"/>
        <v>#DIV/0!</v>
      </c>
      <c r="I387" s="82" t="e">
        <f t="shared" si="78"/>
        <v>#DIV/0!</v>
      </c>
      <c r="J387" s="82" t="e">
        <f t="shared" si="78"/>
        <v>#DIV/0!</v>
      </c>
      <c r="K387" s="155" t="e">
        <f t="shared" si="78"/>
        <v>#DIV/0!</v>
      </c>
    </row>
    <row r="388" spans="1:11">
      <c r="A388" s="109">
        <f>$A$8</f>
        <v>0</v>
      </c>
      <c r="B388" s="154" t="e">
        <f t="shared" ref="B388:K388" si="79">B28/$G$8</f>
        <v>#DIV/0!</v>
      </c>
      <c r="C388" s="82" t="e">
        <f t="shared" si="79"/>
        <v>#DIV/0!</v>
      </c>
      <c r="D388" s="82" t="e">
        <f t="shared" si="79"/>
        <v>#DIV/0!</v>
      </c>
      <c r="E388" s="82" t="e">
        <f t="shared" si="79"/>
        <v>#DIV/0!</v>
      </c>
      <c r="F388" s="82" t="e">
        <f t="shared" si="79"/>
        <v>#DIV/0!</v>
      </c>
      <c r="G388" s="82" t="e">
        <f t="shared" si="79"/>
        <v>#DIV/0!</v>
      </c>
      <c r="H388" s="82" t="e">
        <f t="shared" si="79"/>
        <v>#DIV/0!</v>
      </c>
      <c r="I388" s="82" t="e">
        <f t="shared" si="79"/>
        <v>#DIV/0!</v>
      </c>
      <c r="J388" s="82" t="e">
        <f t="shared" si="79"/>
        <v>#DIV/0!</v>
      </c>
      <c r="K388" s="155" t="e">
        <f t="shared" si="79"/>
        <v>#DIV/0!</v>
      </c>
    </row>
    <row r="389" spans="1:11" ht="21" thickBot="1">
      <c r="A389" s="109"/>
      <c r="B389" s="154"/>
      <c r="C389" s="82"/>
      <c r="D389" s="82"/>
      <c r="E389" s="82"/>
      <c r="F389" s="82"/>
      <c r="G389" s="82"/>
      <c r="H389" s="82"/>
      <c r="I389" s="82"/>
      <c r="J389" s="82"/>
      <c r="K389" s="155"/>
    </row>
    <row r="390" spans="1:11" ht="22" thickTop="1" thickBot="1">
      <c r="A390" s="122" t="s">
        <v>72</v>
      </c>
      <c r="B390" s="123" t="s">
        <v>48</v>
      </c>
      <c r="C390" s="124">
        <v>3</v>
      </c>
      <c r="D390" s="124">
        <v>6</v>
      </c>
      <c r="E390" s="124">
        <v>12</v>
      </c>
      <c r="F390" s="124">
        <v>18</v>
      </c>
      <c r="G390" s="125">
        <v>24</v>
      </c>
      <c r="H390" s="124">
        <v>30</v>
      </c>
      <c r="I390" s="124">
        <v>36</v>
      </c>
      <c r="J390" s="124">
        <v>42</v>
      </c>
      <c r="K390" s="126">
        <v>48</v>
      </c>
    </row>
    <row r="391" spans="1:11" ht="21" thickTop="1">
      <c r="A391" s="109" t="str">
        <f>$A$1</f>
        <v>C1</v>
      </c>
      <c r="B391" s="156">
        <f t="shared" ref="B391:K397" si="80">B381/B31*1000</f>
        <v>59.892592179866639</v>
      </c>
      <c r="C391" s="156">
        <f t="shared" si="80"/>
        <v>52.993995534910781</v>
      </c>
      <c r="D391" s="156">
        <f t="shared" si="80"/>
        <v>44.665502922120595</v>
      </c>
      <c r="E391" s="156">
        <f t="shared" si="80"/>
        <v>57.479857423805669</v>
      </c>
      <c r="F391" s="156">
        <f t="shared" si="80"/>
        <v>41.521481848491263</v>
      </c>
      <c r="G391" s="156">
        <f t="shared" si="80"/>
        <v>37.087645743504908</v>
      </c>
      <c r="H391" s="156">
        <f t="shared" si="80"/>
        <v>36.770077682369312</v>
      </c>
      <c r="I391" s="156">
        <f t="shared" si="80"/>
        <v>47.743522503410041</v>
      </c>
      <c r="J391" s="156">
        <f t="shared" si="80"/>
        <v>44.793805102279642</v>
      </c>
      <c r="K391" s="156">
        <f t="shared" si="80"/>
        <v>53.627591846901588</v>
      </c>
    </row>
    <row r="392" spans="1:11">
      <c r="A392" s="109" t="str">
        <f>$A$2</f>
        <v>C2</v>
      </c>
      <c r="B392" s="156">
        <f t="shared" si="80"/>
        <v>57.855958333258044</v>
      </c>
      <c r="C392" s="156">
        <f t="shared" si="80"/>
        <v>61.674451583253081</v>
      </c>
      <c r="D392" s="156">
        <f t="shared" si="80"/>
        <v>66.181571849507392</v>
      </c>
      <c r="E392" s="156">
        <f t="shared" si="80"/>
        <v>51.338850383074956</v>
      </c>
      <c r="F392" s="156">
        <f t="shared" si="80"/>
        <v>46.82547655757147</v>
      </c>
      <c r="G392" s="156">
        <f t="shared" si="80"/>
        <v>36.412098547353239</v>
      </c>
      <c r="H392" s="156">
        <f t="shared" si="80"/>
        <v>33.591520050461334</v>
      </c>
      <c r="I392" s="156">
        <f t="shared" si="80"/>
        <v>35.698357269457091</v>
      </c>
      <c r="J392" s="156">
        <f t="shared" si="80"/>
        <v>43.785389266609698</v>
      </c>
      <c r="K392" s="156">
        <f t="shared" si="80"/>
        <v>47.652271136301643</v>
      </c>
    </row>
    <row r="393" spans="1:11">
      <c r="A393" s="109" t="str">
        <f>$A$3</f>
        <v>C3</v>
      </c>
      <c r="B393" s="156">
        <f t="shared" si="80"/>
        <v>59.289555245468605</v>
      </c>
      <c r="C393" s="156">
        <f t="shared" si="80"/>
        <v>54.661616444501959</v>
      </c>
      <c r="D393" s="156">
        <f t="shared" si="80"/>
        <v>60.774461360793623</v>
      </c>
      <c r="E393" s="156">
        <f t="shared" si="80"/>
        <v>59.941934492837554</v>
      </c>
      <c r="F393" s="156">
        <f t="shared" si="80"/>
        <v>66.579526423769977</v>
      </c>
      <c r="G393" s="156">
        <f t="shared" si="80"/>
        <v>60.528726014264571</v>
      </c>
      <c r="H393" s="156">
        <f t="shared" si="80"/>
        <v>43.675095741226379</v>
      </c>
      <c r="I393" s="156">
        <f t="shared" si="80"/>
        <v>54.494033158454869</v>
      </c>
      <c r="J393" s="156">
        <f t="shared" si="80"/>
        <v>48.745010636982336</v>
      </c>
      <c r="K393" s="156">
        <f t="shared" si="80"/>
        <v>53.001754761734681</v>
      </c>
    </row>
    <row r="394" spans="1:11">
      <c r="A394" s="109" t="str">
        <f>$A$4</f>
        <v>C4</v>
      </c>
      <c r="B394" s="156">
        <f t="shared" si="80"/>
        <v>85.163811087499752</v>
      </c>
      <c r="C394" s="156">
        <f t="shared" si="80"/>
        <v>43.327093243497387</v>
      </c>
      <c r="D394" s="156">
        <f t="shared" si="80"/>
        <v>59.238452438442714</v>
      </c>
      <c r="E394" s="156">
        <f t="shared" si="80"/>
        <v>58.681754729855065</v>
      </c>
      <c r="F394" s="156">
        <f t="shared" si="80"/>
        <v>65.796268356395004</v>
      </c>
      <c r="G394" s="156">
        <f t="shared" si="80"/>
        <v>34.921111570730062</v>
      </c>
      <c r="H394" s="156">
        <f t="shared" si="80"/>
        <v>30.079534243246798</v>
      </c>
      <c r="I394" s="156">
        <f t="shared" si="80"/>
        <v>41.62977155897434</v>
      </c>
      <c r="J394" s="156">
        <f t="shared" si="80"/>
        <v>51.365556537768995</v>
      </c>
      <c r="K394" s="156">
        <f t="shared" si="80"/>
        <v>56.177094402038925</v>
      </c>
    </row>
    <row r="395" spans="1:11">
      <c r="A395" s="109" t="str">
        <f>$A$5</f>
        <v>C5</v>
      </c>
      <c r="B395" s="156">
        <f t="shared" si="80"/>
        <v>56.262165736471694</v>
      </c>
      <c r="C395" s="156">
        <f t="shared" si="80"/>
        <v>86.235490137275633</v>
      </c>
      <c r="D395" s="156">
        <f t="shared" si="80"/>
        <v>83.183309556611363</v>
      </c>
      <c r="E395" s="156">
        <f t="shared" si="80"/>
        <v>65.845768318648027</v>
      </c>
      <c r="F395" s="156">
        <f t="shared" si="80"/>
        <v>60.11884645227822</v>
      </c>
      <c r="G395" s="156">
        <f t="shared" si="80"/>
        <v>53.186903989227268</v>
      </c>
      <c r="H395" s="156">
        <f t="shared" si="80"/>
        <v>48.775667876376666</v>
      </c>
      <c r="I395" s="156">
        <f t="shared" si="80"/>
        <v>55.188926532751765</v>
      </c>
      <c r="J395" s="156">
        <f t="shared" si="80"/>
        <v>72.214493309947485</v>
      </c>
      <c r="K395" s="156">
        <f t="shared" si="80"/>
        <v>55.65578273222723</v>
      </c>
    </row>
    <row r="396" spans="1:11">
      <c r="A396" s="109">
        <f>$A$6</f>
        <v>0</v>
      </c>
      <c r="B396" s="156" t="e">
        <f t="shared" si="80"/>
        <v>#DIV/0!</v>
      </c>
      <c r="C396" s="119"/>
      <c r="D396" s="119"/>
      <c r="E396" s="119"/>
      <c r="F396" s="119"/>
      <c r="G396" s="120"/>
      <c r="H396" s="119"/>
      <c r="I396" s="119"/>
      <c r="J396" s="119"/>
      <c r="K396" s="121"/>
    </row>
    <row r="397" spans="1:11">
      <c r="A397" s="109">
        <f>$A$7</f>
        <v>0</v>
      </c>
      <c r="B397" s="156" t="e">
        <f t="shared" si="80"/>
        <v>#DIV/0!</v>
      </c>
      <c r="C397" s="119"/>
      <c r="D397" s="119"/>
      <c r="E397" s="119"/>
      <c r="F397" s="119"/>
      <c r="G397" s="120"/>
      <c r="H397" s="119"/>
      <c r="I397" s="119"/>
      <c r="J397" s="119"/>
      <c r="K397" s="121"/>
    </row>
    <row r="398" spans="1:11">
      <c r="A398" s="109">
        <f>$A$8</f>
        <v>0</v>
      </c>
      <c r="B398" s="118"/>
      <c r="C398" s="119"/>
      <c r="D398" s="119"/>
      <c r="E398" s="119"/>
      <c r="F398" s="119"/>
      <c r="G398" s="120"/>
      <c r="H398" s="119"/>
      <c r="I398" s="119"/>
      <c r="J398" s="119"/>
      <c r="K398" s="121"/>
    </row>
    <row r="399" spans="1:11" ht="21" thickBot="1">
      <c r="A399" s="109"/>
      <c r="B399" s="118"/>
      <c r="C399" s="119"/>
      <c r="D399" s="119"/>
      <c r="E399" s="119"/>
      <c r="F399" s="119"/>
      <c r="G399" s="120"/>
      <c r="H399" s="119"/>
      <c r="I399" s="119"/>
      <c r="J399" s="119"/>
      <c r="K399" s="121"/>
    </row>
    <row r="400" spans="1:11" ht="22" thickTop="1" thickBot="1">
      <c r="A400" s="122" t="s">
        <v>73</v>
      </c>
      <c r="B400" s="123" t="s">
        <v>48</v>
      </c>
      <c r="C400" s="124">
        <v>3</v>
      </c>
      <c r="D400" s="124">
        <v>6</v>
      </c>
      <c r="E400" s="124">
        <v>12</v>
      </c>
      <c r="F400" s="124">
        <v>18</v>
      </c>
      <c r="G400" s="125">
        <v>24</v>
      </c>
      <c r="H400" s="124">
        <v>30</v>
      </c>
      <c r="I400" s="124">
        <v>36</v>
      </c>
      <c r="J400" s="124">
        <v>42</v>
      </c>
      <c r="K400" s="126">
        <v>48</v>
      </c>
    </row>
    <row r="401" spans="1:11" ht="21" thickTop="1">
      <c r="A401" s="109" t="str">
        <f>$A$1</f>
        <v>C1</v>
      </c>
      <c r="B401" s="156">
        <f>(B41-B71)*B391*0.0136</f>
        <v>77.381229096387685</v>
      </c>
      <c r="C401" s="156">
        <f t="shared" ref="C401:K401" si="81">(C41-C71)*C391*0.0136</f>
        <v>64.864650534730799</v>
      </c>
      <c r="D401" s="156">
        <f t="shared" si="81"/>
        <v>58.315280615120649</v>
      </c>
      <c r="E401" s="156">
        <f t="shared" si="81"/>
        <v>73.482249730593168</v>
      </c>
      <c r="F401" s="156">
        <f t="shared" si="81"/>
        <v>55.339831007669154</v>
      </c>
      <c r="G401" s="156">
        <f t="shared" si="81"/>
        <v>47.412846318496669</v>
      </c>
      <c r="H401" s="156">
        <f t="shared" si="81"/>
        <v>44.006428970259591</v>
      </c>
      <c r="I401" s="156">
        <f t="shared" si="81"/>
        <v>55.840823919988388</v>
      </c>
      <c r="J401" s="156">
        <f t="shared" si="81"/>
        <v>50.563247199453258</v>
      </c>
      <c r="K401" s="156">
        <f t="shared" si="81"/>
        <v>56.158814182075339</v>
      </c>
    </row>
    <row r="402" spans="1:11">
      <c r="A402" s="109" t="str">
        <f>$A$2</f>
        <v>C2</v>
      </c>
      <c r="B402" s="156">
        <f t="shared" ref="B402:K405" si="82">(B42-B72)*B392*0.0136</f>
        <v>66.094646799913988</v>
      </c>
      <c r="C402" s="156">
        <f t="shared" si="82"/>
        <v>80.522163987095226</v>
      </c>
      <c r="D402" s="156">
        <f t="shared" si="82"/>
        <v>81.906313320950346</v>
      </c>
      <c r="E402" s="156">
        <f t="shared" si="82"/>
        <v>60.744127773254284</v>
      </c>
      <c r="F402" s="156">
        <f t="shared" si="82"/>
        <v>55.403903862918554</v>
      </c>
      <c r="G402" s="156">
        <f t="shared" si="82"/>
        <v>44.073204081716355</v>
      </c>
      <c r="H402" s="156">
        <f t="shared" si="82"/>
        <v>38.374952505647023</v>
      </c>
      <c r="I402" s="156">
        <f t="shared" si="82"/>
        <v>37.868817391440082</v>
      </c>
      <c r="J402" s="156">
        <f t="shared" si="82"/>
        <v>47.043022228045459</v>
      </c>
      <c r="K402" s="156">
        <f t="shared" si="82"/>
        <v>53.14181277120359</v>
      </c>
    </row>
    <row r="403" spans="1:11">
      <c r="A403" s="109" t="str">
        <f>$A$3</f>
        <v>C3</v>
      </c>
      <c r="B403" s="156">
        <f t="shared" si="82"/>
        <v>76.602105377145435</v>
      </c>
      <c r="C403" s="156">
        <f t="shared" si="82"/>
        <v>66.905818528070398</v>
      </c>
      <c r="D403" s="156">
        <f t="shared" si="82"/>
        <v>71.908342682091018</v>
      </c>
      <c r="E403" s="156">
        <f t="shared" si="82"/>
        <v>77.444979364746118</v>
      </c>
      <c r="F403" s="156">
        <f t="shared" si="82"/>
        <v>78.776895664604623</v>
      </c>
      <c r="G403" s="156">
        <f t="shared" si="82"/>
        <v>71.617588620077839</v>
      </c>
      <c r="H403" s="156">
        <f t="shared" si="82"/>
        <v>52.864335885180402</v>
      </c>
      <c r="I403" s="156">
        <f t="shared" si="82"/>
        <v>66.700696585948762</v>
      </c>
      <c r="J403" s="156">
        <f t="shared" si="82"/>
        <v>60.989757308992296</v>
      </c>
      <c r="K403" s="156">
        <f t="shared" si="82"/>
        <v>57.665909180767336</v>
      </c>
    </row>
    <row r="404" spans="1:11">
      <c r="A404" s="109" t="str">
        <f>$A$4</f>
        <v>C4</v>
      </c>
      <c r="B404" s="156">
        <f t="shared" si="82"/>
        <v>90.341770801619731</v>
      </c>
      <c r="C404" s="156">
        <f t="shared" si="82"/>
        <v>66.585076896606779</v>
      </c>
      <c r="D404" s="156">
        <f t="shared" si="82"/>
        <v>77.341723503630803</v>
      </c>
      <c r="E404" s="156">
        <f t="shared" si="82"/>
        <v>71.028395925016568</v>
      </c>
      <c r="F404" s="156">
        <f t="shared" si="82"/>
        <v>77.850144719286561</v>
      </c>
      <c r="G404" s="156">
        <f t="shared" si="82"/>
        <v>37.994169388954305</v>
      </c>
      <c r="H404" s="156">
        <f t="shared" si="82"/>
        <v>35.590104916609612</v>
      </c>
      <c r="I404" s="156">
        <f t="shared" si="82"/>
        <v>46.99168613577023</v>
      </c>
      <c r="J404" s="156">
        <f t="shared" si="82"/>
        <v>62.871441202229242</v>
      </c>
      <c r="K404" s="156">
        <f t="shared" si="82"/>
        <v>58.828653257815155</v>
      </c>
    </row>
    <row r="405" spans="1:11">
      <c r="A405" s="109" t="str">
        <f>$A$5</f>
        <v>C5</v>
      </c>
      <c r="B405" s="156">
        <f t="shared" si="82"/>
        <v>72.690718131521422</v>
      </c>
      <c r="C405" s="156">
        <f t="shared" si="82"/>
        <v>120.7986745842957</v>
      </c>
      <c r="D405" s="156">
        <f t="shared" si="82"/>
        <v>125.5735241066605</v>
      </c>
      <c r="E405" s="156">
        <f t="shared" si="82"/>
        <v>86.863737565960477</v>
      </c>
      <c r="F405" s="156">
        <f t="shared" si="82"/>
        <v>70.315002810584602</v>
      </c>
      <c r="G405" s="156">
        <f t="shared" si="82"/>
        <v>63.654086694307189</v>
      </c>
      <c r="H405" s="156">
        <f t="shared" si="82"/>
        <v>59.701417480685031</v>
      </c>
      <c r="I405" s="156">
        <f t="shared" si="82"/>
        <v>67.551246076088148</v>
      </c>
      <c r="J405" s="156">
        <f t="shared" si="82"/>
        <v>86.426305593345148</v>
      </c>
      <c r="K405" s="156">
        <f t="shared" si="82"/>
        <v>71.907271290037585</v>
      </c>
    </row>
    <row r="406" spans="1:11">
      <c r="A406" s="109">
        <f>$A$6</f>
        <v>0</v>
      </c>
      <c r="B406" s="118"/>
      <c r="C406" s="119"/>
      <c r="D406" s="119"/>
      <c r="E406" s="119"/>
      <c r="F406" s="119"/>
      <c r="G406" s="120"/>
      <c r="H406" s="119"/>
      <c r="I406" s="119"/>
      <c r="J406" s="119"/>
      <c r="K406" s="121"/>
    </row>
    <row r="407" spans="1:11">
      <c r="A407" s="109">
        <f>$A$7</f>
        <v>0</v>
      </c>
      <c r="B407" s="118"/>
      <c r="C407" s="119"/>
      <c r="D407" s="119"/>
      <c r="E407" s="119"/>
      <c r="F407" s="119"/>
      <c r="G407" s="120"/>
      <c r="H407" s="119"/>
      <c r="I407" s="119"/>
      <c r="J407" s="119"/>
      <c r="K407" s="121"/>
    </row>
    <row r="408" spans="1:11">
      <c r="A408" s="109">
        <f>$A$8</f>
        <v>0</v>
      </c>
      <c r="B408" s="118"/>
      <c r="C408" s="119"/>
      <c r="D408" s="119"/>
      <c r="E408" s="119"/>
      <c r="F408" s="119"/>
      <c r="G408" s="120"/>
      <c r="H408" s="119"/>
      <c r="I408" s="119"/>
      <c r="J408" s="119"/>
      <c r="K408" s="121"/>
    </row>
    <row r="409" spans="1:11" ht="21" thickBot="1">
      <c r="A409" s="109"/>
      <c r="B409" s="118"/>
      <c r="C409" s="119"/>
      <c r="D409" s="119"/>
      <c r="E409" s="119"/>
      <c r="F409" s="119"/>
      <c r="G409" s="120"/>
      <c r="H409" s="119"/>
      <c r="I409" s="119"/>
      <c r="J409" s="119"/>
      <c r="K409" s="121"/>
    </row>
    <row r="410" spans="1:11" ht="22" thickTop="1" thickBot="1">
      <c r="A410" s="122" t="s">
        <v>74</v>
      </c>
      <c r="B410" s="123" t="s">
        <v>48</v>
      </c>
      <c r="C410" s="124">
        <v>3</v>
      </c>
      <c r="D410" s="124">
        <v>6</v>
      </c>
      <c r="E410" s="124">
        <v>12</v>
      </c>
      <c r="F410" s="124">
        <v>18</v>
      </c>
      <c r="G410" s="125">
        <v>24</v>
      </c>
      <c r="H410" s="124">
        <v>30</v>
      </c>
      <c r="I410" s="124">
        <v>36</v>
      </c>
      <c r="J410" s="124">
        <v>42</v>
      </c>
      <c r="K410" s="126">
        <v>48</v>
      </c>
    </row>
    <row r="411" spans="1:11" ht="21" thickTop="1">
      <c r="A411" s="109" t="str">
        <f>$A$1</f>
        <v>C1</v>
      </c>
      <c r="B411" s="156">
        <f>(B51-B81)*B391*0.0136</f>
        <v>12.218088804692794</v>
      </c>
      <c r="C411" s="156">
        <f t="shared" ref="C411:K411" si="83">(C51-C81)*C391*0.0136</f>
        <v>11.531493428396585</v>
      </c>
      <c r="D411" s="156">
        <f t="shared" si="83"/>
        <v>12.1490167948168</v>
      </c>
      <c r="E411" s="156">
        <f t="shared" si="83"/>
        <v>10.944164853492598</v>
      </c>
      <c r="F411" s="156">
        <f t="shared" si="83"/>
        <v>10.16445875651066</v>
      </c>
      <c r="G411" s="156">
        <f t="shared" si="83"/>
        <v>9.5834476601216672</v>
      </c>
      <c r="H411" s="156">
        <f t="shared" si="83"/>
        <v>9.5013880731242288</v>
      </c>
      <c r="I411" s="156">
        <f t="shared" si="83"/>
        <v>12.336926214881155</v>
      </c>
      <c r="J411" s="156">
        <f t="shared" si="83"/>
        <v>10.356327739647053</v>
      </c>
      <c r="K411" s="156">
        <f t="shared" si="83"/>
        <v>12.398699235003647</v>
      </c>
    </row>
    <row r="412" spans="1:11">
      <c r="A412" s="109" t="str">
        <f>$A$2</f>
        <v>C2</v>
      </c>
      <c r="B412" s="156">
        <f t="shared" ref="B412:K415" si="84">(B52-B82)*B392*0.0136</f>
        <v>10.228933433320021</v>
      </c>
      <c r="C412" s="156">
        <f t="shared" si="84"/>
        <v>12.581588122983627</v>
      </c>
      <c r="D412" s="156">
        <f t="shared" si="84"/>
        <v>12.600971280146206</v>
      </c>
      <c r="E412" s="156">
        <f t="shared" si="84"/>
        <v>10.47312547814729</v>
      </c>
      <c r="F412" s="156">
        <f t="shared" si="84"/>
        <v>9.5523972177445788</v>
      </c>
      <c r="G412" s="156">
        <f t="shared" si="84"/>
        <v>8.4184771841480686</v>
      </c>
      <c r="H412" s="156">
        <f t="shared" si="84"/>
        <v>8.2232041083529346</v>
      </c>
      <c r="I412" s="156">
        <f t="shared" si="84"/>
        <v>10.195450836156946</v>
      </c>
      <c r="J412" s="156">
        <f t="shared" si="84"/>
        <v>8.9322194103883774</v>
      </c>
      <c r="K412" s="156">
        <f t="shared" si="84"/>
        <v>9.7210633118055334</v>
      </c>
    </row>
    <row r="413" spans="1:11">
      <c r="A413" s="109" t="str">
        <f>$A$3</f>
        <v>C3</v>
      </c>
      <c r="B413" s="156">
        <f t="shared" si="84"/>
        <v>12.095069270075594</v>
      </c>
      <c r="C413" s="156">
        <f t="shared" si="84"/>
        <v>12.637765721968853</v>
      </c>
      <c r="D413" s="156">
        <f t="shared" si="84"/>
        <v>14.051055466615484</v>
      </c>
      <c r="E413" s="156">
        <f t="shared" si="84"/>
        <v>13.858575254744041</v>
      </c>
      <c r="F413" s="156">
        <f t="shared" si="84"/>
        <v>12.676741831085804</v>
      </c>
      <c r="G413" s="156">
        <f t="shared" si="84"/>
        <v>20.579766844849953</v>
      </c>
      <c r="H413" s="156">
        <f t="shared" si="84"/>
        <v>16.631476458259005</v>
      </c>
      <c r="I413" s="156">
        <f t="shared" si="84"/>
        <v>15.563495870054711</v>
      </c>
      <c r="J413" s="156">
        <f t="shared" si="84"/>
        <v>10.606914314607355</v>
      </c>
      <c r="K413" s="156">
        <f t="shared" si="84"/>
        <v>7.9290625123555083</v>
      </c>
    </row>
    <row r="414" spans="1:11">
      <c r="A414" s="109" t="str">
        <f>$A$4</f>
        <v>C4</v>
      </c>
      <c r="B414" s="156">
        <f t="shared" si="84"/>
        <v>10.424050477109969</v>
      </c>
      <c r="C414" s="156">
        <f t="shared" si="84"/>
        <v>7.0709816173387736</v>
      </c>
      <c r="D414" s="156">
        <f t="shared" si="84"/>
        <v>12.890287250605134</v>
      </c>
      <c r="E414" s="156">
        <f t="shared" si="84"/>
        <v>7.1826467789342594</v>
      </c>
      <c r="F414" s="156">
        <f t="shared" si="84"/>
        <v>14.317267994351552</v>
      </c>
      <c r="G414" s="156">
        <f t="shared" si="84"/>
        <v>10.448396581962433</v>
      </c>
      <c r="H414" s="156">
        <f t="shared" si="84"/>
        <v>11.045204974120223</v>
      </c>
      <c r="I414" s="156">
        <f t="shared" si="84"/>
        <v>7.9263085048287145</v>
      </c>
      <c r="J414" s="156">
        <f t="shared" si="84"/>
        <v>10.478573533704875</v>
      </c>
      <c r="K414" s="156">
        <f t="shared" si="84"/>
        <v>12.22413574188367</v>
      </c>
    </row>
    <row r="415" spans="1:11">
      <c r="A415" s="109" t="str">
        <f>$A$5</f>
        <v>C5</v>
      </c>
      <c r="B415" s="156">
        <f t="shared" si="84"/>
        <v>7.6516545401601501</v>
      </c>
      <c r="C415" s="156">
        <f t="shared" si="84"/>
        <v>15.246434656270329</v>
      </c>
      <c r="D415" s="156">
        <f t="shared" si="84"/>
        <v>16.969395149548717</v>
      </c>
      <c r="E415" s="156">
        <f t="shared" si="84"/>
        <v>11.64153183873697</v>
      </c>
      <c r="F415" s="156">
        <f t="shared" si="84"/>
        <v>10.629012052762789</v>
      </c>
      <c r="G415" s="156">
        <f t="shared" si="84"/>
        <v>12.296812202309344</v>
      </c>
      <c r="H415" s="156">
        <f t="shared" si="84"/>
        <v>15.920377994849343</v>
      </c>
      <c r="I415" s="156">
        <f t="shared" si="84"/>
        <v>14.260818616063057</v>
      </c>
      <c r="J415" s="156">
        <f t="shared" si="84"/>
        <v>16.695990853259858</v>
      </c>
      <c r="K415" s="156">
        <f t="shared" si="84"/>
        <v>12.110698322532645</v>
      </c>
    </row>
    <row r="416" spans="1:11">
      <c r="A416" s="109">
        <f>$A$6</f>
        <v>0</v>
      </c>
      <c r="B416" s="118"/>
      <c r="C416" s="119"/>
      <c r="D416" s="119"/>
      <c r="E416" s="119"/>
      <c r="F416" s="119"/>
      <c r="G416" s="120"/>
      <c r="H416" s="119"/>
      <c r="I416" s="119"/>
      <c r="J416" s="119"/>
      <c r="K416" s="121"/>
    </row>
    <row r="417" spans="1:11">
      <c r="A417" s="109">
        <f>$A$7</f>
        <v>0</v>
      </c>
      <c r="B417" s="118"/>
      <c r="C417" s="119"/>
      <c r="D417" s="119"/>
      <c r="E417" s="119"/>
      <c r="F417" s="119"/>
      <c r="G417" s="120"/>
      <c r="H417" s="119"/>
      <c r="I417" s="119"/>
      <c r="J417" s="119"/>
      <c r="K417" s="121"/>
    </row>
    <row r="418" spans="1:11">
      <c r="A418" s="109">
        <f>$A$8</f>
        <v>0</v>
      </c>
      <c r="B418" s="118"/>
      <c r="C418" s="119"/>
      <c r="D418" s="119"/>
      <c r="E418" s="119"/>
      <c r="F418" s="119"/>
      <c r="G418" s="120"/>
      <c r="H418" s="119"/>
      <c r="I418" s="119"/>
      <c r="J418" s="119"/>
      <c r="K418" s="121"/>
    </row>
    <row r="419" spans="1:11" ht="21" thickBot="1">
      <c r="A419" s="109"/>
      <c r="B419" s="118"/>
      <c r="C419" s="119"/>
      <c r="D419" s="119"/>
      <c r="E419" s="119"/>
      <c r="F419" s="119"/>
      <c r="G419" s="120"/>
      <c r="H419" s="119"/>
      <c r="I419" s="119"/>
      <c r="J419" s="119"/>
      <c r="K419" s="121"/>
    </row>
    <row r="420" spans="1:11" ht="22" thickTop="1" thickBot="1">
      <c r="A420" s="122" t="s">
        <v>75</v>
      </c>
      <c r="B420" s="123" t="s">
        <v>48</v>
      </c>
      <c r="C420" s="124">
        <v>3</v>
      </c>
      <c r="D420" s="124">
        <v>6</v>
      </c>
      <c r="E420" s="124">
        <v>12</v>
      </c>
      <c r="F420" s="124">
        <v>18</v>
      </c>
      <c r="G420" s="125">
        <v>24</v>
      </c>
      <c r="H420" s="124">
        <v>30</v>
      </c>
      <c r="I420" s="124">
        <v>36</v>
      </c>
      <c r="J420" s="124">
        <v>42</v>
      </c>
      <c r="K420" s="126">
        <v>48</v>
      </c>
    </row>
    <row r="421" spans="1:11" ht="21" thickTop="1">
      <c r="A421" s="109" t="str">
        <f>$A$1</f>
        <v>C1</v>
      </c>
      <c r="B421" s="156">
        <f t="shared" ref="B421:K421" si="85">(B41-B81)/B381*80</f>
        <v>1508.5829129773988</v>
      </c>
      <c r="C421" s="156">
        <f t="shared" si="85"/>
        <v>1653.3768917523298</v>
      </c>
      <c r="D421" s="156">
        <f t="shared" si="85"/>
        <v>1435.83363466836</v>
      </c>
      <c r="E421" s="156">
        <f t="shared" si="85"/>
        <v>1296.2767700030847</v>
      </c>
      <c r="F421" s="156">
        <f t="shared" si="85"/>
        <v>1433.833309181221</v>
      </c>
      <c r="G421" s="156">
        <f t="shared" si="85"/>
        <v>1472.0426034094023</v>
      </c>
      <c r="H421" s="156">
        <f t="shared" si="85"/>
        <v>1583.8965721827992</v>
      </c>
      <c r="I421" s="156">
        <f t="shared" si="85"/>
        <v>1263.8150661492939</v>
      </c>
      <c r="J421" s="156">
        <f t="shared" si="85"/>
        <v>1229.6782353574051</v>
      </c>
      <c r="K421" s="156">
        <f t="shared" si="85"/>
        <v>965.26254675267</v>
      </c>
    </row>
    <row r="422" spans="1:11">
      <c r="A422" s="109" t="str">
        <f>$A$2</f>
        <v>C2</v>
      </c>
      <c r="B422" s="156">
        <f t="shared" ref="B422" si="86">(B42-B82)/B382*80</f>
        <v>1189.1601484449156</v>
      </c>
      <c r="C422" s="156">
        <f t="shared" ref="C422:K422" si="87">(C42-C82)/C382*80</f>
        <v>1271.1908738121399</v>
      </c>
      <c r="D422" s="156">
        <f t="shared" si="87"/>
        <v>1370.9512297983977</v>
      </c>
      <c r="E422" s="156">
        <f t="shared" si="87"/>
        <v>1594.0964756536555</v>
      </c>
      <c r="F422" s="156">
        <f t="shared" si="87"/>
        <v>1373.1641437008263</v>
      </c>
      <c r="G422" s="156">
        <f t="shared" si="87"/>
        <v>1814.0960973632518</v>
      </c>
      <c r="H422" s="156">
        <f t="shared" si="87"/>
        <v>1241.2945182097242</v>
      </c>
      <c r="I422" s="156">
        <f t="shared" si="87"/>
        <v>1255.5954521137176</v>
      </c>
      <c r="J422" s="156">
        <f t="shared" si="87"/>
        <v>1154.7230902102897</v>
      </c>
      <c r="K422" s="156">
        <f t="shared" si="87"/>
        <v>1251.490479137572</v>
      </c>
    </row>
    <row r="423" spans="1:11">
      <c r="A423" s="109" t="str">
        <f>$A$3</f>
        <v>C3</v>
      </c>
      <c r="B423" s="156">
        <f t="shared" ref="B423:K423" si="88">(B43-B83)/B383*80</f>
        <v>1111.1966124288265</v>
      </c>
      <c r="C423" s="156">
        <f t="shared" si="88"/>
        <v>1117.8294053334803</v>
      </c>
      <c r="D423" s="156">
        <f t="shared" si="88"/>
        <v>1074.8116800187827</v>
      </c>
      <c r="E423" s="156">
        <f t="shared" si="88"/>
        <v>1175.4494777733503</v>
      </c>
      <c r="F423" s="156">
        <f t="shared" si="88"/>
        <v>1136.2678285142385</v>
      </c>
      <c r="G423" s="156">
        <f t="shared" si="88"/>
        <v>988.48822225349465</v>
      </c>
      <c r="H423" s="156">
        <f t="shared" si="88"/>
        <v>1133.914160537543</v>
      </c>
      <c r="I423" s="156">
        <f t="shared" si="88"/>
        <v>1392.3779221692905</v>
      </c>
      <c r="J423" s="156">
        <f t="shared" si="88"/>
        <v>1389.8396340967918</v>
      </c>
      <c r="K423" s="156">
        <f t="shared" si="88"/>
        <v>1055.2330539101667</v>
      </c>
    </row>
    <row r="424" spans="1:11">
      <c r="A424" s="109" t="str">
        <f>$A$4</f>
        <v>C4</v>
      </c>
      <c r="B424" s="156">
        <f t="shared" ref="B424:K424" si="89">(B44-B84)/B384*80</f>
        <v>903.69400257795758</v>
      </c>
      <c r="C424" s="156">
        <f t="shared" si="89"/>
        <v>1384.8148008176133</v>
      </c>
      <c r="D424" s="156">
        <f t="shared" si="89"/>
        <v>1309.9599467193639</v>
      </c>
      <c r="E424" s="156">
        <f t="shared" si="89"/>
        <v>1210.2638799778904</v>
      </c>
      <c r="F424" s="156">
        <f t="shared" si="89"/>
        <v>1288.2479034035737</v>
      </c>
      <c r="G424" s="156">
        <f t="shared" si="89"/>
        <v>1527.2518810093059</v>
      </c>
      <c r="H424" s="156">
        <f t="shared" si="89"/>
        <v>1786.3090182536782</v>
      </c>
      <c r="I424" s="156">
        <f t="shared" si="89"/>
        <v>1614.229371996478</v>
      </c>
      <c r="J424" s="156">
        <f t="shared" si="89"/>
        <v>1648.0141265179097</v>
      </c>
      <c r="K424" s="156">
        <f t="shared" si="89"/>
        <v>1068.0509670116069</v>
      </c>
    </row>
    <row r="425" spans="1:11">
      <c r="A425" s="109" t="str">
        <f>$A$5</f>
        <v>C5</v>
      </c>
      <c r="B425" s="156">
        <f t="shared" ref="B425:K425" si="90">(B45-B85)/B385*80</f>
        <v>1308.1615155864706</v>
      </c>
      <c r="C425" s="156">
        <f t="shared" si="90"/>
        <v>1184.7636574704452</v>
      </c>
      <c r="D425" s="156">
        <f t="shared" si="90"/>
        <v>1436.1855437521663</v>
      </c>
      <c r="E425" s="156">
        <f t="shared" si="90"/>
        <v>1407.576055316827</v>
      </c>
      <c r="F425" s="156">
        <f t="shared" si="90"/>
        <v>1413.8661171330391</v>
      </c>
      <c r="G425" s="156">
        <f t="shared" si="90"/>
        <v>1487.4171116847608</v>
      </c>
      <c r="H425" s="156">
        <f t="shared" si="90"/>
        <v>1476.1458558083932</v>
      </c>
      <c r="I425" s="156">
        <f t="shared" si="90"/>
        <v>1254.4322490071329</v>
      </c>
      <c r="J425" s="156">
        <f t="shared" si="90"/>
        <v>954.25291974757215</v>
      </c>
      <c r="K425" s="156">
        <f t="shared" si="90"/>
        <v>1276.2022901539233</v>
      </c>
    </row>
    <row r="426" spans="1:11">
      <c r="A426" s="109">
        <f>$A$6</f>
        <v>0</v>
      </c>
      <c r="B426" s="118"/>
      <c r="C426" s="119"/>
      <c r="D426" s="119"/>
      <c r="E426" s="119"/>
      <c r="F426" s="119"/>
      <c r="G426" s="120"/>
      <c r="H426" s="119"/>
      <c r="I426" s="119"/>
      <c r="J426" s="119"/>
      <c r="K426" s="121"/>
    </row>
    <row r="427" spans="1:11">
      <c r="A427" s="109">
        <f>$A$7</f>
        <v>0</v>
      </c>
      <c r="B427" s="118"/>
      <c r="C427" s="119"/>
      <c r="D427" s="119"/>
      <c r="E427" s="119"/>
      <c r="F427" s="119"/>
      <c r="G427" s="120"/>
      <c r="H427" s="119"/>
      <c r="I427" s="119"/>
      <c r="J427" s="119"/>
      <c r="K427" s="121"/>
    </row>
    <row r="428" spans="1:11">
      <c r="A428" s="109">
        <f>$A$8</f>
        <v>0</v>
      </c>
      <c r="B428" s="118"/>
      <c r="C428" s="119"/>
      <c r="D428" s="119"/>
      <c r="E428" s="119"/>
      <c r="F428" s="119"/>
      <c r="G428" s="120"/>
      <c r="H428" s="119"/>
      <c r="I428" s="119"/>
      <c r="J428" s="119"/>
      <c r="K428" s="121"/>
    </row>
    <row r="429" spans="1:11" ht="21" thickBot="1">
      <c r="A429" s="109"/>
      <c r="B429" s="118"/>
      <c r="C429" s="119"/>
      <c r="D429" s="119"/>
      <c r="E429" s="119"/>
      <c r="F429" s="119"/>
      <c r="G429" s="120"/>
      <c r="H429" s="119"/>
      <c r="I429" s="119"/>
      <c r="J429" s="119"/>
      <c r="K429" s="121"/>
    </row>
    <row r="430" spans="1:11" ht="22" thickTop="1" thickBot="1">
      <c r="A430" s="122" t="s">
        <v>76</v>
      </c>
      <c r="B430" s="123" t="s">
        <v>48</v>
      </c>
      <c r="C430" s="124">
        <v>3</v>
      </c>
      <c r="D430" s="124">
        <v>6</v>
      </c>
      <c r="E430" s="124">
        <v>12</v>
      </c>
      <c r="F430" s="124">
        <v>18</v>
      </c>
      <c r="G430" s="125">
        <v>24</v>
      </c>
      <c r="H430" s="124">
        <v>30</v>
      </c>
      <c r="I430" s="124">
        <v>36</v>
      </c>
      <c r="J430" s="124">
        <v>42</v>
      </c>
      <c r="K430" s="126">
        <v>48</v>
      </c>
    </row>
    <row r="431" spans="1:11" ht="21" thickTop="1">
      <c r="A431" s="109" t="str">
        <f>$A$1</f>
        <v>C1</v>
      </c>
      <c r="B431" s="156">
        <f>(B51-B71)/B381*80</f>
        <v>220.00167480920399</v>
      </c>
      <c r="C431" s="156">
        <f t="shared" ref="C431:K431" si="91">(C51-C71)/C381*80</f>
        <v>251.60083135361538</v>
      </c>
      <c r="D431" s="156">
        <f t="shared" si="91"/>
        <v>281.24576349174066</v>
      </c>
      <c r="E431" s="156">
        <f t="shared" si="91"/>
        <v>177.38524221094843</v>
      </c>
      <c r="F431" s="156">
        <f t="shared" si="91"/>
        <v>298.71527274608775</v>
      </c>
      <c r="G431" s="156">
        <f t="shared" si="91"/>
        <v>174.896150900127</v>
      </c>
      <c r="H431" s="156">
        <f t="shared" si="91"/>
        <v>278.48730939477787</v>
      </c>
      <c r="I431" s="156">
        <f t="shared" si="91"/>
        <v>227.20270852122138</v>
      </c>
      <c r="J431" s="156">
        <f t="shared" si="91"/>
        <v>234.22442578236286</v>
      </c>
      <c r="K431" s="156">
        <f t="shared" si="91"/>
        <v>213.10991291942062</v>
      </c>
    </row>
    <row r="432" spans="1:11">
      <c r="A432" s="109" t="str">
        <f>$A$2</f>
        <v>C2</v>
      </c>
      <c r="B432" s="156">
        <f t="shared" ref="B432:K435" si="92">(B52-B72)/B382*80</f>
        <v>152.10187945225667</v>
      </c>
      <c r="C432" s="156">
        <f t="shared" si="92"/>
        <v>168.6273608118145</v>
      </c>
      <c r="D432" s="156">
        <f t="shared" si="92"/>
        <v>176.89693287721263</v>
      </c>
      <c r="E432" s="156">
        <f t="shared" si="92"/>
        <v>232.8455526235677</v>
      </c>
      <c r="F432" s="156">
        <f t="shared" si="92"/>
        <v>255.4723988280607</v>
      </c>
      <c r="G432" s="156">
        <f t="shared" si="92"/>
        <v>322.5059728645781</v>
      </c>
      <c r="H432" s="156">
        <f t="shared" si="92"/>
        <v>230.93851501576265</v>
      </c>
      <c r="I432" s="156">
        <f t="shared" si="92"/>
        <v>317.87226635790319</v>
      </c>
      <c r="J432" s="156">
        <f t="shared" si="92"/>
        <v>219.25121966018156</v>
      </c>
      <c r="K432" s="156">
        <f t="shared" si="92"/>
        <v>228.93118520809247</v>
      </c>
    </row>
    <row r="433" spans="1:11">
      <c r="A433" s="109" t="str">
        <f>$A$3</f>
        <v>C3</v>
      </c>
      <c r="B433" s="156">
        <f t="shared" si="92"/>
        <v>136.06489131781547</v>
      </c>
      <c r="C433" s="156">
        <f t="shared" si="92"/>
        <v>115.24014487974023</v>
      </c>
      <c r="D433" s="156">
        <f t="shared" si="92"/>
        <v>181.14803595822181</v>
      </c>
      <c r="E433" s="156">
        <f t="shared" si="92"/>
        <v>195.9082462955584</v>
      </c>
      <c r="F433" s="156">
        <f t="shared" si="92"/>
        <v>182.84769654252113</v>
      </c>
      <c r="G433" s="156">
        <f t="shared" si="92"/>
        <v>255.45201249247614</v>
      </c>
      <c r="H433" s="156">
        <f t="shared" si="92"/>
        <v>323.97547443929795</v>
      </c>
      <c r="I433" s="156">
        <f t="shared" si="92"/>
        <v>287.55631001322303</v>
      </c>
      <c r="J433" s="156">
        <f t="shared" si="92"/>
        <v>206.99739231228813</v>
      </c>
      <c r="K433" s="156">
        <f t="shared" si="92"/>
        <v>160.28856515091138</v>
      </c>
    </row>
    <row r="434" spans="1:11">
      <c r="A434" s="109" t="str">
        <f>$A$4</f>
        <v>C4</v>
      </c>
      <c r="B434" s="156">
        <f t="shared" si="92"/>
        <v>130.79781616259913</v>
      </c>
      <c r="C434" s="156">
        <f t="shared" si="92"/>
        <v>174.66132622924852</v>
      </c>
      <c r="D434" s="156">
        <f t="shared" si="92"/>
        <v>202.57112578134493</v>
      </c>
      <c r="E434" s="156">
        <f t="shared" si="92"/>
        <v>153.021869882262</v>
      </c>
      <c r="F434" s="156">
        <f t="shared" si="92"/>
        <v>202.64573761404529</v>
      </c>
      <c r="G434" s="156">
        <f t="shared" si="92"/>
        <v>372.50045878275756</v>
      </c>
      <c r="H434" s="156">
        <f t="shared" si="92"/>
        <v>476.34907153431419</v>
      </c>
      <c r="I434" s="156">
        <f t="shared" si="92"/>
        <v>249.82121233278829</v>
      </c>
      <c r="J434" s="156">
        <f t="shared" si="92"/>
        <v>253.54063484890915</v>
      </c>
      <c r="K434" s="156">
        <f t="shared" si="92"/>
        <v>205.39441673300132</v>
      </c>
    </row>
    <row r="435" spans="1:11">
      <c r="A435" s="109" t="str">
        <f>$A$5</f>
        <v>C5</v>
      </c>
      <c r="B435" s="156">
        <f t="shared" si="92"/>
        <v>184.8489098111317</v>
      </c>
      <c r="C435" s="156">
        <f t="shared" si="92"/>
        <v>111.77015636513633</v>
      </c>
      <c r="D435" s="156">
        <f t="shared" si="92"/>
        <v>179.52319296902078</v>
      </c>
      <c r="E435" s="156">
        <f t="shared" si="92"/>
        <v>222.248850839499</v>
      </c>
      <c r="F435" s="156">
        <f t="shared" si="92"/>
        <v>232.87206635132412</v>
      </c>
      <c r="G435" s="156">
        <f t="shared" si="92"/>
        <v>267.40082906692334</v>
      </c>
      <c r="H435" s="156">
        <f t="shared" si="92"/>
        <v>393.63889488223828</v>
      </c>
      <c r="I435" s="156">
        <f t="shared" si="92"/>
        <v>264.82458590150588</v>
      </c>
      <c r="J435" s="156">
        <f t="shared" si="92"/>
        <v>197.4316385684632</v>
      </c>
      <c r="K435" s="156">
        <f t="shared" si="92"/>
        <v>214.93933307855548</v>
      </c>
    </row>
    <row r="436" spans="1:11">
      <c r="A436" s="109">
        <f>$A$6</f>
        <v>0</v>
      </c>
      <c r="B436" s="118"/>
      <c r="C436" s="119"/>
      <c r="D436" s="119"/>
      <c r="E436" s="119"/>
      <c r="F436" s="119"/>
      <c r="G436" s="120"/>
      <c r="H436" s="119"/>
      <c r="I436" s="119"/>
      <c r="J436" s="119"/>
      <c r="K436" s="121"/>
    </row>
    <row r="437" spans="1:11">
      <c r="A437" s="109">
        <f>$A$7</f>
        <v>0</v>
      </c>
      <c r="B437" s="118"/>
      <c r="C437" s="119"/>
      <c r="D437" s="119"/>
      <c r="E437" s="119"/>
      <c r="F437" s="119"/>
      <c r="G437" s="120"/>
      <c r="H437" s="119"/>
      <c r="I437" s="119"/>
      <c r="J437" s="119"/>
      <c r="K437" s="121"/>
    </row>
    <row r="438" spans="1:11">
      <c r="A438" s="109">
        <f>$A$8</f>
        <v>0</v>
      </c>
      <c r="B438" s="118"/>
      <c r="C438" s="119"/>
      <c r="D438" s="119"/>
      <c r="E438" s="119"/>
      <c r="F438" s="119"/>
      <c r="G438" s="120"/>
      <c r="H438" s="119"/>
      <c r="I438" s="119"/>
      <c r="J438" s="119"/>
      <c r="K438" s="121"/>
    </row>
    <row r="439" spans="1:11" ht="21" thickBot="1">
      <c r="A439" s="109"/>
      <c r="B439" s="118"/>
      <c r="C439" s="119"/>
      <c r="D439" s="119"/>
      <c r="E439" s="119"/>
      <c r="F439" s="119"/>
      <c r="G439" s="120"/>
      <c r="H439" s="119"/>
      <c r="I439" s="119"/>
      <c r="J439" s="119"/>
      <c r="K439" s="121"/>
    </row>
    <row r="440" spans="1:11" ht="22" thickTop="1" thickBot="1">
      <c r="A440" s="147" t="s">
        <v>77</v>
      </c>
      <c r="B440" s="123" t="s">
        <v>48</v>
      </c>
      <c r="C440" s="124">
        <v>3</v>
      </c>
      <c r="D440" s="124">
        <v>6</v>
      </c>
      <c r="E440" s="124">
        <v>12</v>
      </c>
      <c r="F440" s="124">
        <v>18</v>
      </c>
      <c r="G440" s="125">
        <v>24</v>
      </c>
      <c r="H440" s="124">
        <v>30</v>
      </c>
      <c r="I440" s="124">
        <v>36</v>
      </c>
      <c r="J440" s="124">
        <v>42</v>
      </c>
      <c r="K440" s="126">
        <v>48</v>
      </c>
    </row>
    <row r="441" spans="1:11" ht="21" thickTop="1">
      <c r="A441" s="109" t="str">
        <f>$A$1</f>
        <v>C1</v>
      </c>
      <c r="B441" s="134">
        <f t="shared" ref="B441" si="93">0.6*B61+0.4*B51</f>
        <v>15</v>
      </c>
      <c r="C441" s="134">
        <f t="shared" ref="C441:K441" si="94">0.6*C61+0.4*C51</f>
        <v>16.600000000000001</v>
      </c>
      <c r="D441" s="134">
        <f t="shared" si="94"/>
        <v>19.200000000000003</v>
      </c>
      <c r="E441" s="134">
        <f t="shared" si="94"/>
        <v>14</v>
      </c>
      <c r="F441" s="134">
        <f t="shared" si="94"/>
        <v>16.399999999999999</v>
      </c>
      <c r="G441" s="134">
        <f t="shared" si="94"/>
        <v>18.399999999999999</v>
      </c>
      <c r="H441" s="134">
        <f t="shared" si="94"/>
        <v>20.6</v>
      </c>
      <c r="I441" s="134">
        <f t="shared" si="94"/>
        <v>20.200000000000003</v>
      </c>
      <c r="J441" s="134">
        <f t="shared" si="94"/>
        <v>19.600000000000001</v>
      </c>
      <c r="K441" s="134">
        <f t="shared" si="94"/>
        <v>19.400000000000002</v>
      </c>
    </row>
    <row r="442" spans="1:11">
      <c r="A442" s="109" t="str">
        <f>$A$2</f>
        <v>C2</v>
      </c>
      <c r="B442" s="134">
        <f t="shared" ref="B442:K442" si="95">0.6*B62+0.4*B52</f>
        <v>14.2</v>
      </c>
      <c r="C442" s="134">
        <f t="shared" si="95"/>
        <v>13.600000000000001</v>
      </c>
      <c r="D442" s="134">
        <f t="shared" si="95"/>
        <v>13.600000000000001</v>
      </c>
      <c r="E442" s="134">
        <f t="shared" si="95"/>
        <v>13.600000000000001</v>
      </c>
      <c r="F442" s="134">
        <f t="shared" si="95"/>
        <v>15.2</v>
      </c>
      <c r="G442" s="134">
        <f t="shared" si="95"/>
        <v>20.200000000000003</v>
      </c>
      <c r="H442" s="134">
        <f t="shared" si="95"/>
        <v>13.8</v>
      </c>
      <c r="I442" s="134">
        <f t="shared" si="95"/>
        <v>16.200000000000003</v>
      </c>
      <c r="J442" s="134">
        <f t="shared" si="95"/>
        <v>22</v>
      </c>
      <c r="K442" s="134">
        <f t="shared" si="95"/>
        <v>23</v>
      </c>
    </row>
    <row r="443" spans="1:11">
      <c r="A443" s="109" t="str">
        <f>$A$3</f>
        <v>C3</v>
      </c>
      <c r="B443" s="134">
        <f t="shared" ref="B443:K443" si="96">0.6*B63+0.4*B53</f>
        <v>19.200000000000003</v>
      </c>
      <c r="C443" s="134">
        <f t="shared" si="96"/>
        <v>22</v>
      </c>
      <c r="D443" s="134">
        <f t="shared" si="96"/>
        <v>15.8</v>
      </c>
      <c r="E443" s="134">
        <f t="shared" si="96"/>
        <v>16.399999999999999</v>
      </c>
      <c r="F443" s="134">
        <f t="shared" si="96"/>
        <v>16.600000000000001</v>
      </c>
      <c r="G443" s="134">
        <f t="shared" si="96"/>
        <v>25.4</v>
      </c>
      <c r="H443" s="134">
        <f t="shared" si="96"/>
        <v>22.4</v>
      </c>
      <c r="I443" s="134">
        <f t="shared" si="96"/>
        <v>20.8</v>
      </c>
      <c r="J443" s="134">
        <f t="shared" si="96"/>
        <v>17</v>
      </c>
      <c r="K443" s="134">
        <f t="shared" si="96"/>
        <v>18.200000000000003</v>
      </c>
    </row>
    <row r="444" spans="1:11">
      <c r="A444" s="109" t="str">
        <f>$A$4</f>
        <v>C4</v>
      </c>
      <c r="B444" s="134">
        <f t="shared" ref="B444:K444" si="97">0.6*B64+0.4*B54</f>
        <v>15.2</v>
      </c>
      <c r="C444" s="134">
        <f t="shared" si="97"/>
        <v>13</v>
      </c>
      <c r="D444" s="134">
        <f t="shared" si="97"/>
        <v>20.6</v>
      </c>
      <c r="E444" s="134">
        <f t="shared" si="97"/>
        <v>13.600000000000001</v>
      </c>
      <c r="F444" s="134">
        <f t="shared" si="97"/>
        <v>14.2</v>
      </c>
      <c r="G444" s="134">
        <f t="shared" si="97"/>
        <v>22.799999999999997</v>
      </c>
      <c r="H444" s="134">
        <f t="shared" si="97"/>
        <v>21.6</v>
      </c>
      <c r="I444" s="134">
        <f t="shared" si="97"/>
        <v>12.4</v>
      </c>
      <c r="J444" s="134">
        <f t="shared" si="97"/>
        <v>13.2</v>
      </c>
      <c r="K444" s="134">
        <f t="shared" si="97"/>
        <v>12.8</v>
      </c>
    </row>
    <row r="445" spans="1:11">
      <c r="A445" s="109" t="str">
        <f>$A$5</f>
        <v>C5</v>
      </c>
      <c r="B445" s="134">
        <f t="shared" ref="B445:K445" si="98">0.6*B65+0.4*B55</f>
        <v>14.8</v>
      </c>
      <c r="C445" s="134">
        <f t="shared" si="98"/>
        <v>18.399999999999999</v>
      </c>
      <c r="D445" s="134">
        <f t="shared" si="98"/>
        <v>20.799999999999997</v>
      </c>
      <c r="E445" s="134">
        <f t="shared" si="98"/>
        <v>14.6</v>
      </c>
      <c r="F445" s="134">
        <f t="shared" si="98"/>
        <v>14.6</v>
      </c>
      <c r="G445" s="134">
        <f t="shared" si="98"/>
        <v>18.600000000000001</v>
      </c>
      <c r="H445" s="134">
        <f t="shared" si="98"/>
        <v>26.8</v>
      </c>
      <c r="I445" s="134">
        <f t="shared" si="98"/>
        <v>25.200000000000003</v>
      </c>
      <c r="J445" s="134">
        <f t="shared" si="98"/>
        <v>22.6</v>
      </c>
      <c r="K445" s="134">
        <f t="shared" si="98"/>
        <v>20.8</v>
      </c>
    </row>
    <row r="446" spans="1:11">
      <c r="A446" s="109">
        <f>$A$6</f>
        <v>0</v>
      </c>
      <c r="B446" s="118"/>
      <c r="C446" s="119"/>
      <c r="D446" s="119"/>
      <c r="E446" s="119"/>
      <c r="F446" s="119"/>
      <c r="G446" s="120"/>
      <c r="H446" s="119"/>
      <c r="I446" s="119"/>
      <c r="J446" s="119"/>
      <c r="K446" s="121"/>
    </row>
    <row r="447" spans="1:11">
      <c r="A447" s="109">
        <f>$A$7</f>
        <v>0</v>
      </c>
      <c r="B447" s="118"/>
      <c r="C447" s="119"/>
      <c r="D447" s="119"/>
      <c r="E447" s="119"/>
      <c r="F447" s="119"/>
      <c r="G447" s="120"/>
      <c r="H447" s="119"/>
      <c r="I447" s="119"/>
      <c r="J447" s="119"/>
      <c r="K447" s="121"/>
    </row>
    <row r="448" spans="1:11">
      <c r="A448" s="109">
        <f>$A$8</f>
        <v>0</v>
      </c>
      <c r="B448" s="118"/>
      <c r="C448" s="119"/>
      <c r="D448" s="119"/>
      <c r="E448" s="119"/>
      <c r="F448" s="119"/>
      <c r="G448" s="120"/>
      <c r="H448" s="119"/>
      <c r="I448" s="119"/>
      <c r="J448" s="119"/>
      <c r="K448" s="121"/>
    </row>
    <row r="449" spans="1:11" ht="21" thickBot="1">
      <c r="A449" s="109"/>
      <c r="B449" s="118"/>
      <c r="C449" s="119"/>
      <c r="D449" s="119"/>
      <c r="E449" s="119"/>
      <c r="F449" s="119"/>
      <c r="G449" s="120"/>
      <c r="H449" s="119"/>
      <c r="I449" s="119"/>
      <c r="J449" s="119"/>
      <c r="K449" s="121"/>
    </row>
    <row r="450" spans="1:11" ht="22" thickTop="1" thickBot="1">
      <c r="A450" s="138" t="s">
        <v>201</v>
      </c>
      <c r="B450" s="123" t="s">
        <v>48</v>
      </c>
      <c r="C450" s="124">
        <v>3</v>
      </c>
      <c r="D450" s="124">
        <v>6</v>
      </c>
      <c r="E450" s="124">
        <v>12</v>
      </c>
      <c r="F450" s="124">
        <v>18</v>
      </c>
      <c r="G450" s="125">
        <v>24</v>
      </c>
      <c r="H450" s="124">
        <v>30</v>
      </c>
      <c r="I450" s="124">
        <v>36</v>
      </c>
      <c r="J450" s="124">
        <v>42</v>
      </c>
      <c r="K450" s="126">
        <v>48</v>
      </c>
    </row>
    <row r="451" spans="1:11" ht="21" thickTop="1">
      <c r="A451" s="109" t="str">
        <f>$A$1</f>
        <v>C1</v>
      </c>
      <c r="B451" s="156">
        <f t="shared" ref="B451:K451" si="99">B171/B161</f>
        <v>483.33333333333337</v>
      </c>
      <c r="C451" s="156">
        <f t="shared" si="99"/>
        <v>502.3</v>
      </c>
      <c r="D451" s="156">
        <f t="shared" si="99"/>
        <v>513.79999999999995</v>
      </c>
      <c r="E451" s="156">
        <f t="shared" si="99"/>
        <v>201.5</v>
      </c>
      <c r="F451" s="156">
        <f t="shared" si="99"/>
        <v>81.666666666666671</v>
      </c>
      <c r="G451" s="156">
        <f t="shared" si="99"/>
        <v>59.2</v>
      </c>
      <c r="H451" s="156">
        <f t="shared" si="99"/>
        <v>89.1</v>
      </c>
      <c r="I451" s="156">
        <f t="shared" si="99"/>
        <v>89.6</v>
      </c>
      <c r="J451" s="156">
        <f t="shared" si="99"/>
        <v>78</v>
      </c>
      <c r="K451" s="156">
        <f t="shared" si="99"/>
        <v>90.4</v>
      </c>
    </row>
    <row r="452" spans="1:11">
      <c r="A452" s="109" t="str">
        <f>$A$2</f>
        <v>C2</v>
      </c>
      <c r="B452" s="156">
        <f t="shared" ref="B452:K452" si="100">B172/B162</f>
        <v>503.8095238095238</v>
      </c>
      <c r="C452" s="156">
        <f t="shared" si="100"/>
        <v>532.9</v>
      </c>
      <c r="D452" s="156">
        <f t="shared" si="100"/>
        <v>610</v>
      </c>
      <c r="E452" s="156">
        <f t="shared" si="100"/>
        <v>616.66666666666674</v>
      </c>
      <c r="F452" s="156">
        <f t="shared" si="100"/>
        <v>492.85714285714289</v>
      </c>
      <c r="G452" s="156">
        <f t="shared" si="100"/>
        <v>336</v>
      </c>
      <c r="H452" s="156">
        <f t="shared" si="100"/>
        <v>259.66666666666669</v>
      </c>
      <c r="I452" s="156">
        <f t="shared" si="100"/>
        <v>234.21052631578948</v>
      </c>
      <c r="J452" s="156">
        <f t="shared" si="100"/>
        <v>142.29166666666666</v>
      </c>
      <c r="K452" s="156">
        <f t="shared" si="100"/>
        <v>172.95774647887325</v>
      </c>
    </row>
    <row r="453" spans="1:11">
      <c r="A453" s="109" t="str">
        <f>$A$3</f>
        <v>C3</v>
      </c>
      <c r="B453" s="156">
        <f t="shared" ref="B453:K453" si="101">B173/B163</f>
        <v>510.47619047619048</v>
      </c>
      <c r="C453" s="156">
        <f t="shared" si="101"/>
        <v>390.3</v>
      </c>
      <c r="D453" s="156">
        <f t="shared" si="101"/>
        <v>501.42857142857144</v>
      </c>
      <c r="E453" s="156">
        <f t="shared" si="101"/>
        <v>451.42857142857144</v>
      </c>
      <c r="F453" s="156">
        <f t="shared" si="101"/>
        <v>455.45454545454544</v>
      </c>
      <c r="G453" s="156">
        <f t="shared" si="101"/>
        <v>214.82758620689657</v>
      </c>
      <c r="H453" s="156">
        <f t="shared" si="101"/>
        <v>150.86956521739131</v>
      </c>
      <c r="I453" s="156">
        <f t="shared" si="101"/>
        <v>90.757575757575751</v>
      </c>
      <c r="J453" s="156">
        <f t="shared" si="101"/>
        <v>75.900000000000006</v>
      </c>
      <c r="K453" s="156">
        <f t="shared" si="101"/>
        <v>104.2</v>
      </c>
    </row>
    <row r="454" spans="1:11">
      <c r="A454" s="109" t="str">
        <f>$A$4</f>
        <v>C4</v>
      </c>
      <c r="B454" s="156">
        <f t="shared" ref="B454:K454" si="102">B174/B164</f>
        <v>488.09523809523813</v>
      </c>
      <c r="C454" s="156">
        <f t="shared" si="102"/>
        <v>506</v>
      </c>
      <c r="D454" s="156">
        <f t="shared" si="102"/>
        <v>610.47619047619048</v>
      </c>
      <c r="E454" s="156">
        <f t="shared" si="102"/>
        <v>515.71428571428567</v>
      </c>
      <c r="F454" s="156">
        <f t="shared" si="102"/>
        <v>450.95238095238096</v>
      </c>
      <c r="G454" s="156">
        <f t="shared" si="102"/>
        <v>342.60869565217388</v>
      </c>
      <c r="H454" s="156">
        <f t="shared" si="102"/>
        <v>124.4</v>
      </c>
      <c r="I454" s="156">
        <f t="shared" si="102"/>
        <v>87.228915662650607</v>
      </c>
      <c r="J454" s="156">
        <f t="shared" si="102"/>
        <v>70.8</v>
      </c>
      <c r="K454" s="156">
        <f t="shared" si="102"/>
        <v>51.4</v>
      </c>
    </row>
    <row r="455" spans="1:11">
      <c r="A455" s="109" t="str">
        <f>$A$5</f>
        <v>C5</v>
      </c>
      <c r="B455" s="156">
        <f>B175/B165</f>
        <v>540</v>
      </c>
      <c r="C455" s="156">
        <f t="shared" ref="C455:K455" si="103">C175/C165</f>
        <v>550.5</v>
      </c>
      <c r="D455" s="156">
        <f t="shared" si="103"/>
        <v>519.04761904761904</v>
      </c>
      <c r="E455" s="156">
        <f t="shared" si="103"/>
        <v>502.85714285714283</v>
      </c>
      <c r="F455" s="156">
        <f>F175/F165</f>
        <v>368.92857142857139</v>
      </c>
      <c r="G455" s="156">
        <f t="shared" si="103"/>
        <v>359.62962962962956</v>
      </c>
      <c r="H455" s="156">
        <f t="shared" si="103"/>
        <v>125.33333333333333</v>
      </c>
      <c r="I455" s="156">
        <f t="shared" si="103"/>
        <v>54.8</v>
      </c>
      <c r="J455" s="156">
        <f t="shared" si="103"/>
        <v>47.2</v>
      </c>
      <c r="K455" s="156">
        <f t="shared" si="103"/>
        <v>59.1</v>
      </c>
    </row>
    <row r="456" spans="1:11">
      <c r="A456" s="109">
        <f>$A$6</f>
        <v>0</v>
      </c>
      <c r="B456" s="156">
        <f>B176/B166</f>
        <v>525.71428571428578</v>
      </c>
      <c r="C456" s="156">
        <f t="shared" ref="C456:K456" si="104">C176/C166</f>
        <v>457.7</v>
      </c>
      <c r="D456" s="156">
        <f t="shared" si="104"/>
        <v>554.28571428571433</v>
      </c>
      <c r="E456" s="156">
        <f t="shared" si="104"/>
        <v>453.33333333333337</v>
      </c>
      <c r="F456" s="156">
        <f t="shared" si="104"/>
        <v>493.18181818181819</v>
      </c>
      <c r="G456" s="156">
        <f>G176/G166</f>
        <v>365.4545454545455</v>
      </c>
      <c r="H456" s="156">
        <f t="shared" si="104"/>
        <v>272.85714285714289</v>
      </c>
      <c r="I456" s="156">
        <f>I176/I166</f>
        <v>90.285714285714292</v>
      </c>
      <c r="J456" s="156">
        <f t="shared" si="104"/>
        <v>122.3</v>
      </c>
      <c r="K456" s="156">
        <f t="shared" si="104"/>
        <v>74.400000000000006</v>
      </c>
    </row>
    <row r="457" spans="1:11">
      <c r="A457" s="109">
        <f>$A$7</f>
        <v>0</v>
      </c>
      <c r="B457" s="156">
        <f t="shared" ref="B457:K457" si="105">B177/B167</f>
        <v>469.04761904761904</v>
      </c>
      <c r="C457" s="156">
        <f t="shared" si="105"/>
        <v>332.8</v>
      </c>
      <c r="D457" s="156">
        <f t="shared" si="105"/>
        <v>389.66666666666669</v>
      </c>
      <c r="E457" s="156">
        <f t="shared" si="105"/>
        <v>312.8</v>
      </c>
      <c r="F457" s="156">
        <f t="shared" si="105"/>
        <v>227.87878787878788</v>
      </c>
      <c r="G457" s="156">
        <f t="shared" si="105"/>
        <v>170.45454545454547</v>
      </c>
      <c r="H457" s="156">
        <f t="shared" si="105"/>
        <v>194.15094339622641</v>
      </c>
      <c r="I457" s="156">
        <f t="shared" si="105"/>
        <v>260.75</v>
      </c>
      <c r="J457" s="156">
        <f t="shared" si="105"/>
        <v>231.45833333333334</v>
      </c>
      <c r="K457" s="156">
        <f t="shared" si="105"/>
        <v>217.08333333333334</v>
      </c>
    </row>
    <row r="458" spans="1:11">
      <c r="A458" s="109">
        <f>$A$8</f>
        <v>0</v>
      </c>
      <c r="B458" s="157">
        <f t="shared" ref="B458:K458" si="106">STDEV(B451:B455)/SQRT(COUNT(B451:B455))</f>
        <v>10.028756838154004</v>
      </c>
      <c r="C458" s="157">
        <f t="shared" si="106"/>
        <v>27.967159312307704</v>
      </c>
      <c r="D458" s="157">
        <f t="shared" si="106"/>
        <v>24.372654912483238</v>
      </c>
      <c r="E458" s="157">
        <f t="shared" si="106"/>
        <v>69.409284178406054</v>
      </c>
      <c r="F458" s="157">
        <f t="shared" si="106"/>
        <v>74.862173353147398</v>
      </c>
      <c r="G458" s="157">
        <f t="shared" si="106"/>
        <v>56.946183431576991</v>
      </c>
      <c r="H458" s="157">
        <f t="shared" si="106"/>
        <v>29.154818535095078</v>
      </c>
      <c r="I458" s="157">
        <f t="shared" si="106"/>
        <v>31.441647453391877</v>
      </c>
      <c r="J458" s="157">
        <f t="shared" si="106"/>
        <v>15.844969320821594</v>
      </c>
      <c r="K458" s="157">
        <f t="shared" si="106"/>
        <v>21.646143159184806</v>
      </c>
    </row>
    <row r="459" spans="1:11" ht="21" thickBot="1">
      <c r="A459" s="109"/>
      <c r="B459" s="118"/>
      <c r="C459" s="119"/>
      <c r="D459" s="119"/>
      <c r="E459" s="119"/>
      <c r="F459" s="119"/>
      <c r="G459" s="157">
        <f>STDEV(G451:G455)</f>
        <v>127.33553721217839</v>
      </c>
      <c r="H459" s="157">
        <f>STDEV(H451:H455)</f>
        <v>65.192156116143437</v>
      </c>
      <c r="I459" s="119"/>
      <c r="J459" s="119"/>
      <c r="K459" s="121"/>
    </row>
    <row r="460" spans="1:11" ht="22" thickTop="1" thickBot="1">
      <c r="A460" s="122" t="s">
        <v>78</v>
      </c>
      <c r="B460" s="123" t="s">
        <v>48</v>
      </c>
      <c r="C460" s="124">
        <v>3</v>
      </c>
      <c r="D460" s="124">
        <v>6</v>
      </c>
      <c r="E460" s="124">
        <v>12</v>
      </c>
      <c r="F460" s="124">
        <v>18</v>
      </c>
      <c r="G460" s="125">
        <v>24</v>
      </c>
      <c r="H460" s="124">
        <v>30</v>
      </c>
      <c r="I460" s="124">
        <v>36</v>
      </c>
      <c r="J460" s="124">
        <v>42</v>
      </c>
      <c r="K460" s="126">
        <v>48</v>
      </c>
    </row>
    <row r="461" spans="1:11" ht="21" thickTop="1">
      <c r="A461" s="109" t="str">
        <f>$A$1</f>
        <v>C1</v>
      </c>
      <c r="B461" s="156">
        <f>(0.136*B101*B211+0.03*B171)*B381</f>
        <v>770.18616584145764</v>
      </c>
      <c r="C461" s="156">
        <f t="shared" ref="C461:K461" si="107">(0.136*C101*C211+0.03*C171)*C381</f>
        <v>671.27218575294694</v>
      </c>
      <c r="D461" s="156">
        <f t="shared" si="107"/>
        <v>772.14720287289754</v>
      </c>
      <c r="E461" s="156">
        <f t="shared" si="107"/>
        <v>814.51063571669783</v>
      </c>
      <c r="F461" s="156">
        <f t="shared" si="107"/>
        <v>808.62747250730774</v>
      </c>
      <c r="G461" s="156">
        <f t="shared" si="107"/>
        <v>831.00307040487587</v>
      </c>
      <c r="H461" s="156">
        <f t="shared" si="107"/>
        <v>749.1121963631997</v>
      </c>
      <c r="I461" s="156">
        <f t="shared" si="107"/>
        <v>923.58200377879859</v>
      </c>
      <c r="J461" s="156">
        <f t="shared" si="107"/>
        <v>851.51016736965016</v>
      </c>
      <c r="K461" s="156">
        <f t="shared" si="107"/>
        <v>945.08443103796071</v>
      </c>
    </row>
    <row r="462" spans="1:11">
      <c r="A462" s="109" t="str">
        <f>$A$2</f>
        <v>C2</v>
      </c>
      <c r="B462" s="156">
        <f t="shared" ref="B462:K465" si="108">(0.136*B102*B212+0.03*B172)*B382</f>
        <v>753.3359535900197</v>
      </c>
      <c r="C462" s="156">
        <f t="shared" si="108"/>
        <v>777.32529862862157</v>
      </c>
      <c r="D462" s="156">
        <f t="shared" si="108"/>
        <v>606.57748133191251</v>
      </c>
      <c r="E462" s="156">
        <f t="shared" si="108"/>
        <v>555.81252096846276</v>
      </c>
      <c r="F462" s="156">
        <f t="shared" si="108"/>
        <v>684.50532582853839</v>
      </c>
      <c r="G462" s="156">
        <f t="shared" si="108"/>
        <v>548.86240781136792</v>
      </c>
      <c r="H462" s="156">
        <f t="shared" si="108"/>
        <v>785.44085202773294</v>
      </c>
      <c r="I462" s="156">
        <f t="shared" si="108"/>
        <v>739.02308839834836</v>
      </c>
      <c r="J462" s="156">
        <f t="shared" si="108"/>
        <v>731.21096543261638</v>
      </c>
      <c r="K462" s="156">
        <f t="shared" si="108"/>
        <v>717.2965616315488</v>
      </c>
    </row>
    <row r="463" spans="1:11">
      <c r="A463" s="109" t="str">
        <f>$A$3</f>
        <v>C3</v>
      </c>
      <c r="B463" s="156">
        <f t="shared" si="108"/>
        <v>974.99756414114711</v>
      </c>
      <c r="C463" s="156">
        <f t="shared" si="108"/>
        <v>994.32877422687852</v>
      </c>
      <c r="D463" s="156">
        <f t="shared" si="108"/>
        <v>836.16058655437644</v>
      </c>
      <c r="E463" s="156">
        <f t="shared" si="108"/>
        <v>861.32807980643781</v>
      </c>
      <c r="F463" s="156">
        <f t="shared" si="108"/>
        <v>843.47518353415217</v>
      </c>
      <c r="G463" s="156">
        <f t="shared" si="108"/>
        <v>924.47757720035827</v>
      </c>
      <c r="H463" s="156">
        <f t="shared" si="108"/>
        <v>897.591025688846</v>
      </c>
      <c r="I463" s="156">
        <f t="shared" si="108"/>
        <v>659.29920992268285</v>
      </c>
      <c r="J463" s="156">
        <f t="shared" si="108"/>
        <v>741.69931459028282</v>
      </c>
      <c r="K463" s="156">
        <f t="shared" si="108"/>
        <v>691.68771893126916</v>
      </c>
    </row>
    <row r="464" spans="1:11">
      <c r="A464" s="109" t="str">
        <f>$A$4</f>
        <v>C4</v>
      </c>
      <c r="B464" s="156">
        <f t="shared" si="108"/>
        <v>825.02830678649184</v>
      </c>
      <c r="C464" s="156">
        <f t="shared" si="108"/>
        <v>871.94614679673066</v>
      </c>
      <c r="D464" s="156">
        <f t="shared" si="108"/>
        <v>792.53466840724229</v>
      </c>
      <c r="E464" s="156">
        <f t="shared" si="108"/>
        <v>793.6072202845105</v>
      </c>
      <c r="F464" s="156">
        <f t="shared" si="108"/>
        <v>850.13087582484491</v>
      </c>
      <c r="G464" s="156">
        <f t="shared" si="108"/>
        <v>621.48957549341958</v>
      </c>
      <c r="H464" s="156">
        <f t="shared" si="108"/>
        <v>532.64011449159068</v>
      </c>
      <c r="I464" s="156">
        <f t="shared" si="108"/>
        <v>529.93633472422425</v>
      </c>
      <c r="J464" s="156">
        <f t="shared" si="108"/>
        <v>586.33960307226698</v>
      </c>
      <c r="K464" s="156">
        <f t="shared" si="108"/>
        <v>705.86970330584154</v>
      </c>
    </row>
    <row r="465" spans="1:11">
      <c r="A465" s="109" t="str">
        <f>$A$5</f>
        <v>C5</v>
      </c>
      <c r="B465" s="156">
        <f t="shared" si="108"/>
        <v>863.27091765401542</v>
      </c>
      <c r="C465" s="156">
        <f t="shared" si="108"/>
        <v>1098.4178603000942</v>
      </c>
      <c r="D465" s="156">
        <f t="shared" si="108"/>
        <v>890.45553477642102</v>
      </c>
      <c r="E465" s="156">
        <f t="shared" si="108"/>
        <v>862.50387921435311</v>
      </c>
      <c r="F465" s="156">
        <f t="shared" si="108"/>
        <v>767.94891032658688</v>
      </c>
      <c r="G465" s="156">
        <f t="shared" si="108"/>
        <v>732.34403305080673</v>
      </c>
      <c r="H465" s="156">
        <f t="shared" si="108"/>
        <v>736.01312209423384</v>
      </c>
      <c r="I465" s="156">
        <f t="shared" si="108"/>
        <v>816.24825000347846</v>
      </c>
      <c r="J465" s="156">
        <f t="shared" si="108"/>
        <v>878.01591911464698</v>
      </c>
      <c r="K465" s="156">
        <f t="shared" si="108"/>
        <v>827.86397748320348</v>
      </c>
    </row>
    <row r="466" spans="1:11">
      <c r="A466" s="109">
        <f>$A$6</f>
        <v>0</v>
      </c>
      <c r="B466" s="118"/>
      <c r="C466" s="119"/>
      <c r="D466" s="119"/>
      <c r="E466" s="119"/>
      <c r="F466" s="119"/>
      <c r="G466" s="120"/>
      <c r="H466" s="119"/>
      <c r="I466" s="119"/>
      <c r="J466" s="119"/>
      <c r="K466" s="121"/>
    </row>
    <row r="467" spans="1:11">
      <c r="A467" s="109">
        <f>$A$7</f>
        <v>0</v>
      </c>
      <c r="B467" s="118"/>
      <c r="C467" s="119"/>
      <c r="D467" s="119"/>
      <c r="E467" s="119"/>
      <c r="F467" s="119"/>
      <c r="G467" s="120"/>
      <c r="H467" s="119"/>
      <c r="I467" s="119"/>
      <c r="J467" s="119"/>
      <c r="K467" s="121"/>
    </row>
    <row r="468" spans="1:11">
      <c r="A468" s="109">
        <f>$A$8</f>
        <v>0</v>
      </c>
      <c r="B468" s="118"/>
      <c r="C468" s="119"/>
      <c r="D468" s="119"/>
      <c r="E468" s="119"/>
      <c r="F468" s="119"/>
      <c r="G468" s="120"/>
      <c r="H468" s="119"/>
      <c r="I468" s="119"/>
      <c r="J468" s="119"/>
      <c r="K468" s="121"/>
    </row>
    <row r="469" spans="1:11" ht="21" thickBot="1">
      <c r="A469" s="109"/>
      <c r="B469" s="118"/>
      <c r="C469" s="119"/>
      <c r="D469" s="119"/>
      <c r="E469" s="119"/>
      <c r="F469" s="119"/>
      <c r="G469" s="120"/>
      <c r="H469" s="119"/>
      <c r="I469" s="119"/>
      <c r="J469" s="119"/>
      <c r="K469" s="121"/>
    </row>
    <row r="470" spans="1:11" ht="22" thickTop="1" thickBot="1">
      <c r="A470" s="122" t="s">
        <v>79</v>
      </c>
      <c r="B470" s="123" t="s">
        <v>48</v>
      </c>
      <c r="C470" s="124">
        <v>3</v>
      </c>
      <c r="D470" s="124">
        <v>6</v>
      </c>
      <c r="E470" s="124">
        <v>12</v>
      </c>
      <c r="F470" s="124">
        <v>18</v>
      </c>
      <c r="G470" s="125">
        <v>24</v>
      </c>
      <c r="H470" s="124">
        <v>30</v>
      </c>
      <c r="I470" s="124">
        <v>36</v>
      </c>
      <c r="J470" s="124">
        <v>42</v>
      </c>
      <c r="K470" s="126">
        <v>48</v>
      </c>
    </row>
    <row r="471" spans="1:11" ht="21" thickTop="1">
      <c r="A471" s="109" t="str">
        <f>$A$1</f>
        <v>C1</v>
      </c>
      <c r="B471" s="156">
        <f>(0.136*B101*(B211-B251)+0.03*(B171-B221))*B381</f>
        <v>317.82792226759324</v>
      </c>
      <c r="C471" s="156">
        <f t="shared" ref="C471:K471" si="109">(0.136*C101*(C211-C251)+0.03*(C171-C221))*C381</f>
        <v>196.44450192827148</v>
      </c>
      <c r="D471" s="156">
        <f t="shared" si="109"/>
        <v>227.09623073798116</v>
      </c>
      <c r="E471" s="156">
        <f t="shared" si="109"/>
        <v>206.09824551539592</v>
      </c>
      <c r="F471" s="156">
        <f t="shared" si="109"/>
        <v>255.13976335847786</v>
      </c>
      <c r="G471" s="156">
        <f t="shared" si="109"/>
        <v>293.26806642697102</v>
      </c>
      <c r="H471" s="156">
        <f t="shared" si="109"/>
        <v>172.25862142247956</v>
      </c>
      <c r="I471" s="156">
        <f t="shared" si="109"/>
        <v>269.51746305559755</v>
      </c>
      <c r="J471" s="156">
        <f t="shared" si="109"/>
        <v>200.85335439657831</v>
      </c>
      <c r="K471" s="156">
        <f t="shared" si="109"/>
        <v>232.97866964439743</v>
      </c>
    </row>
    <row r="472" spans="1:11">
      <c r="A472" s="109" t="str">
        <f>$A$2</f>
        <v>C2</v>
      </c>
      <c r="B472" s="156">
        <f t="shared" ref="B472:K475" si="110">(0.136*B102*(B212-B252)+0.03*(B172-B222))*B382</f>
        <v>274.14143303264325</v>
      </c>
      <c r="C472" s="156">
        <f t="shared" si="110"/>
        <v>223.0641564863098</v>
      </c>
      <c r="D472" s="156">
        <f t="shared" si="110"/>
        <v>257.67628222044647</v>
      </c>
      <c r="E472" s="156">
        <f t="shared" si="110"/>
        <v>202.21595074276817</v>
      </c>
      <c r="F472" s="156">
        <f t="shared" si="110"/>
        <v>157.02421781774808</v>
      </c>
      <c r="G472" s="156">
        <f t="shared" si="110"/>
        <v>203.40660923990302</v>
      </c>
      <c r="H472" s="156">
        <f t="shared" si="110"/>
        <v>231.16392168866349</v>
      </c>
      <c r="I472" s="156">
        <f t="shared" si="110"/>
        <v>-36091.06151803409</v>
      </c>
      <c r="J472" s="156">
        <f t="shared" si="110"/>
        <v>274.34983528588407</v>
      </c>
      <c r="K472" s="156">
        <f t="shared" si="110"/>
        <v>237.69658096400073</v>
      </c>
    </row>
    <row r="473" spans="1:11">
      <c r="A473" s="109" t="str">
        <f>$A$3</f>
        <v>C3</v>
      </c>
      <c r="B473" s="156">
        <f t="shared" si="110"/>
        <v>354.21414248165797</v>
      </c>
      <c r="C473" s="156">
        <f t="shared" si="110"/>
        <v>317.21917772794114</v>
      </c>
      <c r="D473" s="156">
        <f t="shared" si="110"/>
        <v>305.93197274731301</v>
      </c>
      <c r="E473" s="156">
        <f t="shared" si="110"/>
        <v>297.47986367086014</v>
      </c>
      <c r="F473" s="156">
        <f t="shared" si="110"/>
        <v>347.82511348295861</v>
      </c>
      <c r="G473" s="156">
        <f t="shared" si="110"/>
        <v>535.6237058575922</v>
      </c>
      <c r="H473" s="156">
        <f t="shared" si="110"/>
        <v>305.76850846949145</v>
      </c>
      <c r="I473" s="156">
        <f t="shared" si="110"/>
        <v>186.84780034049433</v>
      </c>
      <c r="J473" s="156">
        <f t="shared" si="110"/>
        <v>166.88405015211058</v>
      </c>
      <c r="K473" s="156">
        <f t="shared" si="110"/>
        <v>141.72719044937332</v>
      </c>
    </row>
    <row r="474" spans="1:11">
      <c r="A474" s="109" t="str">
        <f>$A$4</f>
        <v>C4</v>
      </c>
      <c r="B474" s="156">
        <f t="shared" si="110"/>
        <v>316.61798350301342</v>
      </c>
      <c r="C474" s="156">
        <f t="shared" si="110"/>
        <v>222.87689690908334</v>
      </c>
      <c r="D474" s="156">
        <f t="shared" si="110"/>
        <v>258.58698172286091</v>
      </c>
      <c r="E474" s="156">
        <f t="shared" si="110"/>
        <v>196.90964189095155</v>
      </c>
      <c r="F474" s="156">
        <f t="shared" si="110"/>
        <v>307.4091877453946</v>
      </c>
      <c r="G474" s="156">
        <f t="shared" si="110"/>
        <v>228.99721594637796</v>
      </c>
      <c r="H474" s="156">
        <f t="shared" si="110"/>
        <v>255.72539316102143</v>
      </c>
      <c r="I474" s="156">
        <f t="shared" si="110"/>
        <v>158.26373601666657</v>
      </c>
      <c r="J474" s="156">
        <f t="shared" si="110"/>
        <v>251.60506850515384</v>
      </c>
      <c r="K474" s="156">
        <f t="shared" si="110"/>
        <v>231.37890871579958</v>
      </c>
    </row>
    <row r="475" spans="1:11">
      <c r="A475" s="109" t="str">
        <f>$A$5</f>
        <v>C5</v>
      </c>
      <c r="B475" s="156">
        <f t="shared" si="110"/>
        <v>337.89143827689861</v>
      </c>
      <c r="C475" s="156">
        <f t="shared" si="110"/>
        <v>320.89768115585878</v>
      </c>
      <c r="D475" s="156">
        <f t="shared" si="110"/>
        <v>395.33400239960719</v>
      </c>
      <c r="E475" s="156">
        <f t="shared" si="110"/>
        <v>426.6134634301074</v>
      </c>
      <c r="F475" s="156">
        <f t="shared" si="110"/>
        <v>290.97598635026122</v>
      </c>
      <c r="G475" s="156">
        <f t="shared" si="110"/>
        <v>227.95743234118524</v>
      </c>
      <c r="H475" s="156">
        <f t="shared" si="110"/>
        <v>270.02482880102241</v>
      </c>
      <c r="I475" s="156">
        <f t="shared" si="110"/>
        <v>301.3988075475969</v>
      </c>
      <c r="J475" s="156">
        <f t="shared" si="110"/>
        <v>313.70369029542775</v>
      </c>
      <c r="K475" s="156">
        <f t="shared" si="110"/>
        <v>244.43442736838841</v>
      </c>
    </row>
    <row r="476" spans="1:11">
      <c r="A476" s="109">
        <f>$A$6</f>
        <v>0</v>
      </c>
      <c r="B476" s="118"/>
      <c r="C476" s="119"/>
      <c r="D476" s="119"/>
      <c r="E476" s="119"/>
      <c r="F476" s="119"/>
      <c r="G476" s="120"/>
      <c r="H476" s="119"/>
      <c r="I476" s="119"/>
      <c r="J476" s="119"/>
      <c r="K476" s="121"/>
    </row>
    <row r="477" spans="1:11">
      <c r="A477" s="109">
        <f>$A$7</f>
        <v>0</v>
      </c>
      <c r="B477" s="118"/>
      <c r="C477" s="119"/>
      <c r="D477" s="119"/>
      <c r="E477" s="119"/>
      <c r="F477" s="119"/>
      <c r="G477" s="120"/>
      <c r="H477" s="119"/>
      <c r="I477" s="119"/>
      <c r="J477" s="119"/>
      <c r="K477" s="121"/>
    </row>
    <row r="478" spans="1:11">
      <c r="A478" s="109">
        <f>$A$8</f>
        <v>0</v>
      </c>
      <c r="B478" s="118"/>
      <c r="C478" s="119"/>
      <c r="D478" s="119"/>
      <c r="E478" s="119"/>
      <c r="F478" s="119"/>
      <c r="G478" s="120"/>
      <c r="H478" s="119"/>
      <c r="I478" s="119"/>
      <c r="J478" s="119"/>
      <c r="K478" s="121"/>
    </row>
    <row r="479" spans="1:11" ht="21" thickBot="1">
      <c r="A479" s="109"/>
      <c r="B479" s="118"/>
      <c r="C479" s="119"/>
      <c r="D479" s="119"/>
      <c r="E479" s="119"/>
      <c r="F479" s="119"/>
      <c r="G479" s="120"/>
      <c r="H479" s="119"/>
      <c r="I479" s="119"/>
      <c r="J479" s="119"/>
      <c r="K479" s="121"/>
    </row>
    <row r="480" spans="1:11" ht="22" thickTop="1" thickBot="1">
      <c r="A480" s="122" t="s">
        <v>80</v>
      </c>
      <c r="B480" s="123" t="s">
        <v>48</v>
      </c>
      <c r="C480" s="124">
        <v>3</v>
      </c>
      <c r="D480" s="124">
        <v>6</v>
      </c>
      <c r="E480" s="124">
        <v>12</v>
      </c>
      <c r="F480" s="124">
        <v>18</v>
      </c>
      <c r="G480" s="125">
        <v>24</v>
      </c>
      <c r="H480" s="124">
        <v>30</v>
      </c>
      <c r="I480" s="124">
        <v>36</v>
      </c>
      <c r="J480" s="124">
        <v>42</v>
      </c>
      <c r="K480" s="126">
        <v>48</v>
      </c>
    </row>
    <row r="481" spans="1:11" ht="21" thickTop="1">
      <c r="A481" s="109" t="str">
        <f>$A$1</f>
        <v>C1</v>
      </c>
      <c r="B481" s="154">
        <f>B471/B461</f>
        <v>0.41266376411780153</v>
      </c>
      <c r="C481" s="154">
        <f t="shared" ref="C481:K481" si="111">C471/C461</f>
        <v>0.29264507914613691</v>
      </c>
      <c r="D481" s="154">
        <f t="shared" si="111"/>
        <v>0.2941100218883565</v>
      </c>
      <c r="E481" s="154">
        <f t="shared" si="111"/>
        <v>0.25303321586960931</v>
      </c>
      <c r="F481" s="154">
        <f t="shared" si="111"/>
        <v>0.31552200739280734</v>
      </c>
      <c r="G481" s="154">
        <f t="shared" si="111"/>
        <v>0.3529085232911196</v>
      </c>
      <c r="H481" s="154">
        <f t="shared" si="111"/>
        <v>0.22995036292128618</v>
      </c>
      <c r="I481" s="154">
        <f t="shared" si="111"/>
        <v>0.29181757759774196</v>
      </c>
      <c r="J481" s="154">
        <f t="shared" si="111"/>
        <v>0.23587898547004149</v>
      </c>
      <c r="K481" s="154">
        <f t="shared" si="111"/>
        <v>0.24651624975826048</v>
      </c>
    </row>
    <row r="482" spans="1:11">
      <c r="A482" s="109" t="str">
        <f>$A$2</f>
        <v>C2</v>
      </c>
      <c r="B482" s="154">
        <f t="shared" ref="B482:K485" si="112">B472/B462</f>
        <v>0.36390329138842142</v>
      </c>
      <c r="C482" s="154">
        <f t="shared" si="112"/>
        <v>0.28696371632294182</v>
      </c>
      <c r="D482" s="154">
        <f t="shared" si="112"/>
        <v>0.42480357440016614</v>
      </c>
      <c r="E482" s="154">
        <f t="shared" si="112"/>
        <v>0.36382043065604502</v>
      </c>
      <c r="F482" s="154">
        <f t="shared" si="112"/>
        <v>0.22939809508082781</v>
      </c>
      <c r="G482" s="154">
        <f t="shared" si="112"/>
        <v>0.37059672213843703</v>
      </c>
      <c r="H482" s="154">
        <f t="shared" si="112"/>
        <v>0.29431104976508327</v>
      </c>
      <c r="I482" s="154">
        <f t="shared" si="112"/>
        <v>-48.836175871382629</v>
      </c>
      <c r="J482" s="154">
        <f t="shared" si="112"/>
        <v>0.37519929029451399</v>
      </c>
      <c r="K482" s="154">
        <f t="shared" si="112"/>
        <v>0.33137839169804567</v>
      </c>
    </row>
    <row r="483" spans="1:11">
      <c r="A483" s="109" t="str">
        <f>$A$3</f>
        <v>C3</v>
      </c>
      <c r="B483" s="154">
        <f t="shared" si="112"/>
        <v>0.36329746402359175</v>
      </c>
      <c r="C483" s="154">
        <f t="shared" si="112"/>
        <v>0.31902846015352304</v>
      </c>
      <c r="D483" s="154">
        <f t="shared" si="112"/>
        <v>0.36587705479875299</v>
      </c>
      <c r="E483" s="154">
        <f t="shared" si="112"/>
        <v>0.34537346528597024</v>
      </c>
      <c r="F483" s="154">
        <f t="shared" si="112"/>
        <v>0.41237148439338195</v>
      </c>
      <c r="G483" s="154">
        <f t="shared" si="112"/>
        <v>0.57937987796269574</v>
      </c>
      <c r="H483" s="154">
        <f t="shared" si="112"/>
        <v>0.34065459626764083</v>
      </c>
      <c r="I483" s="154">
        <f t="shared" si="112"/>
        <v>0.28340364667266366</v>
      </c>
      <c r="J483" s="154">
        <f t="shared" si="112"/>
        <v>0.22500229792486445</v>
      </c>
      <c r="K483" s="154">
        <f t="shared" si="112"/>
        <v>0.20490054481284828</v>
      </c>
    </row>
    <row r="484" spans="1:11">
      <c r="A484" s="109" t="str">
        <f>$A$4</f>
        <v>C4</v>
      </c>
      <c r="B484" s="154">
        <f t="shared" si="112"/>
        <v>0.38376620644235743</v>
      </c>
      <c r="C484" s="154">
        <f t="shared" si="112"/>
        <v>0.25560855762464962</v>
      </c>
      <c r="D484" s="154">
        <f t="shared" si="112"/>
        <v>0.32627844816245505</v>
      </c>
      <c r="E484" s="154">
        <f t="shared" si="112"/>
        <v>0.24811977116382442</v>
      </c>
      <c r="F484" s="154">
        <f t="shared" si="112"/>
        <v>0.36160219148272776</v>
      </c>
      <c r="G484" s="154">
        <f t="shared" si="112"/>
        <v>0.36846509575735054</v>
      </c>
      <c r="H484" s="154">
        <f t="shared" si="112"/>
        <v>0.48010915100736151</v>
      </c>
      <c r="I484" s="154">
        <f t="shared" si="112"/>
        <v>0.29864669705847985</v>
      </c>
      <c r="J484" s="154">
        <f t="shared" si="112"/>
        <v>0.42911150327695541</v>
      </c>
      <c r="K484" s="154">
        <f t="shared" si="112"/>
        <v>0.32779266149569669</v>
      </c>
    </row>
    <row r="485" spans="1:11">
      <c r="A485" s="109" t="str">
        <f>$A$5</f>
        <v>C5</v>
      </c>
      <c r="B485" s="154">
        <f t="shared" si="112"/>
        <v>0.39140834165378413</v>
      </c>
      <c r="C485" s="154">
        <f t="shared" si="112"/>
        <v>0.29214535993450402</v>
      </c>
      <c r="D485" s="154">
        <f t="shared" si="112"/>
        <v>0.4439682690038747</v>
      </c>
      <c r="E485" s="154">
        <f t="shared" si="112"/>
        <v>0.49462208079424025</v>
      </c>
      <c r="F485" s="154">
        <f t="shared" si="112"/>
        <v>0.3789001878087403</v>
      </c>
      <c r="G485" s="154">
        <f t="shared" si="112"/>
        <v>0.31127096289916872</v>
      </c>
      <c r="H485" s="154">
        <f t="shared" si="112"/>
        <v>0.36687501988103194</v>
      </c>
      <c r="I485" s="154">
        <f t="shared" si="112"/>
        <v>0.36924894791053148</v>
      </c>
      <c r="J485" s="154">
        <f t="shared" si="112"/>
        <v>0.35728701890935288</v>
      </c>
      <c r="K485" s="154">
        <f t="shared" si="112"/>
        <v>0.2952591657768413</v>
      </c>
    </row>
    <row r="486" spans="1:11">
      <c r="A486" s="109">
        <f>$A$6</f>
        <v>0</v>
      </c>
      <c r="B486" s="118"/>
      <c r="C486" s="119"/>
      <c r="D486" s="119"/>
      <c r="E486" s="119"/>
      <c r="F486" s="119"/>
      <c r="G486" s="120"/>
      <c r="H486" s="119"/>
      <c r="I486" s="119"/>
      <c r="J486" s="119"/>
      <c r="K486" s="121"/>
    </row>
    <row r="487" spans="1:11">
      <c r="A487" s="109">
        <f>$A$7</f>
        <v>0</v>
      </c>
      <c r="B487" s="118"/>
      <c r="C487" s="119"/>
      <c r="D487" s="119"/>
      <c r="E487" s="119"/>
      <c r="F487" s="119"/>
      <c r="G487" s="120"/>
      <c r="H487" s="119"/>
      <c r="I487" s="119"/>
      <c r="J487" s="119"/>
      <c r="K487" s="121"/>
    </row>
    <row r="488" spans="1:11">
      <c r="A488" s="109">
        <f>$A$8</f>
        <v>0</v>
      </c>
      <c r="B488" s="118"/>
      <c r="C488" s="119"/>
      <c r="D488" s="119"/>
      <c r="E488" s="119"/>
      <c r="F488" s="119"/>
      <c r="G488" s="120"/>
      <c r="H488" s="119"/>
      <c r="I488" s="119"/>
      <c r="J488" s="119"/>
      <c r="K488" s="121"/>
    </row>
    <row r="489" spans="1:11" ht="21" thickBot="1">
      <c r="A489" s="109"/>
      <c r="B489" s="118"/>
      <c r="C489" s="119"/>
      <c r="D489" s="119"/>
      <c r="E489" s="119"/>
      <c r="F489" s="119"/>
      <c r="G489" s="120"/>
      <c r="H489" s="119"/>
      <c r="I489" s="119"/>
      <c r="J489" s="119"/>
      <c r="K489" s="121"/>
    </row>
    <row r="490" spans="1:11" ht="22" thickTop="1" thickBot="1">
      <c r="A490" s="138" t="s">
        <v>81</v>
      </c>
      <c r="B490" s="123" t="s">
        <v>48</v>
      </c>
      <c r="C490" s="124">
        <v>3</v>
      </c>
      <c r="D490" s="124">
        <v>6</v>
      </c>
      <c r="E490" s="124">
        <v>12</v>
      </c>
      <c r="F490" s="124">
        <v>18</v>
      </c>
      <c r="G490" s="125">
        <v>24</v>
      </c>
      <c r="H490" s="124">
        <v>30</v>
      </c>
      <c r="I490" s="124">
        <v>36</v>
      </c>
      <c r="J490" s="124">
        <v>42</v>
      </c>
      <c r="K490" s="126">
        <v>48</v>
      </c>
    </row>
    <row r="491" spans="1:11" ht="21" thickTop="1">
      <c r="A491" s="109" t="str">
        <f>$A$1</f>
        <v>C1</v>
      </c>
      <c r="B491" s="154">
        <f t="shared" ref="B491:K491" si="113">(0.136*B101*(100-B211)+0.03*(713*B161-1.25*B181-B171))/(0.136*B101*(100-B251)+0.03*(713*B161-1.25*B181-B221))</f>
        <v>4.219655334137544E-2</v>
      </c>
      <c r="C491" s="154">
        <f t="shared" si="113"/>
        <v>0.10977522480041561</v>
      </c>
      <c r="D491" s="154">
        <f t="shared" si="113"/>
        <v>0.10893519600412745</v>
      </c>
      <c r="E491" s="154">
        <f t="shared" si="113"/>
        <v>0.29218663826769475</v>
      </c>
      <c r="F491" s="154">
        <f t="shared" si="113"/>
        <v>0.4375982765896102</v>
      </c>
      <c r="G491" s="154">
        <f t="shared" si="113"/>
        <v>0.48756824090505713</v>
      </c>
      <c r="H491" s="154">
        <f t="shared" si="113"/>
        <v>0.41688902718892229</v>
      </c>
      <c r="I491" s="154">
        <f t="shared" si="113"/>
        <v>0.36294906074112443</v>
      </c>
      <c r="J491" s="154">
        <f t="shared" si="113"/>
        <v>0.45053671523280991</v>
      </c>
      <c r="K491" s="154">
        <f t="shared" si="113"/>
        <v>0.41230010985345583</v>
      </c>
    </row>
    <row r="492" spans="1:11">
      <c r="A492" s="109" t="str">
        <f>$A$2</f>
        <v>C2</v>
      </c>
      <c r="B492" s="154">
        <f t="shared" ref="B492:K492" si="114">(0.136*B102*(100-B212)+0.03*(713*B162-1.25*B182-B172))/(0.136*B102*(100-B252)+0.03*(713*B162-1.25*B182-B222))</f>
        <v>6.700644226827393E-2</v>
      </c>
      <c r="C492" s="154">
        <f t="shared" si="114"/>
        <v>0.10071593633402988</v>
      </c>
      <c r="D492" s="154">
        <f t="shared" si="114"/>
        <v>9.0896853827298427E-3</v>
      </c>
      <c r="E492" s="154">
        <f t="shared" si="114"/>
        <v>7.6400597246809388E-3</v>
      </c>
      <c r="F492" s="154">
        <f t="shared" si="114"/>
        <v>0.12321471785051333</v>
      </c>
      <c r="G492" s="154">
        <f t="shared" si="114"/>
        <v>0.18333027380251246</v>
      </c>
      <c r="H492" s="154">
        <f t="shared" si="114"/>
        <v>0.27796393209390624</v>
      </c>
      <c r="I492" s="154">
        <f t="shared" si="114"/>
        <v>-1.928529631112102E-3</v>
      </c>
      <c r="J492" s="154">
        <f t="shared" si="114"/>
        <v>0.36867194008928439</v>
      </c>
      <c r="K492" s="154">
        <f t="shared" si="114"/>
        <v>0.20756305560783489</v>
      </c>
    </row>
    <row r="493" spans="1:11">
      <c r="A493" s="109" t="str">
        <f>$A$3</f>
        <v>C3</v>
      </c>
      <c r="B493" s="154">
        <f t="shared" ref="B493:K493" si="115">(0.136*B103*(100-B213)+0.03*(713*B163-1.25*B183-B173))/(0.136*B103*(100-B253)+0.03*(713*B163-1.25*B183-B223))</f>
        <v>6.9181368453723219E-2</v>
      </c>
      <c r="C493" s="154">
        <f t="shared" si="115"/>
        <v>0.16899918510219131</v>
      </c>
      <c r="D493" s="154">
        <f t="shared" si="115"/>
        <v>7.3786455666576295E-2</v>
      </c>
      <c r="E493" s="154">
        <f t="shared" si="115"/>
        <v>0.12379524993331809</v>
      </c>
      <c r="F493" s="154">
        <f t="shared" si="115"/>
        <v>7.9457389788684066E-2</v>
      </c>
      <c r="G493" s="154">
        <f t="shared" si="115"/>
        <v>0.2902777108361867</v>
      </c>
      <c r="H493" s="154">
        <f t="shared" si="115"/>
        <v>0.35924401489141494</v>
      </c>
      <c r="I493" s="154">
        <f t="shared" si="115"/>
        <v>0.55803396997603771</v>
      </c>
      <c r="J493" s="154">
        <f t="shared" si="115"/>
        <v>0.53423357604711275</v>
      </c>
      <c r="K493" s="154">
        <f t="shared" si="115"/>
        <v>0.4634922722192118</v>
      </c>
    </row>
    <row r="494" spans="1:11">
      <c r="A494" s="109" t="str">
        <f>$A$4</f>
        <v>C4</v>
      </c>
      <c r="B494" s="154">
        <f t="shared" ref="B494:K494" si="116">(0.136*B104*(100-B214)+0.03*(713*B164-1.25*B184-B174))/(0.136*B104*(100-B254)+0.03*(713*B164-1.25*B184-B224))</f>
        <v>8.24673083784528E-2</v>
      </c>
      <c r="C494" s="154">
        <f t="shared" si="116"/>
        <v>0.12931321268963311</v>
      </c>
      <c r="D494" s="154">
        <f t="shared" si="116"/>
        <v>3.6415948406214524E-2</v>
      </c>
      <c r="E494" s="154">
        <f t="shared" si="116"/>
        <v>8.2165768319789556E-2</v>
      </c>
      <c r="F494" s="154">
        <f t="shared" si="116"/>
        <v>0.1188315995609103</v>
      </c>
      <c r="G494" s="154">
        <f t="shared" si="116"/>
        <v>0.2111197772280195</v>
      </c>
      <c r="H494" s="154">
        <f t="shared" si="116"/>
        <v>0.38243425042875234</v>
      </c>
      <c r="I494" s="154">
        <f t="shared" si="116"/>
        <v>0.42711652314803089</v>
      </c>
      <c r="J494" s="154">
        <f t="shared" si="116"/>
        <v>0.35912572231246215</v>
      </c>
      <c r="K494" s="154">
        <f t="shared" si="116"/>
        <v>0.60779686748741901</v>
      </c>
    </row>
    <row r="495" spans="1:11">
      <c r="A495" s="109" t="str">
        <f>$A$5</f>
        <v>C5</v>
      </c>
      <c r="B495" s="154">
        <f>(0.136*B105*(100-B215)+0.03*(713*B165-1.25*B185-B175))/(0.136*B105*(100-B255)+0.03*(713*B165-1.25*B185-B225))</f>
        <v>3.267211671730956E-2</v>
      </c>
      <c r="C495" s="154">
        <f t="shared" ref="C495:K495" si="117">(0.136*C105*(100-C215)+0.03*(713*C165-1.25*C185-C175))/(0.136*C105*(100-C255)+0.03*(713*C165-1.25*C185-C225))</f>
        <v>7.9594239934831307E-2</v>
      </c>
      <c r="D495" s="154">
        <f t="shared" si="117"/>
        <v>2.8788199950862875E-2</v>
      </c>
      <c r="E495" s="154">
        <f t="shared" si="117"/>
        <v>3.3750274238863218E-2</v>
      </c>
      <c r="F495" s="154">
        <f t="shared" si="117"/>
        <v>6.8512208539395464E-2</v>
      </c>
      <c r="G495" s="154">
        <f t="shared" si="117"/>
        <v>0.12319490596719464</v>
      </c>
      <c r="H495" s="154">
        <f t="shared" si="117"/>
        <v>0.44894830418940379</v>
      </c>
      <c r="I495" s="154">
        <f t="shared" si="117"/>
        <v>0.51643652187157518</v>
      </c>
      <c r="J495" s="154">
        <f t="shared" si="117"/>
        <v>0.60386351160674467</v>
      </c>
      <c r="K495" s="154">
        <f t="shared" si="117"/>
        <v>0.52633661593078906</v>
      </c>
    </row>
    <row r="496" spans="1:11">
      <c r="A496" s="109">
        <f>$A$6</f>
        <v>0</v>
      </c>
      <c r="B496" s="118"/>
      <c r="C496" s="119"/>
      <c r="D496" s="119"/>
      <c r="E496" s="119"/>
      <c r="F496" s="119"/>
      <c r="G496" s="120"/>
      <c r="H496" s="119"/>
      <c r="I496" s="119"/>
      <c r="J496" s="119"/>
      <c r="K496" s="121"/>
    </row>
    <row r="497" spans="1:11">
      <c r="A497" s="109">
        <f>$A$7</f>
        <v>0</v>
      </c>
      <c r="B497" s="118"/>
      <c r="C497" s="119"/>
      <c r="D497" s="119"/>
      <c r="E497" s="119"/>
      <c r="F497" s="119"/>
      <c r="G497" s="120"/>
      <c r="H497" s="119"/>
      <c r="I497" s="119"/>
      <c r="J497" s="119"/>
      <c r="K497" s="121"/>
    </row>
    <row r="498" spans="1:11">
      <c r="A498" s="109">
        <f>$A$8</f>
        <v>0</v>
      </c>
      <c r="B498" s="118"/>
      <c r="C498" s="119"/>
      <c r="D498" s="119"/>
      <c r="E498" s="119"/>
      <c r="F498" s="119"/>
      <c r="G498" s="120"/>
      <c r="H498" s="119"/>
      <c r="I498" s="119"/>
      <c r="J498" s="119"/>
      <c r="K498" s="121"/>
    </row>
    <row r="499" spans="1:11" ht="21" thickBot="1">
      <c r="A499" s="109"/>
      <c r="B499" s="118"/>
      <c r="C499" s="119"/>
      <c r="D499" s="119"/>
      <c r="E499" s="119"/>
      <c r="F499" s="119"/>
      <c r="G499" s="120"/>
      <c r="H499" s="119"/>
      <c r="I499" s="119"/>
      <c r="J499" s="119"/>
      <c r="K499" s="121"/>
    </row>
    <row r="500" spans="1:11" ht="22" thickTop="1" thickBot="1">
      <c r="A500" s="122" t="s">
        <v>82</v>
      </c>
      <c r="B500" s="123" t="s">
        <v>48</v>
      </c>
      <c r="C500" s="124">
        <v>3</v>
      </c>
      <c r="D500" s="124">
        <v>6</v>
      </c>
      <c r="E500" s="124">
        <v>12</v>
      </c>
      <c r="F500" s="124">
        <v>18</v>
      </c>
      <c r="G500" s="125">
        <v>24</v>
      </c>
      <c r="H500" s="124">
        <v>30</v>
      </c>
      <c r="I500" s="124">
        <v>36</v>
      </c>
      <c r="J500" s="124">
        <v>42</v>
      </c>
      <c r="K500" s="126">
        <v>48</v>
      </c>
    </row>
    <row r="501" spans="1:11" ht="21" thickTop="1">
      <c r="A501" s="109" t="str">
        <f>$A$1</f>
        <v>C1</v>
      </c>
      <c r="B501" s="158">
        <f>B91/B101</f>
        <v>2.9729729729729732</v>
      </c>
      <c r="C501" s="158">
        <f t="shared" ref="C501:K501" si="118">C91/C101</f>
        <v>2.9</v>
      </c>
      <c r="D501" s="158">
        <f t="shared" si="118"/>
        <v>2.978723404255319</v>
      </c>
      <c r="E501" s="158">
        <f t="shared" si="118"/>
        <v>2.9591836734693877</v>
      </c>
      <c r="F501" s="158">
        <f t="shared" si="118"/>
        <v>2.9133858267716537</v>
      </c>
      <c r="G501" s="158">
        <f t="shared" si="118"/>
        <v>2.9104477611940296</v>
      </c>
      <c r="H501" s="158">
        <f t="shared" si="118"/>
        <v>2.96</v>
      </c>
      <c r="I501" s="158">
        <f t="shared" si="118"/>
        <v>2.9365079365079367</v>
      </c>
      <c r="J501" s="158">
        <f t="shared" si="118"/>
        <v>2.9508196721311477</v>
      </c>
      <c r="K501" s="158">
        <f t="shared" si="118"/>
        <v>2.9203539823008846</v>
      </c>
    </row>
    <row r="502" spans="1:11">
      <c r="A502" s="109" t="str">
        <f>$A$2</f>
        <v>C2</v>
      </c>
      <c r="B502" s="158">
        <f t="shared" ref="B502:K505" si="119">B92/B102</f>
        <v>2.916666666666667</v>
      </c>
      <c r="C502" s="158">
        <f t="shared" si="119"/>
        <v>2.9629629629629632</v>
      </c>
      <c r="D502" s="158">
        <f t="shared" si="119"/>
        <v>3</v>
      </c>
      <c r="E502" s="158">
        <f t="shared" si="119"/>
        <v>2.9213483146067416</v>
      </c>
      <c r="F502" s="158">
        <f t="shared" si="119"/>
        <v>2.9702970297029703</v>
      </c>
      <c r="G502" s="158">
        <f t="shared" si="119"/>
        <v>2.8971962616822431</v>
      </c>
      <c r="H502" s="158">
        <f t="shared" si="119"/>
        <v>2.9464285714285716</v>
      </c>
      <c r="I502" s="158">
        <f t="shared" si="119"/>
        <v>2.9203539823008846</v>
      </c>
      <c r="J502" s="158">
        <f t="shared" si="119"/>
        <v>2.9203539823008846</v>
      </c>
      <c r="K502" s="158">
        <f t="shared" si="119"/>
        <v>2.9292929292929291</v>
      </c>
    </row>
    <row r="503" spans="1:11">
      <c r="A503" s="109" t="str">
        <f>$A$3</f>
        <v>C3</v>
      </c>
      <c r="B503" s="158">
        <f t="shared" si="119"/>
        <v>2.9411764705882355</v>
      </c>
      <c r="C503" s="158">
        <f t="shared" si="119"/>
        <v>2.9896907216494846</v>
      </c>
      <c r="D503" s="158">
        <f t="shared" si="119"/>
        <v>2.9032258064516125</v>
      </c>
      <c r="E503" s="158">
        <f t="shared" si="119"/>
        <v>2.9292929292929291</v>
      </c>
      <c r="F503" s="158">
        <f t="shared" si="119"/>
        <v>2.9411764705882355</v>
      </c>
      <c r="G503" s="158">
        <f t="shared" si="119"/>
        <v>2.9203539823008846</v>
      </c>
      <c r="H503" s="158">
        <f t="shared" si="119"/>
        <v>2.931034482758621</v>
      </c>
      <c r="I503" s="158">
        <f t="shared" si="119"/>
        <v>2.9565217391304346</v>
      </c>
      <c r="J503" s="158">
        <f t="shared" si="119"/>
        <v>2.9464285714285716</v>
      </c>
      <c r="K503" s="158">
        <f t="shared" si="119"/>
        <v>2.9411764705882355</v>
      </c>
    </row>
    <row r="504" spans="1:11">
      <c r="A504" s="109" t="str">
        <f>$A$4</f>
        <v>C4</v>
      </c>
      <c r="B504" s="158">
        <f t="shared" si="119"/>
        <v>2.9670329670329672</v>
      </c>
      <c r="C504" s="158">
        <f t="shared" si="119"/>
        <v>2.9213483146067416</v>
      </c>
      <c r="D504" s="158">
        <f t="shared" si="119"/>
        <v>2.9896907216494846</v>
      </c>
      <c r="E504" s="158">
        <f t="shared" si="119"/>
        <v>2.9702970297029703</v>
      </c>
      <c r="F504" s="158">
        <f t="shared" si="119"/>
        <v>2.931034482758621</v>
      </c>
      <c r="G504" s="158">
        <f t="shared" si="119"/>
        <v>2.9824561403508771</v>
      </c>
      <c r="H504" s="158">
        <f t="shared" si="119"/>
        <v>2.9411764705882351</v>
      </c>
      <c r="I504" s="158">
        <f t="shared" si="119"/>
        <v>2.9411764705882355</v>
      </c>
      <c r="J504" s="158">
        <f t="shared" si="119"/>
        <v>2.9245283018867925</v>
      </c>
      <c r="K504" s="158">
        <f t="shared" si="119"/>
        <v>2.9411764705882351</v>
      </c>
    </row>
    <row r="505" spans="1:11">
      <c r="A505" s="109" t="str">
        <f>$A$5</f>
        <v>C5</v>
      </c>
      <c r="B505" s="158">
        <f t="shared" si="119"/>
        <v>2.9464285714285716</v>
      </c>
      <c r="C505" s="158">
        <f t="shared" si="119"/>
        <v>2.9702970297029703</v>
      </c>
      <c r="D505" s="158">
        <f t="shared" si="119"/>
        <v>2.9807692307692308</v>
      </c>
      <c r="E505" s="158">
        <f t="shared" si="119"/>
        <v>2.9059829059829063</v>
      </c>
      <c r="F505" s="158">
        <f t="shared" si="119"/>
        <v>2.9059829059829063</v>
      </c>
      <c r="G505" s="158">
        <f t="shared" si="119"/>
        <v>2.9824561403508771</v>
      </c>
      <c r="H505" s="158">
        <f t="shared" si="119"/>
        <v>2.9710144927536231</v>
      </c>
      <c r="I505" s="158">
        <f t="shared" si="119"/>
        <v>2.9770992366412217</v>
      </c>
      <c r="J505" s="158">
        <f t="shared" si="119"/>
        <v>2.9508196721311477</v>
      </c>
      <c r="K505" s="158">
        <f t="shared" si="119"/>
        <v>2.9752066115702482</v>
      </c>
    </row>
    <row r="506" spans="1:11">
      <c r="A506" s="109">
        <f>$A$6</f>
        <v>0</v>
      </c>
      <c r="B506" s="118"/>
      <c r="C506" s="119"/>
      <c r="D506" s="119"/>
      <c r="E506" s="119"/>
      <c r="F506" s="119"/>
      <c r="G506" s="120"/>
      <c r="H506" s="119"/>
      <c r="I506" s="119"/>
      <c r="J506" s="119"/>
      <c r="K506" s="121"/>
    </row>
    <row r="507" spans="1:11">
      <c r="A507" s="109">
        <f>$A$7</f>
        <v>0</v>
      </c>
      <c r="B507" s="118"/>
      <c r="C507" s="119"/>
      <c r="D507" s="119"/>
      <c r="E507" s="119"/>
      <c r="F507" s="119"/>
      <c r="G507" s="120"/>
      <c r="H507" s="119"/>
      <c r="I507" s="119"/>
      <c r="J507" s="119"/>
      <c r="K507" s="121"/>
    </row>
    <row r="508" spans="1:11">
      <c r="A508" s="109">
        <f>$A$8</f>
        <v>0</v>
      </c>
      <c r="B508" s="118"/>
      <c r="C508" s="119"/>
      <c r="D508" s="119"/>
      <c r="E508" s="119"/>
      <c r="F508" s="119"/>
      <c r="G508" s="120"/>
      <c r="H508" s="119"/>
      <c r="I508" s="119"/>
      <c r="J508" s="119"/>
      <c r="K508" s="121"/>
    </row>
    <row r="509" spans="1:11" ht="21" thickBot="1">
      <c r="A509" s="109"/>
      <c r="B509" s="118"/>
      <c r="C509" s="119"/>
      <c r="D509" s="119"/>
      <c r="E509" s="119"/>
      <c r="F509" s="119"/>
      <c r="G509" s="120"/>
      <c r="H509" s="119"/>
      <c r="I509" s="119"/>
      <c r="J509" s="119"/>
      <c r="K509" s="121"/>
    </row>
    <row r="510" spans="1:11" ht="22" thickTop="1" thickBot="1">
      <c r="A510" s="147" t="s">
        <v>10</v>
      </c>
      <c r="B510" s="123" t="s">
        <v>48</v>
      </c>
      <c r="C510" s="124">
        <v>3</v>
      </c>
      <c r="D510" s="124">
        <v>6</v>
      </c>
      <c r="E510" s="124">
        <v>12</v>
      </c>
      <c r="F510" s="124">
        <v>18</v>
      </c>
      <c r="G510" s="125">
        <v>24</v>
      </c>
      <c r="H510" s="124">
        <v>30</v>
      </c>
      <c r="I510" s="124">
        <v>36</v>
      </c>
      <c r="J510" s="124">
        <v>42</v>
      </c>
      <c r="K510" s="126">
        <v>48</v>
      </c>
    </row>
    <row r="511" spans="1:11" ht="21" thickTop="1">
      <c r="A511" s="109" t="str">
        <f>$A$1</f>
        <v>C1</v>
      </c>
      <c r="B511" s="134">
        <f>B271/B261*B111</f>
        <v>0</v>
      </c>
      <c r="C511" s="84"/>
      <c r="D511" s="84"/>
      <c r="E511" s="84"/>
      <c r="F511" s="84"/>
      <c r="G511" s="148"/>
      <c r="H511" s="84"/>
      <c r="I511" s="84"/>
      <c r="J511" s="84"/>
      <c r="K511" s="136"/>
    </row>
    <row r="512" spans="1:11">
      <c r="A512" s="109" t="str">
        <f>$A$2</f>
        <v>C2</v>
      </c>
      <c r="B512" s="118"/>
      <c r="C512" s="119"/>
      <c r="D512" s="119"/>
      <c r="E512" s="119"/>
      <c r="F512" s="119"/>
      <c r="G512" s="120"/>
      <c r="H512" s="119"/>
      <c r="I512" s="119"/>
      <c r="J512" s="119"/>
      <c r="K512" s="121"/>
    </row>
    <row r="513" spans="1:11">
      <c r="A513" s="109" t="str">
        <f>$A$3</f>
        <v>C3</v>
      </c>
      <c r="B513" s="118"/>
      <c r="C513" s="119"/>
      <c r="D513" s="119"/>
      <c r="E513" s="119"/>
      <c r="F513" s="119"/>
      <c r="G513" s="120"/>
      <c r="H513" s="119"/>
      <c r="I513" s="119"/>
      <c r="J513" s="119"/>
      <c r="K513" s="121"/>
    </row>
    <row r="514" spans="1:11">
      <c r="A514" s="109" t="str">
        <f>$A$4</f>
        <v>C4</v>
      </c>
      <c r="B514" s="118"/>
      <c r="C514" s="119"/>
      <c r="D514" s="119"/>
      <c r="E514" s="119"/>
      <c r="F514" s="119"/>
      <c r="G514" s="120"/>
      <c r="H514" s="119"/>
      <c r="I514" s="119"/>
      <c r="J514" s="119"/>
      <c r="K514" s="121"/>
    </row>
    <row r="515" spans="1:11">
      <c r="A515" s="109" t="str">
        <f>$A$5</f>
        <v>C5</v>
      </c>
      <c r="B515" s="118"/>
      <c r="C515" s="119"/>
      <c r="D515" s="119"/>
      <c r="E515" s="119"/>
      <c r="F515" s="119"/>
      <c r="G515" s="120"/>
      <c r="H515" s="119"/>
      <c r="I515" s="119"/>
      <c r="J515" s="119"/>
      <c r="K515" s="121"/>
    </row>
    <row r="516" spans="1:11">
      <c r="A516" s="109">
        <f>$A$6</f>
        <v>0</v>
      </c>
      <c r="B516" s="118"/>
      <c r="C516" s="119"/>
      <c r="D516" s="119"/>
      <c r="E516" s="119"/>
      <c r="F516" s="119"/>
      <c r="G516" s="120"/>
      <c r="H516" s="119"/>
      <c r="I516" s="119"/>
      <c r="J516" s="119"/>
      <c r="K516" s="121"/>
    </row>
    <row r="517" spans="1:11">
      <c r="A517" s="109">
        <f>$A$7</f>
        <v>0</v>
      </c>
      <c r="B517" s="118"/>
      <c r="C517" s="119"/>
      <c r="D517" s="119"/>
      <c r="E517" s="119"/>
      <c r="F517" s="119"/>
      <c r="G517" s="120"/>
      <c r="H517" s="119"/>
      <c r="I517" s="119"/>
      <c r="J517" s="119"/>
      <c r="K517" s="121"/>
    </row>
    <row r="518" spans="1:11">
      <c r="A518" s="109">
        <f>$A$8</f>
        <v>0</v>
      </c>
      <c r="B518" s="118"/>
      <c r="C518" s="119"/>
      <c r="D518" s="119"/>
      <c r="E518" s="119"/>
      <c r="F518" s="119"/>
      <c r="G518" s="120"/>
      <c r="H518" s="119"/>
      <c r="I518" s="119"/>
      <c r="J518" s="119"/>
      <c r="K518" s="121"/>
    </row>
    <row r="519" spans="1:11" ht="21" thickBot="1">
      <c r="A519" s="109"/>
      <c r="B519" s="118"/>
      <c r="C519" s="119"/>
      <c r="D519" s="119"/>
      <c r="E519" s="119"/>
      <c r="F519" s="119"/>
      <c r="G519" s="120"/>
      <c r="H519" s="119"/>
      <c r="I519" s="119"/>
      <c r="J519" s="119"/>
      <c r="K519" s="121"/>
    </row>
    <row r="520" spans="1:11" ht="22" thickTop="1" thickBot="1">
      <c r="A520" s="159" t="s">
        <v>11</v>
      </c>
      <c r="B520" s="123" t="s">
        <v>48</v>
      </c>
      <c r="C520" s="124">
        <v>3</v>
      </c>
      <c r="D520" s="124">
        <v>6</v>
      </c>
      <c r="E520" s="124">
        <v>12</v>
      </c>
      <c r="F520" s="124">
        <v>18</v>
      </c>
      <c r="G520" s="125">
        <v>24</v>
      </c>
      <c r="H520" s="124">
        <v>30</v>
      </c>
      <c r="I520" s="124">
        <v>36</v>
      </c>
      <c r="J520" s="124">
        <v>42</v>
      </c>
      <c r="K520" s="126">
        <v>48</v>
      </c>
    </row>
    <row r="521" spans="1:11" ht="21" thickTop="1">
      <c r="A521" s="109" t="str">
        <f>$A$1</f>
        <v>C1</v>
      </c>
      <c r="B521" s="118">
        <f>B281/B261*B131</f>
        <v>0</v>
      </c>
      <c r="C521" s="119"/>
      <c r="D521" s="119"/>
      <c r="E521" s="119"/>
      <c r="F521" s="119"/>
      <c r="G521" s="120"/>
      <c r="H521" s="119"/>
      <c r="I521" s="119"/>
      <c r="J521" s="119"/>
      <c r="K521" s="121"/>
    </row>
    <row r="522" spans="1:11">
      <c r="A522" s="109" t="str">
        <f>$A$2</f>
        <v>C2</v>
      </c>
      <c r="B522" s="118"/>
      <c r="C522" s="119"/>
      <c r="D522" s="119"/>
      <c r="E522" s="119"/>
      <c r="F522" s="119"/>
      <c r="G522" s="120"/>
      <c r="H522" s="119"/>
      <c r="I522" s="119"/>
      <c r="J522" s="119"/>
      <c r="K522" s="121"/>
    </row>
    <row r="523" spans="1:11">
      <c r="A523" s="109" t="str">
        <f>$A$3</f>
        <v>C3</v>
      </c>
      <c r="B523" s="118"/>
      <c r="C523" s="119"/>
      <c r="D523" s="119"/>
      <c r="E523" s="119"/>
      <c r="F523" s="119"/>
      <c r="G523" s="120"/>
      <c r="H523" s="119"/>
      <c r="I523" s="119"/>
      <c r="J523" s="119"/>
      <c r="K523" s="121"/>
    </row>
    <row r="524" spans="1:11">
      <c r="A524" s="109" t="str">
        <f>$A$4</f>
        <v>C4</v>
      </c>
      <c r="B524" s="118"/>
      <c r="C524" s="119"/>
      <c r="D524" s="119"/>
      <c r="E524" s="119"/>
      <c r="F524" s="119"/>
      <c r="G524" s="120"/>
      <c r="H524" s="119"/>
      <c r="I524" s="119"/>
      <c r="J524" s="119"/>
      <c r="K524" s="121"/>
    </row>
    <row r="525" spans="1:11">
      <c r="A525" s="109" t="str">
        <f>$A$5</f>
        <v>C5</v>
      </c>
      <c r="B525" s="118"/>
      <c r="C525" s="119"/>
      <c r="D525" s="119"/>
      <c r="E525" s="119"/>
      <c r="F525" s="119"/>
      <c r="G525" s="120"/>
      <c r="H525" s="119"/>
      <c r="I525" s="119"/>
      <c r="J525" s="119"/>
      <c r="K525" s="121"/>
    </row>
    <row r="526" spans="1:11">
      <c r="A526" s="109">
        <f>$A$6</f>
        <v>0</v>
      </c>
      <c r="B526" s="118"/>
      <c r="C526" s="119"/>
      <c r="D526" s="119"/>
      <c r="E526" s="119"/>
      <c r="F526" s="119"/>
      <c r="G526" s="120"/>
      <c r="H526" s="119"/>
      <c r="I526" s="119"/>
      <c r="J526" s="119"/>
      <c r="K526" s="121"/>
    </row>
    <row r="527" spans="1:11">
      <c r="A527" s="109">
        <f>$A$7</f>
        <v>0</v>
      </c>
      <c r="B527" s="118"/>
      <c r="C527" s="119"/>
      <c r="D527" s="119"/>
      <c r="E527" s="119"/>
      <c r="F527" s="119"/>
      <c r="G527" s="120"/>
      <c r="H527" s="119"/>
      <c r="I527" s="119"/>
      <c r="J527" s="119"/>
      <c r="K527" s="121"/>
    </row>
    <row r="528" spans="1:11">
      <c r="A528" s="109">
        <f>$A$8</f>
        <v>0</v>
      </c>
      <c r="B528" s="118"/>
      <c r="C528" s="119"/>
      <c r="D528" s="119"/>
      <c r="E528" s="119"/>
      <c r="F528" s="119"/>
      <c r="G528" s="120"/>
      <c r="H528" s="119"/>
      <c r="I528" s="119"/>
      <c r="J528" s="119"/>
      <c r="K528" s="121"/>
    </row>
    <row r="529" spans="1:13" ht="21" thickBot="1">
      <c r="A529" s="109"/>
      <c r="B529" s="118"/>
      <c r="C529" s="119"/>
      <c r="D529" s="119"/>
      <c r="E529" s="119"/>
      <c r="F529" s="119"/>
      <c r="G529" s="120"/>
      <c r="H529" s="119"/>
      <c r="I529" s="119"/>
      <c r="J529" s="119"/>
      <c r="K529" s="121"/>
    </row>
    <row r="530" spans="1:13" ht="22" thickTop="1" thickBot="1">
      <c r="A530" s="147" t="s">
        <v>12</v>
      </c>
      <c r="B530" s="123" t="s">
        <v>48</v>
      </c>
      <c r="C530" s="124">
        <v>3</v>
      </c>
      <c r="D530" s="124">
        <v>6</v>
      </c>
      <c r="E530" s="124">
        <v>12</v>
      </c>
      <c r="F530" s="124">
        <v>18</v>
      </c>
      <c r="G530" s="125">
        <v>24</v>
      </c>
      <c r="H530" s="124">
        <v>30</v>
      </c>
      <c r="I530" s="124">
        <v>36</v>
      </c>
      <c r="J530" s="124">
        <v>42</v>
      </c>
      <c r="K530" s="126">
        <v>48</v>
      </c>
    </row>
    <row r="531" spans="1:13" ht="21" thickTop="1">
      <c r="A531" s="109" t="str">
        <f>$A$1</f>
        <v>C1</v>
      </c>
      <c r="B531" s="134">
        <f>(B131/B111)*B121</f>
        <v>0</v>
      </c>
      <c r="C531" s="84"/>
      <c r="D531" s="84"/>
      <c r="E531" s="84"/>
      <c r="F531" s="84"/>
      <c r="G531" s="148"/>
      <c r="H531" s="84"/>
      <c r="I531" s="84"/>
      <c r="J531" s="84"/>
      <c r="K531" s="136"/>
    </row>
    <row r="532" spans="1:13">
      <c r="A532" s="109" t="str">
        <f>$A$2</f>
        <v>C2</v>
      </c>
      <c r="B532" s="118"/>
      <c r="C532" s="119"/>
      <c r="D532" s="119"/>
      <c r="E532" s="119"/>
      <c r="F532" s="119"/>
      <c r="G532" s="120"/>
      <c r="H532" s="119"/>
      <c r="I532" s="119"/>
      <c r="J532" s="119"/>
      <c r="K532" s="121"/>
    </row>
    <row r="533" spans="1:13">
      <c r="A533" s="109" t="str">
        <f>$A$3</f>
        <v>C3</v>
      </c>
      <c r="B533" s="118"/>
      <c r="C533" s="119"/>
      <c r="D533" s="119"/>
      <c r="E533" s="119"/>
      <c r="F533" s="119"/>
      <c r="G533" s="120"/>
      <c r="H533" s="119"/>
      <c r="I533" s="119"/>
      <c r="J533" s="119"/>
      <c r="K533" s="121"/>
    </row>
    <row r="534" spans="1:13">
      <c r="A534" s="109" t="str">
        <f>$A$4</f>
        <v>C4</v>
      </c>
      <c r="B534" s="118"/>
      <c r="C534" s="119"/>
      <c r="D534" s="119"/>
      <c r="E534" s="119"/>
      <c r="F534" s="119"/>
      <c r="G534" s="120"/>
      <c r="H534" s="119"/>
      <c r="I534" s="119"/>
      <c r="J534" s="119"/>
      <c r="K534" s="121"/>
    </row>
    <row r="535" spans="1:13">
      <c r="A535" s="109" t="str">
        <f>$A$5</f>
        <v>C5</v>
      </c>
      <c r="B535" s="118"/>
      <c r="C535" s="119"/>
      <c r="D535" s="119"/>
      <c r="E535" s="119"/>
      <c r="F535" s="119"/>
      <c r="G535" s="120"/>
      <c r="H535" s="119"/>
      <c r="I535" s="119"/>
      <c r="J535" s="119"/>
      <c r="K535" s="121"/>
    </row>
    <row r="536" spans="1:13">
      <c r="A536" s="109">
        <f>$A$6</f>
        <v>0</v>
      </c>
      <c r="B536" s="118"/>
      <c r="C536" s="119"/>
      <c r="D536" s="119"/>
      <c r="E536" s="119"/>
      <c r="F536" s="119"/>
      <c r="G536" s="120"/>
      <c r="H536" s="119"/>
      <c r="I536" s="119"/>
      <c r="J536" s="119"/>
      <c r="K536" s="121"/>
    </row>
    <row r="537" spans="1:13">
      <c r="A537" s="109">
        <f>$A$7</f>
        <v>0</v>
      </c>
      <c r="B537" s="118"/>
      <c r="C537" s="119"/>
      <c r="D537" s="119"/>
      <c r="E537" s="119"/>
      <c r="F537" s="119"/>
      <c r="G537" s="120"/>
      <c r="H537" s="119"/>
      <c r="I537" s="119"/>
      <c r="J537" s="119"/>
      <c r="K537" s="121"/>
    </row>
    <row r="538" spans="1:13" ht="21" thickBot="1">
      <c r="A538" s="109">
        <f>$A$8</f>
        <v>0</v>
      </c>
      <c r="B538" s="118"/>
      <c r="C538" s="119"/>
      <c r="D538" s="119"/>
      <c r="E538" s="119"/>
      <c r="F538" s="119"/>
      <c r="G538" s="120"/>
      <c r="H538" s="119"/>
      <c r="I538" s="119"/>
      <c r="J538" s="119"/>
      <c r="K538" s="121"/>
    </row>
    <row r="539" spans="1:13" ht="22" thickTop="1" thickBot="1">
      <c r="A539" s="160"/>
      <c r="B539" s="123"/>
      <c r="C539" s="124"/>
      <c r="D539" s="124"/>
      <c r="E539" s="124"/>
      <c r="F539" s="124"/>
      <c r="G539" s="125"/>
      <c r="H539" s="124"/>
      <c r="I539" s="124"/>
      <c r="J539" s="124"/>
      <c r="K539" s="126"/>
    </row>
    <row r="540" spans="1:13" ht="22" thickTop="1" thickBot="1">
      <c r="A540" s="160"/>
      <c r="B540" s="123"/>
      <c r="C540" s="124"/>
      <c r="D540" s="124"/>
      <c r="E540" s="124"/>
      <c r="F540" s="124"/>
      <c r="G540" s="125"/>
      <c r="H540" s="124"/>
      <c r="I540" s="124"/>
      <c r="J540" s="124"/>
      <c r="K540" s="126"/>
    </row>
    <row r="541" spans="1:13" ht="22" thickTop="1" thickBot="1">
      <c r="A541" s="161" t="str">
        <f>A20</f>
        <v>CO</v>
      </c>
      <c r="B541" s="123" t="s">
        <v>48</v>
      </c>
      <c r="C541" s="124">
        <v>3</v>
      </c>
      <c r="D541" s="124">
        <v>6</v>
      </c>
      <c r="E541" s="124">
        <v>12</v>
      </c>
      <c r="F541" s="124">
        <v>18</v>
      </c>
      <c r="G541" s="125">
        <v>24</v>
      </c>
      <c r="H541" s="124">
        <v>30</v>
      </c>
      <c r="I541" s="124">
        <v>36</v>
      </c>
      <c r="J541" s="124">
        <v>42</v>
      </c>
      <c r="K541" s="126">
        <v>48</v>
      </c>
    </row>
    <row r="542" spans="1:13">
      <c r="A542" s="162" t="s">
        <v>100</v>
      </c>
      <c r="B542" s="163">
        <f t="shared" ref="B542:K542" si="120">AVERAGE(B21:B28)</f>
        <v>5.4019999999999992</v>
      </c>
      <c r="C542" s="164">
        <f t="shared" si="120"/>
        <v>5.55</v>
      </c>
      <c r="D542" s="164">
        <f t="shared" si="120"/>
        <v>5.266</v>
      </c>
      <c r="E542" s="164">
        <f t="shared" si="120"/>
        <v>4.9779999999999998</v>
      </c>
      <c r="F542" s="164">
        <f t="shared" si="120"/>
        <v>4.7680000000000007</v>
      </c>
      <c r="G542" s="164">
        <f t="shared" si="120"/>
        <v>4.5540000000000003</v>
      </c>
      <c r="H542" s="164">
        <f t="shared" si="120"/>
        <v>4.5039999999999996</v>
      </c>
      <c r="I542" s="164">
        <f t="shared" si="120"/>
        <v>4.5659999999999998</v>
      </c>
      <c r="J542" s="164">
        <f t="shared" si="120"/>
        <v>4.96</v>
      </c>
      <c r="K542" s="165">
        <f t="shared" si="120"/>
        <v>5.2180000000000009</v>
      </c>
    </row>
    <row r="543" spans="1:13" ht="21" thickBot="1">
      <c r="A543" s="162" t="s">
        <v>101</v>
      </c>
      <c r="B543" s="163">
        <f t="shared" ref="B543:K543" si="121">STDEV(B21:B28)/SQRT(COUNT(B21:B28))</f>
        <v>0.44059505217376116</v>
      </c>
      <c r="C543" s="164">
        <f t="shared" si="121"/>
        <v>0.49864817256258009</v>
      </c>
      <c r="D543" s="164">
        <f t="shared" si="121"/>
        <v>0.28641927309452819</v>
      </c>
      <c r="E543" s="164">
        <f t="shared" si="121"/>
        <v>0.34456349197208858</v>
      </c>
      <c r="F543" s="164">
        <f t="shared" si="121"/>
        <v>0.26607141898369679</v>
      </c>
      <c r="G543" s="164">
        <f t="shared" si="121"/>
        <v>0.48539262458343962</v>
      </c>
      <c r="H543" s="164">
        <f t="shared" si="121"/>
        <v>0.33446374990423078</v>
      </c>
      <c r="I543" s="164">
        <f t="shared" si="121"/>
        <v>0.16384749006316818</v>
      </c>
      <c r="J543" s="164">
        <f t="shared" si="121"/>
        <v>0.37544640096823373</v>
      </c>
      <c r="K543" s="165">
        <f t="shared" si="121"/>
        <v>0.1944067900048761</v>
      </c>
    </row>
    <row r="544" spans="1:13" ht="22" thickTop="1" thickBot="1">
      <c r="A544" s="161" t="str">
        <f>A380</f>
        <v>CI</v>
      </c>
      <c r="B544" s="123" t="s">
        <v>48</v>
      </c>
      <c r="C544" s="124">
        <v>3</v>
      </c>
      <c r="D544" s="124">
        <v>6</v>
      </c>
      <c r="E544" s="124">
        <v>12</v>
      </c>
      <c r="F544" s="124">
        <v>18</v>
      </c>
      <c r="G544" s="125">
        <v>24</v>
      </c>
      <c r="H544" s="124">
        <v>30</v>
      </c>
      <c r="I544" s="124">
        <v>36</v>
      </c>
      <c r="J544" s="124">
        <v>42</v>
      </c>
      <c r="K544" s="126">
        <v>48</v>
      </c>
      <c r="M544" s="78" t="s">
        <v>71</v>
      </c>
    </row>
    <row r="545" spans="1:23">
      <c r="A545" s="162" t="s">
        <v>100</v>
      </c>
      <c r="B545" s="166">
        <f>AVERAGE(B381:B385)</f>
        <v>6.0572161784769767</v>
      </c>
      <c r="C545" s="166">
        <f t="shared" ref="C545:K545" si="122">AVERAGE(C381:C385)</f>
        <v>6.2261843106282102</v>
      </c>
      <c r="D545" s="166">
        <f t="shared" si="122"/>
        <v>5.9236848988305653</v>
      </c>
      <c r="E545" s="166">
        <f t="shared" si="122"/>
        <v>5.602652253185985</v>
      </c>
      <c r="F545" s="166">
        <f t="shared" si="122"/>
        <v>5.3656615678443593</v>
      </c>
      <c r="G545" s="166">
        <f t="shared" si="122"/>
        <v>5.1485853579255929</v>
      </c>
      <c r="H545" s="166">
        <f t="shared" si="122"/>
        <v>5.0934647937630597</v>
      </c>
      <c r="I545" s="166">
        <f t="shared" si="122"/>
        <v>5.1711501524139152</v>
      </c>
      <c r="J545" s="166">
        <f t="shared" si="122"/>
        <v>5.6119631496124391</v>
      </c>
      <c r="K545" s="166">
        <f t="shared" si="122"/>
        <v>5.8820436226021702</v>
      </c>
      <c r="N545" s="139">
        <v>6.0572161784769767</v>
      </c>
      <c r="O545" s="139">
        <v>6.2261843106282102</v>
      </c>
      <c r="P545" s="139">
        <v>5.9236848988305653</v>
      </c>
      <c r="Q545" s="139">
        <v>5.602652253185985</v>
      </c>
      <c r="R545" s="139">
        <v>5.3656615678443593</v>
      </c>
      <c r="S545" s="139">
        <v>5.1485853579255929</v>
      </c>
      <c r="T545" s="139">
        <v>5.0934647937630597</v>
      </c>
      <c r="U545" s="139">
        <v>5.1711501524139152</v>
      </c>
      <c r="V545" s="139">
        <v>5.6119631496124391</v>
      </c>
      <c r="W545" s="139">
        <v>5.8820436226021702</v>
      </c>
    </row>
    <row r="546" spans="1:23" ht="21" thickBot="1">
      <c r="A546" s="162" t="s">
        <v>101</v>
      </c>
      <c r="B546" s="166">
        <f>STDEV(B381:B385)/SQRT(COUNT(B381:B385))</f>
        <v>0.36329872927565093</v>
      </c>
      <c r="C546" s="166">
        <f t="shared" ref="C546:K546" si="123">STDEV(C381:C385)/SQRT(COUNT(C381:C385))</f>
        <v>0.47788662151922873</v>
      </c>
      <c r="D546" s="166">
        <f t="shared" si="123"/>
        <v>0.23522561374574497</v>
      </c>
      <c r="E546" s="166">
        <f t="shared" si="123"/>
        <v>0.33828372040532595</v>
      </c>
      <c r="F546" s="166">
        <f t="shared" si="123"/>
        <v>0.22789555300361813</v>
      </c>
      <c r="G546" s="166">
        <f t="shared" si="123"/>
        <v>0.57387868988378521</v>
      </c>
      <c r="H546" s="166">
        <f t="shared" si="123"/>
        <v>0.41142661250833656</v>
      </c>
      <c r="I546" s="166">
        <f t="shared" si="123"/>
        <v>0.28157743329223323</v>
      </c>
      <c r="J546" s="166">
        <f t="shared" si="123"/>
        <v>0.46564056501764411</v>
      </c>
      <c r="K546" s="166">
        <f t="shared" si="123"/>
        <v>0.18412165754101234</v>
      </c>
      <c r="N546" s="139">
        <v>0.36329872927565093</v>
      </c>
      <c r="O546" s="139">
        <v>0.47788662151922873</v>
      </c>
      <c r="P546" s="139">
        <v>0.23522561374574497</v>
      </c>
      <c r="Q546" s="139">
        <v>0.33828372040532595</v>
      </c>
      <c r="R546" s="139">
        <v>0.22789555300361813</v>
      </c>
      <c r="S546" s="139">
        <v>0.57387868988378521</v>
      </c>
      <c r="T546" s="139">
        <v>0.41142661250833656</v>
      </c>
      <c r="U546" s="139">
        <v>0.28157743329223323</v>
      </c>
      <c r="V546" s="139">
        <v>0.46564056501764411</v>
      </c>
      <c r="W546" s="139">
        <v>0.18412165754101234</v>
      </c>
    </row>
    <row r="547" spans="1:23" ht="22" thickTop="1" thickBot="1">
      <c r="A547" s="161" t="str">
        <f>A390</f>
        <v>SVI</v>
      </c>
      <c r="B547" s="123" t="s">
        <v>48</v>
      </c>
      <c r="C547" s="124">
        <v>3</v>
      </c>
      <c r="D547" s="124">
        <v>6</v>
      </c>
      <c r="E547" s="124">
        <v>12</v>
      </c>
      <c r="F547" s="124">
        <v>18</v>
      </c>
      <c r="G547" s="125">
        <v>24</v>
      </c>
      <c r="H547" s="124">
        <v>30</v>
      </c>
      <c r="I547" s="124">
        <v>36</v>
      </c>
      <c r="J547" s="124">
        <v>42</v>
      </c>
      <c r="K547" s="126">
        <v>48</v>
      </c>
    </row>
    <row r="548" spans="1:23">
      <c r="A548" s="162" t="s">
        <v>100</v>
      </c>
      <c r="B548" s="167" t="e">
        <f t="shared" ref="B548:K548" si="124">AVERAGE(B391:B398)</f>
        <v>#DIV/0!</v>
      </c>
      <c r="C548" s="168">
        <f t="shared" si="124"/>
        <v>59.778529388687772</v>
      </c>
      <c r="D548" s="168">
        <f t="shared" si="124"/>
        <v>62.808659625495146</v>
      </c>
      <c r="E548" s="168">
        <f t="shared" si="124"/>
        <v>58.657633069644248</v>
      </c>
      <c r="F548" s="168">
        <f t="shared" si="124"/>
        <v>56.168319927701177</v>
      </c>
      <c r="G548" s="168">
        <f t="shared" si="124"/>
        <v>44.427297173016008</v>
      </c>
      <c r="H548" s="168">
        <f t="shared" si="124"/>
        <v>38.578379118736095</v>
      </c>
      <c r="I548" s="168">
        <f t="shared" si="124"/>
        <v>46.950922204609626</v>
      </c>
      <c r="J548" s="168">
        <f t="shared" si="124"/>
        <v>52.180850970717628</v>
      </c>
      <c r="K548" s="169">
        <f t="shared" si="124"/>
        <v>53.222898975840813</v>
      </c>
    </row>
    <row r="549" spans="1:23" ht="21" thickBot="1">
      <c r="A549" s="162" t="s">
        <v>101</v>
      </c>
      <c r="B549" s="163" t="e">
        <f t="shared" ref="B549:K549" si="125">STDEV(B391:B398)/SQRT(COUNT(B391:B398))</f>
        <v>#DIV/0!</v>
      </c>
      <c r="C549" s="164">
        <f t="shared" si="125"/>
        <v>7.2333524107112952</v>
      </c>
      <c r="D549" s="164">
        <f t="shared" si="125"/>
        <v>6.2151483240073029</v>
      </c>
      <c r="E549" s="164">
        <f t="shared" si="125"/>
        <v>2.3267040620074053</v>
      </c>
      <c r="F549" s="164">
        <f t="shared" si="125"/>
        <v>5.0917377162818038</v>
      </c>
      <c r="G549" s="164">
        <f t="shared" si="125"/>
        <v>5.2176056727442806</v>
      </c>
      <c r="H549" s="164">
        <f t="shared" si="125"/>
        <v>3.3935991219198471</v>
      </c>
      <c r="I549" s="164">
        <f t="shared" si="125"/>
        <v>3.7438370371821463</v>
      </c>
      <c r="J549" s="164">
        <f t="shared" si="125"/>
        <v>5.1907068549237607</v>
      </c>
      <c r="K549" s="165">
        <f t="shared" si="125"/>
        <v>1.514773408768249</v>
      </c>
    </row>
    <row r="550" spans="1:23" ht="22" thickTop="1" thickBot="1">
      <c r="A550" s="161" t="str">
        <f>A30</f>
        <v>HR</v>
      </c>
      <c r="B550" s="123" t="s">
        <v>48</v>
      </c>
      <c r="C550" s="124">
        <v>3</v>
      </c>
      <c r="D550" s="124">
        <v>6</v>
      </c>
      <c r="E550" s="124">
        <v>12</v>
      </c>
      <c r="F550" s="124">
        <v>18</v>
      </c>
      <c r="G550" s="125">
        <v>24</v>
      </c>
      <c r="H550" s="124">
        <v>30</v>
      </c>
      <c r="I550" s="124">
        <v>36</v>
      </c>
      <c r="J550" s="124">
        <v>42</v>
      </c>
      <c r="K550" s="126">
        <v>48</v>
      </c>
    </row>
    <row r="551" spans="1:23">
      <c r="A551" s="162" t="s">
        <v>100</v>
      </c>
      <c r="B551" s="163">
        <f t="shared" ref="B551:K551" si="126">AVERAGE(B31:B38)</f>
        <v>96.6</v>
      </c>
      <c r="C551" s="164">
        <f t="shared" si="126"/>
        <v>108.4</v>
      </c>
      <c r="D551" s="164">
        <f t="shared" si="126"/>
        <v>97.4</v>
      </c>
      <c r="E551" s="164">
        <f t="shared" si="126"/>
        <v>95.6</v>
      </c>
      <c r="F551" s="164">
        <f t="shared" si="126"/>
        <v>98.4</v>
      </c>
      <c r="G551" s="164">
        <f t="shared" si="126"/>
        <v>117.8</v>
      </c>
      <c r="H551" s="164">
        <f t="shared" si="126"/>
        <v>134.19999999999999</v>
      </c>
      <c r="I551" s="164">
        <f t="shared" si="126"/>
        <v>112</v>
      </c>
      <c r="J551" s="164">
        <f t="shared" si="126"/>
        <v>109</v>
      </c>
      <c r="K551" s="165">
        <f t="shared" si="126"/>
        <v>110.6</v>
      </c>
    </row>
    <row r="552" spans="1:23" ht="21" thickBot="1">
      <c r="A552" s="162" t="s">
        <v>101</v>
      </c>
      <c r="B552" s="163">
        <f t="shared" ref="B552:K552" si="127">STDEV(B31:B38)/SQRT(COUNT(B31:B38))</f>
        <v>6.9613217135828345</v>
      </c>
      <c r="C552" s="164">
        <f t="shared" si="127"/>
        <v>12.698818842711312</v>
      </c>
      <c r="D552" s="164">
        <f t="shared" si="127"/>
        <v>8.4770277810090864</v>
      </c>
      <c r="E552" s="164">
        <f t="shared" si="127"/>
        <v>4.9254441424098854</v>
      </c>
      <c r="F552" s="164">
        <f t="shared" si="127"/>
        <v>8.9364422450995491</v>
      </c>
      <c r="G552" s="164">
        <f t="shared" si="127"/>
        <v>9.4625577937468979</v>
      </c>
      <c r="H552" s="164">
        <f t="shared" si="127"/>
        <v>10.878419002777937</v>
      </c>
      <c r="I552" s="164">
        <f t="shared" si="127"/>
        <v>8.0932070281193234</v>
      </c>
      <c r="J552" s="164">
        <f t="shared" si="127"/>
        <v>7.1484264002646061</v>
      </c>
      <c r="K552" s="165">
        <f t="shared" si="127"/>
        <v>2.5806975801127883</v>
      </c>
    </row>
    <row r="553" spans="1:23" ht="22" thickTop="1" thickBot="1">
      <c r="A553" s="161" t="str">
        <f>A40</f>
        <v>MAP</v>
      </c>
      <c r="B553" s="123" t="s">
        <v>48</v>
      </c>
      <c r="C553" s="124">
        <v>3</v>
      </c>
      <c r="D553" s="124">
        <v>6</v>
      </c>
      <c r="E553" s="124">
        <v>12</v>
      </c>
      <c r="F553" s="124">
        <v>18</v>
      </c>
      <c r="G553" s="125">
        <v>24</v>
      </c>
      <c r="H553" s="124">
        <v>30</v>
      </c>
      <c r="I553" s="124">
        <v>36</v>
      </c>
      <c r="J553" s="124">
        <v>42</v>
      </c>
      <c r="K553" s="126">
        <v>48</v>
      </c>
      <c r="M553" s="78" t="s">
        <v>50</v>
      </c>
      <c r="N553" s="78" t="s">
        <v>48</v>
      </c>
      <c r="O553" s="78">
        <v>3</v>
      </c>
      <c r="P553" s="78">
        <v>6</v>
      </c>
      <c r="Q553" s="78">
        <v>12</v>
      </c>
      <c r="R553" s="78">
        <v>18</v>
      </c>
      <c r="S553" s="78">
        <v>24</v>
      </c>
      <c r="T553" s="78">
        <v>30</v>
      </c>
      <c r="U553" s="78">
        <v>36</v>
      </c>
      <c r="V553" s="78">
        <v>42</v>
      </c>
      <c r="W553" s="78">
        <v>48</v>
      </c>
    </row>
    <row r="554" spans="1:23">
      <c r="A554" s="162" t="s">
        <v>100</v>
      </c>
      <c r="B554" s="163">
        <f t="shared" ref="B554:K554" si="128">AVERAGE(B41:B48)</f>
        <v>97.8</v>
      </c>
      <c r="C554" s="164">
        <f t="shared" si="128"/>
        <v>108.2</v>
      </c>
      <c r="D554" s="164">
        <f t="shared" si="128"/>
        <v>105.2</v>
      </c>
      <c r="E554" s="164">
        <f t="shared" si="128"/>
        <v>99</v>
      </c>
      <c r="F554" s="164">
        <f t="shared" si="128"/>
        <v>94.8</v>
      </c>
      <c r="G554" s="164">
        <f t="shared" si="128"/>
        <v>99.2</v>
      </c>
      <c r="H554" s="164">
        <f t="shared" si="128"/>
        <v>95.6</v>
      </c>
      <c r="I554" s="164">
        <f t="shared" si="128"/>
        <v>94.4</v>
      </c>
      <c r="J554" s="164">
        <f t="shared" si="128"/>
        <v>97.2</v>
      </c>
      <c r="K554" s="165">
        <f t="shared" si="128"/>
        <v>93</v>
      </c>
      <c r="M554" s="78" t="s">
        <v>100</v>
      </c>
      <c r="N554" s="78">
        <v>97.8</v>
      </c>
      <c r="O554" s="78">
        <v>108.2</v>
      </c>
      <c r="P554" s="78">
        <v>105.2</v>
      </c>
      <c r="Q554" s="78">
        <v>99</v>
      </c>
      <c r="R554" s="78">
        <v>94.8</v>
      </c>
      <c r="S554" s="78">
        <v>99.2</v>
      </c>
      <c r="T554" s="78">
        <v>95.6</v>
      </c>
      <c r="U554" s="78">
        <v>94.4</v>
      </c>
      <c r="V554" s="78">
        <v>97.2</v>
      </c>
      <c r="W554" s="78">
        <v>93</v>
      </c>
    </row>
    <row r="555" spans="1:23" ht="21" thickBot="1">
      <c r="A555" s="162" t="s">
        <v>101</v>
      </c>
      <c r="B555" s="166">
        <f t="shared" ref="B555:K555" si="129">STDEV(B41:B48)/SQRT(COUNT(B41:B48))</f>
        <v>3.6249137920783716</v>
      </c>
      <c r="C555" s="166">
        <f t="shared" si="129"/>
        <v>3.773592452822641</v>
      </c>
      <c r="D555" s="170">
        <f t="shared" si="129"/>
        <v>4.7053161424074359</v>
      </c>
      <c r="E555" s="170">
        <f t="shared" si="129"/>
        <v>1.7606816861659009</v>
      </c>
      <c r="F555" s="170">
        <f t="shared" si="129"/>
        <v>2.3958297101421882</v>
      </c>
      <c r="G555" s="170">
        <f t="shared" si="129"/>
        <v>2.8879058156387298</v>
      </c>
      <c r="H555" s="170">
        <f t="shared" si="129"/>
        <v>2.2271057451320089</v>
      </c>
      <c r="I555" s="170">
        <f t="shared" si="129"/>
        <v>3.9319206502674993</v>
      </c>
      <c r="J555" s="170">
        <f t="shared" si="129"/>
        <v>1.7435595774162693</v>
      </c>
      <c r="K555" s="171">
        <f t="shared" si="129"/>
        <v>4.1593268686170841</v>
      </c>
      <c r="M555" s="78" t="s">
        <v>101</v>
      </c>
      <c r="N555" s="139">
        <v>3.6249137920783716</v>
      </c>
      <c r="O555" s="139">
        <v>3.773592452822641</v>
      </c>
      <c r="P555" s="139">
        <v>4.7053161424074359</v>
      </c>
      <c r="Q555" s="139">
        <v>1.7606816861659009</v>
      </c>
      <c r="R555" s="139">
        <v>2.3958297101421882</v>
      </c>
      <c r="S555" s="139">
        <v>2.8879058156387298</v>
      </c>
      <c r="T555" s="139">
        <v>2.2271057451320089</v>
      </c>
      <c r="U555" s="139">
        <v>3.9319206502674993</v>
      </c>
      <c r="V555" s="139">
        <v>1.7435595774162693</v>
      </c>
      <c r="W555" s="139">
        <v>4.1593268686170841</v>
      </c>
    </row>
    <row r="556" spans="1:23" ht="22" thickTop="1" thickBot="1">
      <c r="A556" s="161" t="str">
        <f>A50</f>
        <v>PAP</v>
      </c>
      <c r="B556" s="123" t="s">
        <v>48</v>
      </c>
      <c r="C556" s="124">
        <v>3</v>
      </c>
      <c r="D556" s="124">
        <v>6</v>
      </c>
      <c r="E556" s="124">
        <v>12</v>
      </c>
      <c r="F556" s="124">
        <v>18</v>
      </c>
      <c r="G556" s="125">
        <v>24</v>
      </c>
      <c r="H556" s="124">
        <v>30</v>
      </c>
      <c r="I556" s="124">
        <v>36</v>
      </c>
      <c r="J556" s="124">
        <v>42</v>
      </c>
      <c r="K556" s="126">
        <v>48</v>
      </c>
      <c r="M556" s="78" t="s">
        <v>51</v>
      </c>
      <c r="N556" s="78" t="s">
        <v>48</v>
      </c>
      <c r="O556" s="78">
        <v>3</v>
      </c>
      <c r="P556" s="78">
        <v>6</v>
      </c>
      <c r="Q556" s="78">
        <v>12</v>
      </c>
      <c r="R556" s="78">
        <v>18</v>
      </c>
      <c r="S556" s="78">
        <v>24</v>
      </c>
      <c r="T556" s="78">
        <v>30</v>
      </c>
      <c r="U556" s="78">
        <v>36</v>
      </c>
      <c r="V556" s="78">
        <v>42</v>
      </c>
      <c r="W556" s="78">
        <v>48</v>
      </c>
    </row>
    <row r="557" spans="1:23">
      <c r="A557" s="162" t="s">
        <v>100</v>
      </c>
      <c r="B557" s="163">
        <f t="shared" ref="B557:K557" si="130">AVERAGE(B51:B58)</f>
        <v>20.6</v>
      </c>
      <c r="C557" s="164">
        <f t="shared" si="130"/>
        <v>22</v>
      </c>
      <c r="D557" s="164">
        <f t="shared" si="130"/>
        <v>24</v>
      </c>
      <c r="E557" s="164">
        <f t="shared" si="130"/>
        <v>20.2</v>
      </c>
      <c r="F557" s="164">
        <f t="shared" si="130"/>
        <v>21.4</v>
      </c>
      <c r="G557" s="164">
        <f t="shared" si="130"/>
        <v>29</v>
      </c>
      <c r="H557" s="164">
        <f t="shared" si="130"/>
        <v>29.2</v>
      </c>
      <c r="I557" s="164">
        <f t="shared" si="130"/>
        <v>26.4</v>
      </c>
      <c r="J557" s="164">
        <f t="shared" si="130"/>
        <v>26.2</v>
      </c>
      <c r="K557" s="165">
        <f t="shared" si="130"/>
        <v>25.8</v>
      </c>
      <c r="M557" s="78" t="s">
        <v>100</v>
      </c>
      <c r="N557" s="78">
        <v>20.6</v>
      </c>
      <c r="O557" s="78">
        <v>22</v>
      </c>
      <c r="P557" s="78">
        <v>24</v>
      </c>
      <c r="Q557" s="78">
        <v>20.2</v>
      </c>
      <c r="R557" s="78">
        <v>21.4</v>
      </c>
      <c r="S557" s="78">
        <v>29</v>
      </c>
      <c r="T557" s="78">
        <v>29.2</v>
      </c>
      <c r="U557" s="78">
        <v>26.4</v>
      </c>
      <c r="V557" s="78">
        <v>26.2</v>
      </c>
      <c r="W557" s="78">
        <v>25.8</v>
      </c>
    </row>
    <row r="558" spans="1:23" ht="21" thickBot="1">
      <c r="A558" s="162" t="s">
        <v>101</v>
      </c>
      <c r="B558" s="163">
        <f t="shared" ref="B558:K558" si="131">STDEV(B51:B58)/SQRT(COUNT(B51:B58))</f>
        <v>0.92736184954957024</v>
      </c>
      <c r="C558" s="164">
        <f t="shared" si="131"/>
        <v>1.6431676725154982</v>
      </c>
      <c r="D558" s="164">
        <f t="shared" si="131"/>
        <v>1.4142135623730951</v>
      </c>
      <c r="E558" s="164">
        <f t="shared" si="131"/>
        <v>0.73484692283495334</v>
      </c>
      <c r="F558" s="164">
        <f t="shared" si="131"/>
        <v>1.2489995996796759</v>
      </c>
      <c r="G558" s="164">
        <f t="shared" si="131"/>
        <v>2.4899799195977463</v>
      </c>
      <c r="H558" s="164">
        <f t="shared" si="131"/>
        <v>2.2226110770892888</v>
      </c>
      <c r="I558" s="164">
        <f t="shared" si="131"/>
        <v>2.3366642891095823</v>
      </c>
      <c r="J558" s="164">
        <f t="shared" si="131"/>
        <v>1.827566688249709</v>
      </c>
      <c r="K558" s="165">
        <f t="shared" si="131"/>
        <v>1.827566688249709</v>
      </c>
      <c r="M558" s="78" t="s">
        <v>101</v>
      </c>
      <c r="N558" s="139">
        <v>0.92736184954957024</v>
      </c>
      <c r="O558" s="139">
        <v>1.6431676725154982</v>
      </c>
      <c r="P558" s="139">
        <v>1.4142135623730951</v>
      </c>
      <c r="Q558" s="139">
        <v>0.73484692283495334</v>
      </c>
      <c r="R558" s="139">
        <v>1.2489995996796759</v>
      </c>
      <c r="S558" s="139">
        <v>2.4899799195977463</v>
      </c>
      <c r="T558" s="139">
        <v>2.2226110770892888</v>
      </c>
      <c r="U558" s="139">
        <v>2.3366642891095823</v>
      </c>
      <c r="V558" s="139">
        <v>1.827566688249709</v>
      </c>
      <c r="W558" s="139">
        <v>1.827566688249709</v>
      </c>
    </row>
    <row r="559" spans="1:23" ht="22" thickTop="1" thickBot="1">
      <c r="A559" s="161" t="str">
        <f>A60</f>
        <v>PCWP</v>
      </c>
      <c r="B559" s="123" t="s">
        <v>48</v>
      </c>
      <c r="C559" s="124">
        <v>3</v>
      </c>
      <c r="D559" s="124">
        <v>6</v>
      </c>
      <c r="E559" s="124">
        <v>12</v>
      </c>
      <c r="F559" s="124">
        <v>18</v>
      </c>
      <c r="G559" s="125">
        <v>24</v>
      </c>
      <c r="H559" s="124">
        <v>30</v>
      </c>
      <c r="I559" s="124">
        <v>36</v>
      </c>
      <c r="J559" s="124">
        <v>42</v>
      </c>
      <c r="K559" s="126">
        <v>48</v>
      </c>
      <c r="M559" s="78" t="s">
        <v>52</v>
      </c>
      <c r="N559" s="78" t="s">
        <v>48</v>
      </c>
      <c r="O559" s="78">
        <v>3</v>
      </c>
      <c r="P559" s="78">
        <v>6</v>
      </c>
      <c r="Q559" s="78">
        <v>12</v>
      </c>
      <c r="R559" s="78">
        <v>18</v>
      </c>
      <c r="S559" s="78">
        <v>24</v>
      </c>
      <c r="T559" s="78">
        <v>30</v>
      </c>
      <c r="U559" s="78">
        <v>36</v>
      </c>
      <c r="V559" s="78">
        <v>42</v>
      </c>
      <c r="W559" s="78">
        <v>48</v>
      </c>
    </row>
    <row r="560" spans="1:23">
      <c r="A560" s="162" t="s">
        <v>100</v>
      </c>
      <c r="B560" s="163">
        <f t="shared" ref="B560:K560" si="132">AVERAGE(B61:B68)</f>
        <v>12.4</v>
      </c>
      <c r="C560" s="164">
        <f t="shared" si="132"/>
        <v>13.2</v>
      </c>
      <c r="D560" s="164">
        <f t="shared" si="132"/>
        <v>14</v>
      </c>
      <c r="E560" s="164">
        <f t="shared" si="132"/>
        <v>10.6</v>
      </c>
      <c r="F560" s="164">
        <f t="shared" si="132"/>
        <v>11.4</v>
      </c>
      <c r="G560" s="164">
        <f t="shared" si="132"/>
        <v>15.8</v>
      </c>
      <c r="H560" s="164">
        <f t="shared" si="132"/>
        <v>15.6</v>
      </c>
      <c r="I560" s="164">
        <f t="shared" si="132"/>
        <v>14</v>
      </c>
      <c r="J560" s="164">
        <f t="shared" si="132"/>
        <v>14</v>
      </c>
      <c r="K560" s="165">
        <f t="shared" si="132"/>
        <v>14.2</v>
      </c>
      <c r="M560" s="78" t="s">
        <v>100</v>
      </c>
      <c r="N560" s="78">
        <v>12.4</v>
      </c>
      <c r="O560" s="78">
        <v>13.2</v>
      </c>
      <c r="P560" s="78">
        <v>14</v>
      </c>
      <c r="Q560" s="78">
        <v>10.6</v>
      </c>
      <c r="R560" s="78">
        <v>11.4</v>
      </c>
      <c r="S560" s="78">
        <v>15.8</v>
      </c>
      <c r="T560" s="78">
        <v>15.6</v>
      </c>
      <c r="U560" s="78">
        <v>14</v>
      </c>
      <c r="V560" s="78">
        <v>14</v>
      </c>
      <c r="W560" s="78">
        <v>14.2</v>
      </c>
    </row>
    <row r="561" spans="1:23" ht="21" thickBot="1">
      <c r="A561" s="162" t="s">
        <v>101</v>
      </c>
      <c r="B561" s="163">
        <f t="shared" ref="B561:K561" si="133">STDEV(B61:B68)/SQRT(COUNT(B61:B68))</f>
        <v>0.92736184954957168</v>
      </c>
      <c r="C561" s="164">
        <f t="shared" si="133"/>
        <v>1.714642819948224</v>
      </c>
      <c r="D561" s="164">
        <f t="shared" si="133"/>
        <v>1.5811388300841895</v>
      </c>
      <c r="E561" s="164">
        <f t="shared" si="133"/>
        <v>0.39999999999999997</v>
      </c>
      <c r="F561" s="164">
        <f t="shared" si="133"/>
        <v>0.5099019513592784</v>
      </c>
      <c r="G561" s="164">
        <f t="shared" si="133"/>
        <v>0.73484692283495345</v>
      </c>
      <c r="H561" s="164">
        <f t="shared" si="133"/>
        <v>2.0639767440550298</v>
      </c>
      <c r="I561" s="164">
        <f t="shared" si="133"/>
        <v>2.0736441353327719</v>
      </c>
      <c r="J561" s="164">
        <f t="shared" si="133"/>
        <v>1.7606816861659009</v>
      </c>
      <c r="K561" s="165">
        <f t="shared" si="133"/>
        <v>1.8275666882497057</v>
      </c>
      <c r="M561" s="78" t="s">
        <v>101</v>
      </c>
      <c r="N561" s="139">
        <v>0.92736184954957168</v>
      </c>
      <c r="O561" s="139">
        <v>1.714642819948224</v>
      </c>
      <c r="P561" s="139">
        <v>1.5811388300841895</v>
      </c>
      <c r="Q561" s="139">
        <v>0.39999999999999997</v>
      </c>
      <c r="R561" s="139">
        <v>0.5099019513592784</v>
      </c>
      <c r="S561" s="139">
        <v>0.73484692283495345</v>
      </c>
      <c r="T561" s="139">
        <v>2.0639767440550298</v>
      </c>
      <c r="U561" s="139">
        <v>2.0736441353327719</v>
      </c>
      <c r="V561" s="139">
        <v>1.7606816861659009</v>
      </c>
      <c r="W561" s="139">
        <v>1.8275666882497057</v>
      </c>
    </row>
    <row r="562" spans="1:23" ht="22" thickTop="1" thickBot="1">
      <c r="A562" s="161" t="str">
        <f>A440</f>
        <v>Pc</v>
      </c>
      <c r="B562" s="123" t="s">
        <v>48</v>
      </c>
      <c r="C562" s="124">
        <v>3</v>
      </c>
      <c r="D562" s="124">
        <v>6</v>
      </c>
      <c r="E562" s="124">
        <v>12</v>
      </c>
      <c r="F562" s="124">
        <v>18</v>
      </c>
      <c r="G562" s="125">
        <v>24</v>
      </c>
      <c r="H562" s="124">
        <v>30</v>
      </c>
      <c r="I562" s="124">
        <v>36</v>
      </c>
      <c r="J562" s="124">
        <v>42</v>
      </c>
      <c r="K562" s="126">
        <v>48</v>
      </c>
      <c r="M562" s="78" t="s">
        <v>77</v>
      </c>
      <c r="N562" s="139" t="s">
        <v>48</v>
      </c>
      <c r="O562" s="139">
        <v>3</v>
      </c>
      <c r="P562" s="139">
        <v>6</v>
      </c>
      <c r="Q562" s="139">
        <v>12</v>
      </c>
      <c r="R562" s="139">
        <v>18</v>
      </c>
      <c r="S562" s="139">
        <v>24</v>
      </c>
      <c r="T562" s="139">
        <v>30</v>
      </c>
      <c r="U562" s="139">
        <v>36</v>
      </c>
      <c r="V562" s="139">
        <v>42</v>
      </c>
      <c r="W562" s="139">
        <v>48</v>
      </c>
    </row>
    <row r="563" spans="1:23">
      <c r="A563" s="162" t="s">
        <v>100</v>
      </c>
      <c r="B563" s="163">
        <f t="shared" ref="B563:K563" si="134">AVERAGE(B441:B448)</f>
        <v>15.680000000000001</v>
      </c>
      <c r="C563" s="164">
        <f t="shared" si="134"/>
        <v>16.72</v>
      </c>
      <c r="D563" s="164">
        <f t="shared" si="134"/>
        <v>18.000000000000004</v>
      </c>
      <c r="E563" s="164">
        <f t="shared" si="134"/>
        <v>14.440000000000001</v>
      </c>
      <c r="F563" s="164">
        <f t="shared" si="134"/>
        <v>15.4</v>
      </c>
      <c r="G563" s="164">
        <f t="shared" si="134"/>
        <v>21.080000000000002</v>
      </c>
      <c r="H563" s="164">
        <f t="shared" si="134"/>
        <v>21.04</v>
      </c>
      <c r="I563" s="164">
        <f t="shared" si="134"/>
        <v>18.96</v>
      </c>
      <c r="J563" s="164">
        <f t="shared" si="134"/>
        <v>18.880000000000003</v>
      </c>
      <c r="K563" s="165">
        <f t="shared" si="134"/>
        <v>18.84</v>
      </c>
      <c r="M563" s="78" t="s">
        <v>100</v>
      </c>
      <c r="N563" s="139">
        <v>15.680000000000001</v>
      </c>
      <c r="O563" s="139">
        <v>16.72</v>
      </c>
      <c r="P563" s="139">
        <v>18.000000000000004</v>
      </c>
      <c r="Q563" s="139">
        <v>14.440000000000001</v>
      </c>
      <c r="R563" s="139">
        <v>15.4</v>
      </c>
      <c r="S563" s="139">
        <v>21.080000000000002</v>
      </c>
      <c r="T563" s="139">
        <v>21.04</v>
      </c>
      <c r="U563" s="139">
        <v>18.96</v>
      </c>
      <c r="V563" s="139">
        <v>18.880000000000003</v>
      </c>
      <c r="W563" s="139">
        <v>18.84</v>
      </c>
    </row>
    <row r="564" spans="1:23" ht="21" thickBot="1">
      <c r="A564" s="162" t="s">
        <v>101</v>
      </c>
      <c r="B564" s="163">
        <f t="shared" ref="B564:K564" si="135">STDEV(B441:B448)/SQRT(COUNT(B441:B448))</f>
        <v>0.89576782706234137</v>
      </c>
      <c r="C564" s="164">
        <f t="shared" si="135"/>
        <v>1.6475436261295178</v>
      </c>
      <c r="D564" s="164">
        <f t="shared" si="135"/>
        <v>1.4184498581197635</v>
      </c>
      <c r="E564" s="164">
        <f t="shared" si="135"/>
        <v>0.52306787322488035</v>
      </c>
      <c r="F564" s="164">
        <f t="shared" si="135"/>
        <v>0.47749345545253308</v>
      </c>
      <c r="G564" s="164">
        <f t="shared" si="135"/>
        <v>1.3365627557282911</v>
      </c>
      <c r="H564" s="164">
        <f t="shared" si="135"/>
        <v>2.0970455407548894</v>
      </c>
      <c r="I564" s="164">
        <f t="shared" si="135"/>
        <v>2.173844520659193</v>
      </c>
      <c r="J564" s="164">
        <f t="shared" si="135"/>
        <v>1.73043347170586</v>
      </c>
      <c r="K564" s="165">
        <f t="shared" si="135"/>
        <v>1.7080983578236983</v>
      </c>
      <c r="M564" s="78" t="s">
        <v>101</v>
      </c>
      <c r="N564" s="139">
        <v>0.89576782706234137</v>
      </c>
      <c r="O564" s="139">
        <v>1.6475436261295178</v>
      </c>
      <c r="P564" s="139">
        <v>1.4184498581197635</v>
      </c>
      <c r="Q564" s="139">
        <v>0.52306787322488035</v>
      </c>
      <c r="R564" s="139">
        <v>0.47749345545253308</v>
      </c>
      <c r="S564" s="139">
        <v>1.3365627557282911</v>
      </c>
      <c r="T564" s="139">
        <v>2.0970455407548894</v>
      </c>
      <c r="U564" s="139">
        <v>2.173844520659193</v>
      </c>
      <c r="V564" s="139">
        <v>1.73043347170586</v>
      </c>
      <c r="W564" s="139">
        <v>1.7080983578236983</v>
      </c>
    </row>
    <row r="565" spans="1:23" ht="22" thickTop="1" thickBot="1">
      <c r="A565" s="161" t="str">
        <f>A80</f>
        <v>CVP</v>
      </c>
      <c r="B565" s="123" t="s">
        <v>48</v>
      </c>
      <c r="C565" s="124">
        <v>3</v>
      </c>
      <c r="D565" s="124">
        <v>6</v>
      </c>
      <c r="E565" s="124">
        <v>12</v>
      </c>
      <c r="F565" s="124">
        <v>18</v>
      </c>
      <c r="G565" s="125">
        <v>24</v>
      </c>
      <c r="H565" s="124">
        <v>30</v>
      </c>
      <c r="I565" s="124">
        <v>36</v>
      </c>
      <c r="J565" s="124">
        <v>42</v>
      </c>
      <c r="K565" s="126">
        <v>48</v>
      </c>
      <c r="M565" s="78" t="s">
        <v>53</v>
      </c>
      <c r="N565" s="139" t="s">
        <v>48</v>
      </c>
      <c r="O565" s="139">
        <v>3</v>
      </c>
      <c r="P565" s="139">
        <v>6</v>
      </c>
      <c r="Q565" s="139">
        <v>12</v>
      </c>
      <c r="R565" s="139">
        <v>18</v>
      </c>
      <c r="S565" s="139">
        <v>24</v>
      </c>
      <c r="T565" s="139">
        <v>30</v>
      </c>
      <c r="U565" s="139">
        <v>36</v>
      </c>
      <c r="V565" s="139">
        <v>42</v>
      </c>
      <c r="W565" s="139">
        <v>48</v>
      </c>
    </row>
    <row r="566" spans="1:23">
      <c r="A566" s="162" t="s">
        <v>100</v>
      </c>
      <c r="B566" s="163">
        <f t="shared" ref="B566:K566" si="136">AVERAGE(B81:B88)</f>
        <v>8.1999999999999993</v>
      </c>
      <c r="C566" s="164">
        <f t="shared" si="136"/>
        <v>7.4</v>
      </c>
      <c r="D566" s="164">
        <f t="shared" si="136"/>
        <v>7.6</v>
      </c>
      <c r="E566" s="164">
        <f t="shared" si="136"/>
        <v>6.6</v>
      </c>
      <c r="F566" s="164">
        <f t="shared" si="136"/>
        <v>6.2</v>
      </c>
      <c r="G566" s="164">
        <f t="shared" si="136"/>
        <v>9</v>
      </c>
      <c r="H566" s="164">
        <f t="shared" si="136"/>
        <v>6</v>
      </c>
      <c r="I566" s="164">
        <f t="shared" si="136"/>
        <v>7.6</v>
      </c>
      <c r="J566" s="164">
        <f t="shared" si="136"/>
        <v>10.199999999999999</v>
      </c>
      <c r="K566" s="165">
        <f t="shared" si="136"/>
        <v>10.8</v>
      </c>
      <c r="M566" s="78" t="s">
        <v>100</v>
      </c>
      <c r="N566" s="139">
        <v>8.1999999999999993</v>
      </c>
      <c r="O566" s="139">
        <v>7.4</v>
      </c>
      <c r="P566" s="139">
        <v>7.6</v>
      </c>
      <c r="Q566" s="139">
        <v>6.6</v>
      </c>
      <c r="R566" s="139">
        <v>6.2</v>
      </c>
      <c r="S566" s="139">
        <v>9</v>
      </c>
      <c r="T566" s="139">
        <v>6</v>
      </c>
      <c r="U566" s="139">
        <v>7.6</v>
      </c>
      <c r="V566" s="139">
        <v>10.199999999999999</v>
      </c>
      <c r="W566" s="139">
        <v>10.8</v>
      </c>
    </row>
    <row r="567" spans="1:23" ht="21" thickBot="1">
      <c r="A567" s="162" t="s">
        <v>101</v>
      </c>
      <c r="B567" s="163">
        <f t="shared" ref="B567:K567" si="137">STDEV(B81:B88)/SQRT(COUNT(B81:B88))</f>
        <v>0.96953597148326598</v>
      </c>
      <c r="C567" s="164">
        <f t="shared" si="137"/>
        <v>1.2083045973594571</v>
      </c>
      <c r="D567" s="164">
        <f t="shared" si="137"/>
        <v>1.0295630140986998</v>
      </c>
      <c r="E567" s="164">
        <f t="shared" si="137"/>
        <v>0.97979589711327097</v>
      </c>
      <c r="F567" s="164">
        <f t="shared" si="137"/>
        <v>0.96953597148326598</v>
      </c>
      <c r="G567" s="164">
        <f t="shared" si="137"/>
        <v>1.3038404810405297</v>
      </c>
      <c r="H567" s="164">
        <f t="shared" si="137"/>
        <v>1.6431676725154982</v>
      </c>
      <c r="I567" s="164">
        <f t="shared" si="137"/>
        <v>1.8867962264113205</v>
      </c>
      <c r="J567" s="164">
        <f t="shared" si="137"/>
        <v>1.5937377450509218</v>
      </c>
      <c r="K567" s="165">
        <f t="shared" si="137"/>
        <v>1.7435595774162687</v>
      </c>
      <c r="M567" s="78" t="s">
        <v>101</v>
      </c>
      <c r="N567" s="139">
        <v>0.96953597148326598</v>
      </c>
      <c r="O567" s="139">
        <v>1.2083045973594571</v>
      </c>
      <c r="P567" s="139">
        <v>1.0295630140986998</v>
      </c>
      <c r="Q567" s="139">
        <v>0.97979589711327097</v>
      </c>
      <c r="R567" s="139">
        <v>0.96953597148326598</v>
      </c>
      <c r="S567" s="139">
        <v>1.3038404810405297</v>
      </c>
      <c r="T567" s="139">
        <v>1.6431676725154982</v>
      </c>
      <c r="U567" s="139">
        <v>1.8867962264113205</v>
      </c>
      <c r="V567" s="139">
        <v>1.5937377450509218</v>
      </c>
      <c r="W567" s="139">
        <v>1.7435595774162687</v>
      </c>
    </row>
    <row r="568" spans="1:23" ht="22" thickTop="1" thickBot="1">
      <c r="A568" s="161" t="str">
        <f>A70</f>
        <v>LAP</v>
      </c>
      <c r="B568" s="123" t="s">
        <v>48</v>
      </c>
      <c r="C568" s="124">
        <v>3</v>
      </c>
      <c r="D568" s="124">
        <v>6</v>
      </c>
      <c r="E568" s="124">
        <v>12</v>
      </c>
      <c r="F568" s="124">
        <v>18</v>
      </c>
      <c r="G568" s="125">
        <v>24</v>
      </c>
      <c r="H568" s="124">
        <v>30</v>
      </c>
      <c r="I568" s="124">
        <v>36</v>
      </c>
      <c r="J568" s="124">
        <v>42</v>
      </c>
      <c r="K568" s="126">
        <v>48</v>
      </c>
      <c r="M568" s="78" t="s">
        <v>54</v>
      </c>
      <c r="N568" s="139" t="s">
        <v>48</v>
      </c>
      <c r="O568" s="139">
        <v>3</v>
      </c>
      <c r="P568" s="139">
        <v>6</v>
      </c>
      <c r="Q568" s="139">
        <v>12</v>
      </c>
      <c r="R568" s="139">
        <v>18</v>
      </c>
      <c r="S568" s="139">
        <v>24</v>
      </c>
      <c r="T568" s="139">
        <v>30</v>
      </c>
      <c r="U568" s="139">
        <v>36</v>
      </c>
      <c r="V568" s="139">
        <v>42</v>
      </c>
      <c r="W568" s="139">
        <v>48</v>
      </c>
    </row>
    <row r="569" spans="1:23">
      <c r="A569" s="162" t="s">
        <v>100</v>
      </c>
      <c r="B569" s="163">
        <f t="shared" ref="B569:K569" si="138">AVERAGE(B71:B78)</f>
        <v>8.4</v>
      </c>
      <c r="C569" s="164">
        <f t="shared" si="138"/>
        <v>9.8000000000000007</v>
      </c>
      <c r="D569" s="164">
        <f t="shared" si="138"/>
        <v>9</v>
      </c>
      <c r="E569" s="164">
        <f t="shared" si="138"/>
        <v>6.6</v>
      </c>
      <c r="F569" s="164">
        <f t="shared" si="138"/>
        <v>5.8</v>
      </c>
      <c r="G569" s="164">
        <f t="shared" si="138"/>
        <v>11.6</v>
      </c>
      <c r="H569" s="164">
        <f t="shared" si="138"/>
        <v>8</v>
      </c>
      <c r="I569" s="164">
        <f t="shared" si="138"/>
        <v>9</v>
      </c>
      <c r="J569" s="164">
        <f t="shared" si="138"/>
        <v>10.8</v>
      </c>
      <c r="K569" s="165">
        <f t="shared" si="138"/>
        <v>10.8</v>
      </c>
      <c r="M569" s="78" t="s">
        <v>100</v>
      </c>
      <c r="N569" s="139">
        <v>8.4</v>
      </c>
      <c r="O569" s="139">
        <v>9.8000000000000007</v>
      </c>
      <c r="P569" s="139">
        <v>9</v>
      </c>
      <c r="Q569" s="139">
        <v>6.6</v>
      </c>
      <c r="R569" s="139">
        <v>5.8</v>
      </c>
      <c r="S569" s="139">
        <v>11.6</v>
      </c>
      <c r="T569" s="139">
        <v>8</v>
      </c>
      <c r="U569" s="139">
        <v>9</v>
      </c>
      <c r="V569" s="139">
        <v>10.8</v>
      </c>
      <c r="W569" s="139">
        <v>10.8</v>
      </c>
    </row>
    <row r="570" spans="1:23" ht="21" thickBot="1">
      <c r="A570" s="162" t="s">
        <v>101</v>
      </c>
      <c r="B570" s="163">
        <f t="shared" ref="B570:K570" si="139">STDEV(B71:B78)/SQRT(COUNT(B71:B78))</f>
        <v>1.0295630140986998</v>
      </c>
      <c r="C570" s="164">
        <f t="shared" si="139"/>
        <v>2.3748684174075834</v>
      </c>
      <c r="D570" s="164">
        <f t="shared" si="139"/>
        <v>0.83666002653407545</v>
      </c>
      <c r="E570" s="164">
        <f t="shared" si="139"/>
        <v>0.50990195135927785</v>
      </c>
      <c r="F570" s="164">
        <f t="shared" si="139"/>
        <v>0.66332495807108038</v>
      </c>
      <c r="G570" s="164">
        <f t="shared" si="139"/>
        <v>1.2083045973594582</v>
      </c>
      <c r="H570" s="164">
        <f t="shared" si="139"/>
        <v>1.51657508881031</v>
      </c>
      <c r="I570" s="164">
        <f t="shared" si="139"/>
        <v>1.8439088914585773</v>
      </c>
      <c r="J570" s="164">
        <f t="shared" si="139"/>
        <v>1.1999999999999991</v>
      </c>
      <c r="K570" s="165">
        <f t="shared" si="139"/>
        <v>1.5297058540778345</v>
      </c>
      <c r="M570" s="78" t="s">
        <v>101</v>
      </c>
      <c r="N570" s="139">
        <v>1.0295630140986998</v>
      </c>
      <c r="O570" s="139">
        <v>2.3748684174075834</v>
      </c>
      <c r="P570" s="139">
        <v>0.83666002653407545</v>
      </c>
      <c r="Q570" s="139">
        <v>0.50990195135927785</v>
      </c>
      <c r="R570" s="139">
        <v>0.66332495807108038</v>
      </c>
      <c r="S570" s="139">
        <v>1.2083045973594582</v>
      </c>
      <c r="T570" s="139">
        <v>1.51657508881031</v>
      </c>
      <c r="U570" s="139">
        <v>1.8439088914585773</v>
      </c>
      <c r="V570" s="139">
        <v>1.1999999999999991</v>
      </c>
      <c r="W570" s="139">
        <v>1.5297058540778345</v>
      </c>
    </row>
    <row r="571" spans="1:23" ht="22" thickTop="1" thickBot="1">
      <c r="A571" s="161" t="str">
        <f>A420</f>
        <v>SVRI</v>
      </c>
      <c r="B571" s="123" t="s">
        <v>48</v>
      </c>
      <c r="C571" s="124">
        <v>3</v>
      </c>
      <c r="D571" s="124">
        <v>6</v>
      </c>
      <c r="E571" s="124">
        <v>12</v>
      </c>
      <c r="F571" s="124">
        <v>18</v>
      </c>
      <c r="G571" s="125">
        <v>24</v>
      </c>
      <c r="H571" s="124">
        <v>30</v>
      </c>
      <c r="I571" s="124">
        <v>36</v>
      </c>
      <c r="J571" s="124">
        <v>42</v>
      </c>
      <c r="K571" s="126">
        <v>48</v>
      </c>
      <c r="M571" s="78" t="s">
        <v>75</v>
      </c>
      <c r="N571" s="139" t="s">
        <v>48</v>
      </c>
      <c r="O571" s="139">
        <v>3</v>
      </c>
      <c r="P571" s="139">
        <v>6</v>
      </c>
      <c r="Q571" s="139">
        <v>12</v>
      </c>
      <c r="R571" s="139">
        <v>18</v>
      </c>
      <c r="S571" s="139">
        <v>24</v>
      </c>
      <c r="T571" s="139">
        <v>30</v>
      </c>
      <c r="U571" s="139">
        <v>36</v>
      </c>
      <c r="V571" s="139">
        <v>42</v>
      </c>
      <c r="W571" s="139">
        <v>48</v>
      </c>
    </row>
    <row r="572" spans="1:23">
      <c r="A572" s="162" t="s">
        <v>100</v>
      </c>
      <c r="B572" s="167">
        <f t="shared" ref="B572:K572" si="140">AVERAGE(B421:B428)</f>
        <v>1204.1590384031138</v>
      </c>
      <c r="C572" s="168">
        <f t="shared" si="140"/>
        <v>1322.3951258372017</v>
      </c>
      <c r="D572" s="168">
        <f t="shared" si="140"/>
        <v>1325.5484069914141</v>
      </c>
      <c r="E572" s="168">
        <f t="shared" si="140"/>
        <v>1336.7325317449618</v>
      </c>
      <c r="F572" s="168">
        <f t="shared" si="140"/>
        <v>1329.0758603865797</v>
      </c>
      <c r="G572" s="168">
        <f t="shared" si="140"/>
        <v>1457.8591831440431</v>
      </c>
      <c r="H572" s="168">
        <f t="shared" si="140"/>
        <v>1444.3120249984277</v>
      </c>
      <c r="I572" s="168">
        <f t="shared" si="140"/>
        <v>1356.0900122871826</v>
      </c>
      <c r="J572" s="168">
        <f t="shared" si="140"/>
        <v>1275.3016011859938</v>
      </c>
      <c r="K572" s="169">
        <f t="shared" si="140"/>
        <v>1123.2478673931878</v>
      </c>
      <c r="M572" s="78" t="s">
        <v>100</v>
      </c>
      <c r="N572" s="139">
        <v>1204.1590384031138</v>
      </c>
      <c r="O572" s="139">
        <v>1322.3951258372017</v>
      </c>
      <c r="P572" s="139">
        <v>1325.5484069914141</v>
      </c>
      <c r="Q572" s="139">
        <v>1336.7325317449618</v>
      </c>
      <c r="R572" s="139">
        <v>1329.0758603865797</v>
      </c>
      <c r="S572" s="139">
        <v>1457.8591831440431</v>
      </c>
      <c r="T572" s="139">
        <v>1444.3120249984277</v>
      </c>
      <c r="U572" s="139">
        <v>1356.0900122871826</v>
      </c>
      <c r="V572" s="139">
        <v>1275.3016011859938</v>
      </c>
      <c r="W572" s="139">
        <v>1123.2478673931878</v>
      </c>
    </row>
    <row r="573" spans="1:23" ht="21" thickBot="1">
      <c r="A573" s="162" t="s">
        <v>101</v>
      </c>
      <c r="B573" s="163">
        <f t="shared" ref="B573:K573" si="141">STDEV(B421:B428)/SQRT(COUNT(B421:B428))</f>
        <v>100.65699870538353</v>
      </c>
      <c r="C573" s="164">
        <f t="shared" si="141"/>
        <v>94.036316311411994</v>
      </c>
      <c r="D573" s="164">
        <f t="shared" si="141"/>
        <v>66.924110057518192</v>
      </c>
      <c r="E573" s="164">
        <f t="shared" si="141"/>
        <v>75.79518998347433</v>
      </c>
      <c r="F573" s="164">
        <f t="shared" si="141"/>
        <v>54.290490266980264</v>
      </c>
      <c r="G573" s="164">
        <f t="shared" si="141"/>
        <v>132.87287628534295</v>
      </c>
      <c r="H573" s="164">
        <f t="shared" si="141"/>
        <v>117.265110820933</v>
      </c>
      <c r="I573" s="164">
        <f t="shared" si="141"/>
        <v>69.606344746382902</v>
      </c>
      <c r="J573" s="164">
        <f t="shared" si="141"/>
        <v>116.56039468755314</v>
      </c>
      <c r="K573" s="165">
        <f t="shared" si="141"/>
        <v>60.196884102021301</v>
      </c>
      <c r="M573" s="78" t="s">
        <v>101</v>
      </c>
      <c r="N573" s="139">
        <v>100.65699870538353</v>
      </c>
      <c r="O573" s="139">
        <v>94.036316311411994</v>
      </c>
      <c r="P573" s="139">
        <v>66.924110057518192</v>
      </c>
      <c r="Q573" s="139">
        <v>75.79518998347433</v>
      </c>
      <c r="R573" s="139">
        <v>54.290490266980264</v>
      </c>
      <c r="S573" s="139">
        <v>132.87287628534295</v>
      </c>
      <c r="T573" s="139">
        <v>117.265110820933</v>
      </c>
      <c r="U573" s="139">
        <v>69.606344746382902</v>
      </c>
      <c r="V573" s="139">
        <v>116.56039468755314</v>
      </c>
      <c r="W573" s="139">
        <v>60.196884102021301</v>
      </c>
    </row>
    <row r="574" spans="1:23" ht="22" thickTop="1" thickBot="1">
      <c r="A574" s="161" t="str">
        <f>A430</f>
        <v>PVRI</v>
      </c>
      <c r="B574" s="123" t="s">
        <v>48</v>
      </c>
      <c r="C574" s="124">
        <v>3</v>
      </c>
      <c r="D574" s="124">
        <v>6</v>
      </c>
      <c r="E574" s="124">
        <v>12</v>
      </c>
      <c r="F574" s="124">
        <v>18</v>
      </c>
      <c r="G574" s="125">
        <v>24</v>
      </c>
      <c r="H574" s="124">
        <v>30</v>
      </c>
      <c r="I574" s="124">
        <v>36</v>
      </c>
      <c r="J574" s="124">
        <v>42</v>
      </c>
      <c r="K574" s="126">
        <v>48</v>
      </c>
    </row>
    <row r="575" spans="1:23">
      <c r="A575" s="162" t="s">
        <v>100</v>
      </c>
      <c r="B575" s="167">
        <f t="shared" ref="B575:K575" si="142">AVERAGE(B431:B438)</f>
        <v>164.76303431060143</v>
      </c>
      <c r="C575" s="168">
        <f t="shared" si="142"/>
        <v>164.37996392791098</v>
      </c>
      <c r="D575" s="168">
        <f t="shared" si="142"/>
        <v>204.27701021550814</v>
      </c>
      <c r="E575" s="168">
        <f t="shared" si="142"/>
        <v>196.28195237036709</v>
      </c>
      <c r="F575" s="168">
        <f t="shared" si="142"/>
        <v>234.51063441640781</v>
      </c>
      <c r="G575" s="168">
        <f t="shared" si="142"/>
        <v>278.55108482137246</v>
      </c>
      <c r="H575" s="168">
        <f t="shared" si="142"/>
        <v>340.67785305327817</v>
      </c>
      <c r="I575" s="168">
        <f t="shared" si="142"/>
        <v>269.45541662532833</v>
      </c>
      <c r="J575" s="168">
        <f t="shared" si="142"/>
        <v>222.28906223444102</v>
      </c>
      <c r="K575" s="169">
        <f t="shared" si="142"/>
        <v>204.53268261799627</v>
      </c>
    </row>
    <row r="576" spans="1:23" ht="21" thickBot="1">
      <c r="A576" s="162" t="s">
        <v>101</v>
      </c>
      <c r="B576" s="163">
        <f t="shared" ref="B576:K576" si="143">STDEV(B431:B438)/SQRT(COUNT(B431:B438))</f>
        <v>16.721653770155893</v>
      </c>
      <c r="C576" s="164">
        <f t="shared" si="143"/>
        <v>25.410372068736212</v>
      </c>
      <c r="D576" s="164">
        <f t="shared" si="143"/>
        <v>19.779368766618994</v>
      </c>
      <c r="E576" s="164">
        <f t="shared" si="143"/>
        <v>14.559939435895954</v>
      </c>
      <c r="F576" s="164">
        <f t="shared" si="143"/>
        <v>20.308553436403134</v>
      </c>
      <c r="G576" s="164">
        <f t="shared" si="143"/>
        <v>33.287203038622728</v>
      </c>
      <c r="H576" s="164">
        <f t="shared" si="143"/>
        <v>43.244020951198941</v>
      </c>
      <c r="I576" s="164">
        <f t="shared" si="143"/>
        <v>15.594985721364854</v>
      </c>
      <c r="J576" s="164">
        <f t="shared" si="143"/>
        <v>9.9500473911494733</v>
      </c>
      <c r="K576" s="165">
        <f t="shared" si="143"/>
        <v>11.694953394984116</v>
      </c>
    </row>
    <row r="577" spans="1:11" ht="22" thickTop="1" thickBot="1">
      <c r="A577" s="161" t="str">
        <f>A400</f>
        <v>LVSWI</v>
      </c>
      <c r="B577" s="123" t="s">
        <v>48</v>
      </c>
      <c r="C577" s="124">
        <v>3</v>
      </c>
      <c r="D577" s="124">
        <v>6</v>
      </c>
      <c r="E577" s="124">
        <v>12</v>
      </c>
      <c r="F577" s="124">
        <v>18</v>
      </c>
      <c r="G577" s="125">
        <v>24</v>
      </c>
      <c r="H577" s="124">
        <v>30</v>
      </c>
      <c r="I577" s="124">
        <v>36</v>
      </c>
      <c r="J577" s="124">
        <v>42</v>
      </c>
      <c r="K577" s="126">
        <v>48</v>
      </c>
    </row>
    <row r="578" spans="1:11">
      <c r="A578" s="162" t="s">
        <v>100</v>
      </c>
      <c r="B578" s="167">
        <f t="shared" ref="B578:K578" si="144">AVERAGE(B401:B408)</f>
        <v>76.622094041317652</v>
      </c>
      <c r="C578" s="168">
        <f t="shared" si="144"/>
        <v>79.935276906159771</v>
      </c>
      <c r="D578" s="168">
        <f t="shared" si="144"/>
        <v>83.009036845690659</v>
      </c>
      <c r="E578" s="168">
        <f t="shared" si="144"/>
        <v>73.912698071914136</v>
      </c>
      <c r="F578" s="168">
        <f t="shared" si="144"/>
        <v>67.537155613012686</v>
      </c>
      <c r="G578" s="168">
        <f t="shared" si="144"/>
        <v>52.950379020710479</v>
      </c>
      <c r="H578" s="168">
        <f t="shared" si="144"/>
        <v>46.107447951676328</v>
      </c>
      <c r="I578" s="168">
        <f t="shared" si="144"/>
        <v>54.990654021847128</v>
      </c>
      <c r="J578" s="168">
        <f t="shared" si="144"/>
        <v>61.578754706413086</v>
      </c>
      <c r="K578" s="169">
        <f t="shared" si="144"/>
        <v>59.540492136379797</v>
      </c>
    </row>
    <row r="579" spans="1:11" ht="21" thickBot="1">
      <c r="A579" s="162" t="s">
        <v>101</v>
      </c>
      <c r="B579" s="163">
        <f t="shared" ref="B579:K579" si="145">STDEV(B401:B408)/SQRT(COUNT(B401:B408))</f>
        <v>3.9691880652746097</v>
      </c>
      <c r="C579" s="164">
        <f t="shared" si="145"/>
        <v>10.595470993296878</v>
      </c>
      <c r="D579" s="164">
        <f t="shared" si="145"/>
        <v>11.353583185864643</v>
      </c>
      <c r="E579" s="164">
        <f t="shared" si="145"/>
        <v>4.2551272805165539</v>
      </c>
      <c r="F579" s="164">
        <f t="shared" si="145"/>
        <v>5.1787858680670649</v>
      </c>
      <c r="G579" s="164">
        <f t="shared" si="145"/>
        <v>6.3094800976908996</v>
      </c>
      <c r="H579" s="164">
        <f t="shared" si="145"/>
        <v>4.5015098200601233</v>
      </c>
      <c r="I579" s="164">
        <f t="shared" si="145"/>
        <v>5.7129551691864169</v>
      </c>
      <c r="J579" s="164">
        <f t="shared" si="145"/>
        <v>6.8994480420822981</v>
      </c>
      <c r="K579" s="165">
        <f t="shared" si="145"/>
        <v>3.2352499585566865</v>
      </c>
    </row>
    <row r="580" spans="1:11" ht="22" thickTop="1" thickBot="1">
      <c r="A580" s="161" t="str">
        <f>A410</f>
        <v>RVSWI</v>
      </c>
      <c r="B580" s="123" t="s">
        <v>48</v>
      </c>
      <c r="C580" s="124">
        <v>3</v>
      </c>
      <c r="D580" s="124">
        <v>6</v>
      </c>
      <c r="E580" s="124">
        <v>12</v>
      </c>
      <c r="F580" s="124">
        <v>18</v>
      </c>
      <c r="G580" s="125">
        <v>24</v>
      </c>
      <c r="H580" s="124">
        <v>30</v>
      </c>
      <c r="I580" s="124">
        <v>36</v>
      </c>
      <c r="J580" s="124">
        <v>42</v>
      </c>
      <c r="K580" s="126">
        <v>48</v>
      </c>
    </row>
    <row r="581" spans="1:11">
      <c r="A581" s="162" t="s">
        <v>100</v>
      </c>
      <c r="B581" s="167">
        <f t="shared" ref="B581:K581" si="146">AVERAGE(B411:B418)</f>
        <v>10.523559305071705</v>
      </c>
      <c r="C581" s="168">
        <f t="shared" si="146"/>
        <v>11.813652709391635</v>
      </c>
      <c r="D581" s="168">
        <f t="shared" si="146"/>
        <v>13.73214518834647</v>
      </c>
      <c r="E581" s="168">
        <f t="shared" si="146"/>
        <v>10.820008840811031</v>
      </c>
      <c r="F581" s="168">
        <f t="shared" si="146"/>
        <v>11.467975570491078</v>
      </c>
      <c r="G581" s="168">
        <f t="shared" si="146"/>
        <v>12.265380094678296</v>
      </c>
      <c r="H581" s="168">
        <f t="shared" si="146"/>
        <v>12.264330321741147</v>
      </c>
      <c r="I581" s="168">
        <f t="shared" si="146"/>
        <v>12.056600008396916</v>
      </c>
      <c r="J581" s="168">
        <f t="shared" si="146"/>
        <v>11.414005170321504</v>
      </c>
      <c r="K581" s="169">
        <f t="shared" si="146"/>
        <v>10.876731824716199</v>
      </c>
    </row>
    <row r="582" spans="1:11" ht="21" thickBot="1">
      <c r="A582" s="162" t="s">
        <v>101</v>
      </c>
      <c r="B582" s="163">
        <f t="shared" ref="B582:K582" si="147">STDEV(B411:B418)/SQRT(COUNT(B411:B418))</f>
        <v>0.82721270496354626</v>
      </c>
      <c r="C582" s="164">
        <f t="shared" si="147"/>
        <v>1.3346426843730412</v>
      </c>
      <c r="D582" s="164">
        <f t="shared" si="147"/>
        <v>0.86821845710685885</v>
      </c>
      <c r="E582" s="164">
        <f t="shared" si="147"/>
        <v>1.0787476869027697</v>
      </c>
      <c r="F582" s="164">
        <f t="shared" si="147"/>
        <v>0.88464793797703301</v>
      </c>
      <c r="G582" s="164">
        <f t="shared" si="147"/>
        <v>2.1728192248881855</v>
      </c>
      <c r="H582" s="164">
        <f t="shared" si="147"/>
        <v>1.7013151900908929</v>
      </c>
      <c r="I582" s="164">
        <f t="shared" si="147"/>
        <v>1.3740208364998165</v>
      </c>
      <c r="J582" s="164">
        <f t="shared" si="147"/>
        <v>1.3546907923303277</v>
      </c>
      <c r="K582" s="165">
        <f t="shared" si="147"/>
        <v>0.88540610790966712</v>
      </c>
    </row>
    <row r="583" spans="1:11" ht="22" thickTop="1" thickBot="1">
      <c r="A583" s="161" t="str">
        <f>A190</f>
        <v>apH</v>
      </c>
      <c r="B583" s="123" t="s">
        <v>48</v>
      </c>
      <c r="C583" s="124">
        <v>3</v>
      </c>
      <c r="D583" s="124">
        <v>6</v>
      </c>
      <c r="E583" s="124">
        <v>12</v>
      </c>
      <c r="F583" s="124">
        <v>18</v>
      </c>
      <c r="G583" s="125">
        <v>24</v>
      </c>
      <c r="H583" s="124">
        <v>30</v>
      </c>
      <c r="I583" s="124">
        <v>36</v>
      </c>
      <c r="J583" s="124">
        <v>42</v>
      </c>
      <c r="K583" s="126">
        <v>48</v>
      </c>
    </row>
    <row r="584" spans="1:11">
      <c r="A584" s="162" t="s">
        <v>100</v>
      </c>
      <c r="B584" s="163">
        <f t="shared" ref="B584:K584" si="148">AVERAGE(B191:B198)</f>
        <v>7.5096000000000007</v>
      </c>
      <c r="C584" s="164">
        <f t="shared" si="148"/>
        <v>7.5168000000000008</v>
      </c>
      <c r="D584" s="164">
        <f t="shared" si="148"/>
        <v>7.5019999999999998</v>
      </c>
      <c r="E584" s="164">
        <f t="shared" si="148"/>
        <v>7.5407999999999999</v>
      </c>
      <c r="F584" s="164">
        <f t="shared" si="148"/>
        <v>7.5310000000000006</v>
      </c>
      <c r="G584" s="164">
        <f t="shared" si="148"/>
        <v>7.4905999999999988</v>
      </c>
      <c r="H584" s="164">
        <f t="shared" si="148"/>
        <v>7.4878</v>
      </c>
      <c r="I584" s="164">
        <f t="shared" si="148"/>
        <v>7.4979999999999993</v>
      </c>
      <c r="J584" s="164">
        <f t="shared" si="148"/>
        <v>7.5091999999999999</v>
      </c>
      <c r="K584" s="165">
        <f t="shared" si="148"/>
        <v>7.5152000000000001</v>
      </c>
    </row>
    <row r="585" spans="1:11" ht="21" thickBot="1">
      <c r="A585" s="162" t="s">
        <v>101</v>
      </c>
      <c r="B585" s="163">
        <f t="shared" ref="B585:K585" si="149">STDEV(B191:B198)/SQRT(COUNT(B191:B198))</f>
        <v>1.2387897319561546E-2</v>
      </c>
      <c r="C585" s="164">
        <f t="shared" si="149"/>
        <v>1.992586259111509E-2</v>
      </c>
      <c r="D585" s="164">
        <f t="shared" si="149"/>
        <v>1.7728508115462019E-2</v>
      </c>
      <c r="E585" s="164">
        <f t="shared" si="149"/>
        <v>2.6872662689060176E-2</v>
      </c>
      <c r="F585" s="164">
        <f t="shared" si="149"/>
        <v>2.2054478003344303E-2</v>
      </c>
      <c r="G585" s="164">
        <f t="shared" si="149"/>
        <v>7.9284298571659553E-3</v>
      </c>
      <c r="H585" s="164">
        <f t="shared" si="149"/>
        <v>1.7220336814359975E-2</v>
      </c>
      <c r="I585" s="164">
        <f t="shared" si="149"/>
        <v>1.9687559523719547E-2</v>
      </c>
      <c r="J585" s="164">
        <f t="shared" si="149"/>
        <v>2.7882611068549619E-2</v>
      </c>
      <c r="K585" s="165">
        <f t="shared" si="149"/>
        <v>1.2897286536322264E-2</v>
      </c>
    </row>
    <row r="586" spans="1:11" ht="22" thickTop="1" thickBot="1">
      <c r="A586" s="161" t="str">
        <f>A180</f>
        <v>PaCO2</v>
      </c>
      <c r="B586" s="123" t="s">
        <v>48</v>
      </c>
      <c r="C586" s="124">
        <v>3</v>
      </c>
      <c r="D586" s="124">
        <v>6</v>
      </c>
      <c r="E586" s="124">
        <v>12</v>
      </c>
      <c r="F586" s="124">
        <v>18</v>
      </c>
      <c r="G586" s="125">
        <v>24</v>
      </c>
      <c r="H586" s="124">
        <v>30</v>
      </c>
      <c r="I586" s="124">
        <v>36</v>
      </c>
      <c r="J586" s="124">
        <v>42</v>
      </c>
      <c r="K586" s="126">
        <v>48</v>
      </c>
    </row>
    <row r="587" spans="1:11">
      <c r="A587" s="162" t="s">
        <v>100</v>
      </c>
      <c r="B587" s="163">
        <f t="shared" ref="B587:K587" si="150">AVERAGE(B181:B188)</f>
        <v>36.72</v>
      </c>
      <c r="C587" s="164">
        <f t="shared" si="150"/>
        <v>32.519999999999996</v>
      </c>
      <c r="D587" s="164">
        <f t="shared" si="150"/>
        <v>30.26</v>
      </c>
      <c r="E587" s="164">
        <f t="shared" si="150"/>
        <v>25.3</v>
      </c>
      <c r="F587" s="164">
        <f t="shared" si="150"/>
        <v>26.360000000000003</v>
      </c>
      <c r="G587" s="164">
        <f t="shared" si="150"/>
        <v>30.540000000000003</v>
      </c>
      <c r="H587" s="164">
        <f t="shared" si="150"/>
        <v>32.42</v>
      </c>
      <c r="I587" s="164">
        <f t="shared" si="150"/>
        <v>31.939999999999998</v>
      </c>
      <c r="J587" s="164">
        <f t="shared" si="150"/>
        <v>31.740000000000002</v>
      </c>
      <c r="K587" s="165">
        <f t="shared" si="150"/>
        <v>31.420000000000005</v>
      </c>
    </row>
    <row r="588" spans="1:11" ht="21" thickBot="1">
      <c r="A588" s="162" t="s">
        <v>101</v>
      </c>
      <c r="B588" s="163">
        <f t="shared" ref="B588:K588" si="151">STDEV(B181:B188)/SQRT(COUNT(B181:B188))</f>
        <v>0.70950687100267085</v>
      </c>
      <c r="C588" s="164">
        <f t="shared" si="151"/>
        <v>3.2378079004165805</v>
      </c>
      <c r="D588" s="164">
        <f t="shared" si="151"/>
        <v>1.6427416108444874</v>
      </c>
      <c r="E588" s="164">
        <f t="shared" si="151"/>
        <v>2.5436194683953772</v>
      </c>
      <c r="F588" s="164">
        <f t="shared" si="151"/>
        <v>2.6928794997177246</v>
      </c>
      <c r="G588" s="164">
        <f t="shared" si="151"/>
        <v>1.7990553076545348</v>
      </c>
      <c r="H588" s="164">
        <f t="shared" si="151"/>
        <v>3.0072246341103241</v>
      </c>
      <c r="I588" s="164">
        <f t="shared" si="151"/>
        <v>3.0813308812913998</v>
      </c>
      <c r="J588" s="164">
        <f t="shared" si="151"/>
        <v>2.3823517792299147</v>
      </c>
      <c r="K588" s="165">
        <f t="shared" si="151"/>
        <v>1.8404890654388395</v>
      </c>
    </row>
    <row r="589" spans="1:11" ht="22" thickTop="1" thickBot="1">
      <c r="A589" s="161" t="str">
        <f>A170</f>
        <v>PaO2</v>
      </c>
      <c r="B589" s="123" t="s">
        <v>48</v>
      </c>
      <c r="C589" s="124">
        <v>3</v>
      </c>
      <c r="D589" s="124">
        <v>6</v>
      </c>
      <c r="E589" s="124">
        <v>12</v>
      </c>
      <c r="F589" s="124">
        <v>18</v>
      </c>
      <c r="G589" s="125">
        <v>24</v>
      </c>
      <c r="H589" s="124">
        <v>30</v>
      </c>
      <c r="I589" s="124">
        <v>36</v>
      </c>
      <c r="J589" s="124">
        <v>42</v>
      </c>
      <c r="K589" s="126">
        <v>48</v>
      </c>
    </row>
    <row r="590" spans="1:11">
      <c r="A590" s="162" t="s">
        <v>100</v>
      </c>
      <c r="B590" s="163">
        <f t="shared" ref="B590:K590" si="152">AVERAGE(B171:B178)</f>
        <v>105.61428571428571</v>
      </c>
      <c r="C590" s="164">
        <f t="shared" si="152"/>
        <v>467.5</v>
      </c>
      <c r="D590" s="164">
        <f t="shared" si="152"/>
        <v>173.95714285714286</v>
      </c>
      <c r="E590" s="164">
        <f t="shared" si="152"/>
        <v>116.15714285714287</v>
      </c>
      <c r="F590" s="164">
        <f t="shared" si="152"/>
        <v>92.728571428571428</v>
      </c>
      <c r="G590" s="164">
        <f t="shared" si="152"/>
        <v>76.685714285714283</v>
      </c>
      <c r="H590" s="164">
        <f t="shared" si="152"/>
        <v>79.05714285714285</v>
      </c>
      <c r="I590" s="164">
        <f t="shared" si="152"/>
        <v>76.171428571428564</v>
      </c>
      <c r="J590" s="164">
        <f t="shared" si="152"/>
        <v>81.94285714285715</v>
      </c>
      <c r="K590" s="165">
        <f t="shared" si="152"/>
        <v>86.642857142857139</v>
      </c>
    </row>
    <row r="591" spans="1:11" ht="21" thickBot="1">
      <c r="A591" s="162" t="s">
        <v>101</v>
      </c>
      <c r="B591" s="163">
        <f t="shared" ref="B591:K591" si="153">STDEV(B171:B178)/SQRT(COUNT(B171:B178))</f>
        <v>1.971877105635109</v>
      </c>
      <c r="C591" s="164">
        <f t="shared" si="153"/>
        <v>30.102768421968609</v>
      </c>
      <c r="D591" s="164">
        <f t="shared" si="153"/>
        <v>56.734833749154639</v>
      </c>
      <c r="E591" s="164">
        <f t="shared" si="153"/>
        <v>15.407710765081461</v>
      </c>
      <c r="F591" s="164">
        <f t="shared" si="153"/>
        <v>6.336091415199812</v>
      </c>
      <c r="G591" s="164">
        <f t="shared" si="153"/>
        <v>4.8893678903665245</v>
      </c>
      <c r="H591" s="164">
        <f t="shared" si="153"/>
        <v>6.6041421757523677</v>
      </c>
      <c r="I591" s="164">
        <f t="shared" si="153"/>
        <v>6.9694815782372324</v>
      </c>
      <c r="J591" s="164">
        <f t="shared" si="153"/>
        <v>9.8176919298749574</v>
      </c>
      <c r="K591" s="165">
        <f t="shared" si="153"/>
        <v>9.8663897276817192</v>
      </c>
    </row>
    <row r="592" spans="1:11" ht="22" thickTop="1" thickBot="1">
      <c r="A592" s="161" t="str">
        <f>A210</f>
        <v>SaO2</v>
      </c>
      <c r="B592" s="123" t="s">
        <v>48</v>
      </c>
      <c r="C592" s="124">
        <v>3</v>
      </c>
      <c r="D592" s="124">
        <v>6</v>
      </c>
      <c r="E592" s="124">
        <v>12</v>
      </c>
      <c r="F592" s="124">
        <v>18</v>
      </c>
      <c r="G592" s="125">
        <v>24</v>
      </c>
      <c r="H592" s="124">
        <v>30</v>
      </c>
      <c r="I592" s="124">
        <v>36</v>
      </c>
      <c r="J592" s="124">
        <v>42</v>
      </c>
      <c r="K592" s="126">
        <v>48</v>
      </c>
    </row>
    <row r="593" spans="1:11">
      <c r="A593" s="162" t="s">
        <v>100</v>
      </c>
      <c r="B593" s="163">
        <f t="shared" ref="B593:K593" si="154">AVERAGE(B211:B218)</f>
        <v>97.58</v>
      </c>
      <c r="C593" s="164">
        <f t="shared" si="154"/>
        <v>99.78</v>
      </c>
      <c r="D593" s="164">
        <f t="shared" si="154"/>
        <v>98.66</v>
      </c>
      <c r="E593" s="164">
        <f t="shared" si="154"/>
        <v>98.320000000000007</v>
      </c>
      <c r="F593" s="164">
        <f t="shared" si="154"/>
        <v>94.940000000000012</v>
      </c>
      <c r="G593" s="164">
        <f t="shared" si="154"/>
        <v>89.26</v>
      </c>
      <c r="H593" s="164">
        <f t="shared" si="154"/>
        <v>86.62</v>
      </c>
      <c r="I593" s="164">
        <f t="shared" si="154"/>
        <v>87.12</v>
      </c>
      <c r="J593" s="164">
        <f t="shared" si="154"/>
        <v>85.78</v>
      </c>
      <c r="K593" s="165">
        <f t="shared" si="154"/>
        <v>89.559999999999988</v>
      </c>
    </row>
    <row r="594" spans="1:11" ht="21" thickBot="1">
      <c r="A594" s="162" t="s">
        <v>101</v>
      </c>
      <c r="B594" s="163">
        <f t="shared" ref="B594:K594" si="155">STDEV(B211:B218)/SQRT(COUNT(B211:B218))</f>
        <v>0.34263683398023759</v>
      </c>
      <c r="C594" s="164">
        <f t="shared" si="155"/>
        <v>3.7416573867739562E-2</v>
      </c>
      <c r="D594" s="164">
        <f t="shared" si="155"/>
        <v>0.4032369030731201</v>
      </c>
      <c r="E594" s="164">
        <f t="shared" si="155"/>
        <v>0.70526590730021854</v>
      </c>
      <c r="F594" s="164">
        <f t="shared" si="155"/>
        <v>2.2019536779868925</v>
      </c>
      <c r="G594" s="164">
        <f t="shared" si="155"/>
        <v>2.994428159098161</v>
      </c>
      <c r="H594" s="164">
        <f t="shared" si="155"/>
        <v>2.9275245515622914</v>
      </c>
      <c r="I594" s="164">
        <f t="shared" si="155"/>
        <v>3.4855989442275193</v>
      </c>
      <c r="J594" s="164">
        <f t="shared" si="155"/>
        <v>3.7018103679145953</v>
      </c>
      <c r="K594" s="165">
        <f t="shared" si="155"/>
        <v>4.7983955651864143</v>
      </c>
    </row>
    <row r="595" spans="1:11" ht="22" thickTop="1" thickBot="1">
      <c r="A595" s="161" t="str">
        <f>A240</f>
        <v>vpH</v>
      </c>
      <c r="B595" s="123" t="s">
        <v>48</v>
      </c>
      <c r="C595" s="124">
        <v>3</v>
      </c>
      <c r="D595" s="124">
        <v>6</v>
      </c>
      <c r="E595" s="124">
        <v>12</v>
      </c>
      <c r="F595" s="124">
        <v>18</v>
      </c>
      <c r="G595" s="125">
        <v>24</v>
      </c>
      <c r="H595" s="124">
        <v>30</v>
      </c>
      <c r="I595" s="124">
        <v>36</v>
      </c>
      <c r="J595" s="124">
        <v>42</v>
      </c>
      <c r="K595" s="126">
        <v>48</v>
      </c>
    </row>
    <row r="596" spans="1:11">
      <c r="A596" s="162" t="s">
        <v>100</v>
      </c>
      <c r="B596" s="163">
        <f t="shared" ref="B596:K596" si="156">AVERAGE(B241:B248)</f>
        <v>7.4509999999999987</v>
      </c>
      <c r="C596" s="164">
        <f t="shared" si="156"/>
        <v>7.4489999999999998</v>
      </c>
      <c r="D596" s="164">
        <f t="shared" si="156"/>
        <v>7.4259999999999993</v>
      </c>
      <c r="E596" s="164">
        <f t="shared" si="156"/>
        <v>7.4573999999999998</v>
      </c>
      <c r="F596" s="164">
        <f t="shared" si="156"/>
        <v>7.4617999999999993</v>
      </c>
      <c r="G596" s="164">
        <f t="shared" si="156"/>
        <v>7.4375999999999989</v>
      </c>
      <c r="H596" s="164">
        <f t="shared" si="156"/>
        <v>7.4459999999999997</v>
      </c>
      <c r="I596" s="164">
        <f t="shared" si="156"/>
        <v>7.4470000000000001</v>
      </c>
      <c r="J596" s="164">
        <f t="shared" si="156"/>
        <v>7.4409999999999998</v>
      </c>
      <c r="K596" s="165">
        <f t="shared" si="156"/>
        <v>7.4876000000000005</v>
      </c>
    </row>
    <row r="597" spans="1:11" ht="21" thickBot="1">
      <c r="A597" s="162" t="s">
        <v>101</v>
      </c>
      <c r="B597" s="163">
        <f t="shared" ref="B597:K597" si="157">STDEV(B241:B248)/SQRT(COUNT(B241:B248))</f>
        <v>1.017840851999959E-2</v>
      </c>
      <c r="C597" s="164">
        <f t="shared" si="157"/>
        <v>9.2736184954956887E-3</v>
      </c>
      <c r="D597" s="164">
        <f t="shared" si="157"/>
        <v>1.7073371078963871E-2</v>
      </c>
      <c r="E597" s="164">
        <f t="shared" si="157"/>
        <v>2.0033971149025821E-2</v>
      </c>
      <c r="F597" s="164">
        <f t="shared" si="157"/>
        <v>1.7698587514262322E-2</v>
      </c>
      <c r="G597" s="164">
        <f t="shared" si="157"/>
        <v>8.8124911347473977E-3</v>
      </c>
      <c r="H597" s="164">
        <f t="shared" si="157"/>
        <v>1.2280065146407058E-2</v>
      </c>
      <c r="I597" s="164">
        <f t="shared" si="157"/>
        <v>1.8934096228761473E-2</v>
      </c>
      <c r="J597" s="164">
        <f t="shared" si="157"/>
        <v>2.2187834504520658E-2</v>
      </c>
      <c r="K597" s="165">
        <f t="shared" si="157"/>
        <v>1.2310970717209874E-2</v>
      </c>
    </row>
    <row r="598" spans="1:11" ht="22" thickTop="1" thickBot="1">
      <c r="A598" s="161" t="str">
        <f>A230</f>
        <v>PvCO2</v>
      </c>
      <c r="B598" s="123" t="s">
        <v>48</v>
      </c>
      <c r="C598" s="124">
        <v>3</v>
      </c>
      <c r="D598" s="124">
        <v>6</v>
      </c>
      <c r="E598" s="124">
        <v>12</v>
      </c>
      <c r="F598" s="124">
        <v>18</v>
      </c>
      <c r="G598" s="125">
        <v>24</v>
      </c>
      <c r="H598" s="124">
        <v>30</v>
      </c>
      <c r="I598" s="124">
        <v>36</v>
      </c>
      <c r="J598" s="124">
        <v>42</v>
      </c>
      <c r="K598" s="126">
        <v>48</v>
      </c>
    </row>
    <row r="599" spans="1:11">
      <c r="A599" s="162" t="s">
        <v>100</v>
      </c>
      <c r="B599" s="163">
        <f t="shared" ref="B599:K599" si="158">AVERAGE(B231:B238)</f>
        <v>40.44</v>
      </c>
      <c r="C599" s="164">
        <f t="shared" si="158"/>
        <v>37.58</v>
      </c>
      <c r="D599" s="164">
        <f t="shared" si="158"/>
        <v>35.660000000000004</v>
      </c>
      <c r="E599" s="164">
        <f t="shared" si="158"/>
        <v>29.779999999999994</v>
      </c>
      <c r="F599" s="164">
        <f t="shared" si="158"/>
        <v>32.020000000000003</v>
      </c>
      <c r="G599" s="164">
        <f t="shared" si="158"/>
        <v>35.519999999999996</v>
      </c>
      <c r="H599" s="164">
        <f t="shared" si="158"/>
        <v>35.239999999999995</v>
      </c>
      <c r="I599" s="164">
        <f t="shared" si="158"/>
        <v>37.979999999999997</v>
      </c>
      <c r="J599" s="164">
        <f t="shared" si="158"/>
        <v>36.279999999999994</v>
      </c>
      <c r="K599" s="165">
        <f t="shared" si="158"/>
        <v>35.86</v>
      </c>
    </row>
    <row r="600" spans="1:11" ht="21" thickBot="1">
      <c r="A600" s="162" t="s">
        <v>101</v>
      </c>
      <c r="B600" s="163">
        <f t="shared" ref="B600:K600" si="159">STDEV(B231:B238)/SQRT(COUNT(B231:B238))</f>
        <v>1.3006152390311292</v>
      </c>
      <c r="C600" s="164">
        <f t="shared" si="159"/>
        <v>2.3382472067769342</v>
      </c>
      <c r="D600" s="164">
        <f t="shared" si="159"/>
        <v>2.089162511629953</v>
      </c>
      <c r="E600" s="164">
        <f t="shared" si="159"/>
        <v>2.9225673644930867</v>
      </c>
      <c r="F600" s="164">
        <f t="shared" si="159"/>
        <v>3.1966232183352439</v>
      </c>
      <c r="G600" s="164">
        <f t="shared" si="159"/>
        <v>2.7661164111439729</v>
      </c>
      <c r="H600" s="164">
        <f t="shared" si="159"/>
        <v>2.6295627012870617</v>
      </c>
      <c r="I600" s="164">
        <f t="shared" si="159"/>
        <v>2.9900501668032331</v>
      </c>
      <c r="J600" s="164">
        <f t="shared" si="159"/>
        <v>1.0988175462741763</v>
      </c>
      <c r="K600" s="165">
        <f t="shared" si="159"/>
        <v>2.9186640779644475</v>
      </c>
    </row>
    <row r="601" spans="1:11" ht="22" thickTop="1" thickBot="1">
      <c r="A601" s="161" t="str">
        <f>A220</f>
        <v>PvO2</v>
      </c>
      <c r="B601" s="123" t="s">
        <v>48</v>
      </c>
      <c r="C601" s="124">
        <v>3</v>
      </c>
      <c r="D601" s="124">
        <v>6</v>
      </c>
      <c r="E601" s="124">
        <v>12</v>
      </c>
      <c r="F601" s="124">
        <v>18</v>
      </c>
      <c r="G601" s="125">
        <v>24</v>
      </c>
      <c r="H601" s="124">
        <v>30</v>
      </c>
      <c r="I601" s="124">
        <v>36</v>
      </c>
      <c r="J601" s="124">
        <v>42</v>
      </c>
      <c r="K601" s="126">
        <v>48</v>
      </c>
    </row>
    <row r="602" spans="1:11">
      <c r="A602" s="162" t="s">
        <v>100</v>
      </c>
      <c r="B602" s="163">
        <f t="shared" ref="B602:K602" si="160">AVERAGE(B221:B228)</f>
        <v>43.12</v>
      </c>
      <c r="C602" s="164">
        <f t="shared" si="160"/>
        <v>56.56</v>
      </c>
      <c r="D602" s="164">
        <f t="shared" si="160"/>
        <v>47.180000000000007</v>
      </c>
      <c r="E602" s="164">
        <f t="shared" si="160"/>
        <v>46.220000000000006</v>
      </c>
      <c r="F602" s="164">
        <f t="shared" si="160"/>
        <v>44.06</v>
      </c>
      <c r="G602" s="164">
        <f t="shared" si="160"/>
        <v>40.86</v>
      </c>
      <c r="H602" s="164">
        <f t="shared" si="160"/>
        <v>43.5</v>
      </c>
      <c r="I602" s="164">
        <f t="shared" si="160"/>
        <v>44.540000000000006</v>
      </c>
      <c r="J602" s="164">
        <f t="shared" si="160"/>
        <v>43.760000000000005</v>
      </c>
      <c r="K602" s="165">
        <f t="shared" si="160"/>
        <v>47.06</v>
      </c>
    </row>
    <row r="603" spans="1:11" ht="21" thickBot="1">
      <c r="A603" s="162" t="s">
        <v>101</v>
      </c>
      <c r="B603" s="163">
        <f t="shared" ref="B603:K603" si="161">STDEV(B221:B228)/SQRT(COUNT(B221:B228))</f>
        <v>1.6125755796240999</v>
      </c>
      <c r="C603" s="164">
        <f t="shared" si="161"/>
        <v>3.0365440882687396</v>
      </c>
      <c r="D603" s="164">
        <f t="shared" si="161"/>
        <v>3.1892632378027077</v>
      </c>
      <c r="E603" s="164">
        <f t="shared" si="161"/>
        <v>3.820392649977209</v>
      </c>
      <c r="F603" s="164">
        <f t="shared" si="161"/>
        <v>2.3040399302095294</v>
      </c>
      <c r="G603" s="164">
        <f t="shared" si="161"/>
        <v>2.3204740894912068</v>
      </c>
      <c r="H603" s="164">
        <f t="shared" si="161"/>
        <v>3.2256782232578649</v>
      </c>
      <c r="I603" s="164">
        <f t="shared" si="161"/>
        <v>1.7197674261364528</v>
      </c>
      <c r="J603" s="164">
        <f t="shared" si="161"/>
        <v>3.0714166112723986</v>
      </c>
      <c r="K603" s="165">
        <f t="shared" si="161"/>
        <v>3.9847961051978449</v>
      </c>
    </row>
    <row r="604" spans="1:11" ht="22" thickTop="1" thickBot="1">
      <c r="A604" s="161" t="str">
        <f>A250</f>
        <v>SvO2</v>
      </c>
      <c r="B604" s="123" t="s">
        <v>48</v>
      </c>
      <c r="C604" s="124">
        <v>3</v>
      </c>
      <c r="D604" s="124">
        <v>6</v>
      </c>
      <c r="E604" s="124">
        <v>12</v>
      </c>
      <c r="F604" s="124">
        <v>18</v>
      </c>
      <c r="G604" s="125">
        <v>24</v>
      </c>
      <c r="H604" s="124">
        <v>30</v>
      </c>
      <c r="I604" s="124">
        <v>36</v>
      </c>
      <c r="J604" s="124">
        <v>42</v>
      </c>
      <c r="K604" s="126">
        <v>48</v>
      </c>
    </row>
    <row r="605" spans="1:11">
      <c r="A605" s="162" t="s">
        <v>100</v>
      </c>
      <c r="B605" s="163">
        <f t="shared" ref="B605:K605" si="162">AVERAGE(B251:B258)</f>
        <v>60.679999999999993</v>
      </c>
      <c r="C605" s="164">
        <f t="shared" si="162"/>
        <v>77.97999999999999</v>
      </c>
      <c r="D605" s="164">
        <f t="shared" si="162"/>
        <v>64.02</v>
      </c>
      <c r="E605" s="164">
        <f t="shared" si="162"/>
        <v>65.7</v>
      </c>
      <c r="F605" s="164">
        <f t="shared" si="162"/>
        <v>63</v>
      </c>
      <c r="G605" s="164">
        <f t="shared" si="162"/>
        <v>54.339999999999996</v>
      </c>
      <c r="H605" s="164">
        <f t="shared" si="162"/>
        <v>57.46</v>
      </c>
      <c r="I605" s="164">
        <f t="shared" si="162"/>
        <v>999.31999999999994</v>
      </c>
      <c r="J605" s="164">
        <f t="shared" si="162"/>
        <v>58.160000000000004</v>
      </c>
      <c r="K605" s="165">
        <f t="shared" si="162"/>
        <v>64.94</v>
      </c>
    </row>
    <row r="606" spans="1:11" ht="21" thickBot="1">
      <c r="A606" s="162" t="s">
        <v>101</v>
      </c>
      <c r="B606" s="163">
        <f t="shared" ref="B606:K606" si="163">STDEV(B251:B258)/SQRT(COUNT(B251:B258))</f>
        <v>0.8083316151184482</v>
      </c>
      <c r="C606" s="164">
        <f t="shared" si="163"/>
        <v>1.5353826884526225</v>
      </c>
      <c r="D606" s="164">
        <f t="shared" si="163"/>
        <v>3.9414971774695102</v>
      </c>
      <c r="E606" s="164">
        <f t="shared" si="163"/>
        <v>4.72535712936069</v>
      </c>
      <c r="F606" s="164">
        <f t="shared" si="163"/>
        <v>3.2197826013568069</v>
      </c>
      <c r="G606" s="164">
        <f t="shared" si="163"/>
        <v>5.4447773140873279</v>
      </c>
      <c r="H606" s="164">
        <f t="shared" si="163"/>
        <v>5.4190958655480461</v>
      </c>
      <c r="I606" s="164">
        <f t="shared" si="163"/>
        <v>940.24966705657494</v>
      </c>
      <c r="J606" s="164">
        <f t="shared" si="163"/>
        <v>4.9229665853019942</v>
      </c>
      <c r="K606" s="165">
        <f t="shared" si="163"/>
        <v>4.9611087470443564</v>
      </c>
    </row>
    <row r="607" spans="1:11" ht="22" thickTop="1" thickBot="1">
      <c r="A607" s="161" t="str">
        <f>A160</f>
        <v>FiO2</v>
      </c>
      <c r="B607" s="123" t="s">
        <v>48</v>
      </c>
      <c r="C607" s="124">
        <v>3</v>
      </c>
      <c r="D607" s="124">
        <v>6</v>
      </c>
      <c r="E607" s="124">
        <v>12</v>
      </c>
      <c r="F607" s="124">
        <v>18</v>
      </c>
      <c r="G607" s="125">
        <v>24</v>
      </c>
      <c r="H607" s="124">
        <v>30</v>
      </c>
      <c r="I607" s="124">
        <v>36</v>
      </c>
      <c r="J607" s="124">
        <v>42</v>
      </c>
      <c r="K607" s="126">
        <v>48</v>
      </c>
    </row>
    <row r="608" spans="1:11">
      <c r="A608" s="162" t="s">
        <v>100</v>
      </c>
      <c r="B608" s="163">
        <f t="shared" ref="B608:K608" si="164">AVERAGE(B161:B168)</f>
        <v>0.21</v>
      </c>
      <c r="C608" s="164">
        <f t="shared" si="164"/>
        <v>1</v>
      </c>
      <c r="D608" s="164">
        <f t="shared" si="164"/>
        <v>0.33571428571428569</v>
      </c>
      <c r="E608" s="164">
        <f t="shared" si="164"/>
        <v>0.32857142857142857</v>
      </c>
      <c r="F608" s="164">
        <f t="shared" si="164"/>
        <v>0.32142857142857145</v>
      </c>
      <c r="G608" s="164">
        <f t="shared" si="164"/>
        <v>0.38571428571428573</v>
      </c>
      <c r="H608" s="164">
        <f t="shared" si="164"/>
        <v>0.51285714285714279</v>
      </c>
      <c r="I608" s="164">
        <f t="shared" si="164"/>
        <v>0.71000000000000008</v>
      </c>
      <c r="J608" s="164">
        <f t="shared" si="164"/>
        <v>0.85142857142857153</v>
      </c>
      <c r="K608" s="165">
        <f t="shared" si="164"/>
        <v>0.88428571428571423</v>
      </c>
    </row>
    <row r="609" spans="1:11" ht="21" thickBot="1">
      <c r="A609" s="162" t="s">
        <v>101</v>
      </c>
      <c r="B609" s="163">
        <f t="shared" ref="B609:K609" si="165">STDEV(B161:B168)/SQRT(COUNT(B161:B168))</f>
        <v>0</v>
      </c>
      <c r="C609" s="164">
        <f t="shared" si="165"/>
        <v>0</v>
      </c>
      <c r="D609" s="164">
        <f t="shared" si="165"/>
        <v>0.11143772856146515</v>
      </c>
      <c r="E609" s="164">
        <f t="shared" si="165"/>
        <v>0.11204651609357377</v>
      </c>
      <c r="F609" s="164">
        <f t="shared" si="165"/>
        <v>7.8298226320255571E-2</v>
      </c>
      <c r="G609" s="164">
        <f t="shared" si="165"/>
        <v>0.10611891673870363</v>
      </c>
      <c r="H609" s="164">
        <f t="shared" si="165"/>
        <v>8.6786939046815406E-2</v>
      </c>
      <c r="I609" s="164">
        <f t="shared" si="165"/>
        <v>9.6387116309578219E-2</v>
      </c>
      <c r="J609" s="164">
        <f t="shared" si="165"/>
        <v>9.5902444763231023E-2</v>
      </c>
      <c r="K609" s="165">
        <f t="shared" si="165"/>
        <v>7.8796215248037121E-2</v>
      </c>
    </row>
    <row r="610" spans="1:11" ht="22" thickTop="1" thickBot="1">
      <c r="A610" s="161" t="str">
        <f>A460</f>
        <v>DO2</v>
      </c>
      <c r="B610" s="123" t="s">
        <v>48</v>
      </c>
      <c r="C610" s="124">
        <v>3</v>
      </c>
      <c r="D610" s="124">
        <v>6</v>
      </c>
      <c r="E610" s="124">
        <v>12</v>
      </c>
      <c r="F610" s="124">
        <v>18</v>
      </c>
      <c r="G610" s="125">
        <v>24</v>
      </c>
      <c r="H610" s="124">
        <v>30</v>
      </c>
      <c r="I610" s="124">
        <v>36</v>
      </c>
      <c r="J610" s="124">
        <v>42</v>
      </c>
      <c r="K610" s="126">
        <v>48</v>
      </c>
    </row>
    <row r="611" spans="1:11">
      <c r="A611" s="162" t="s">
        <v>100</v>
      </c>
      <c r="B611" s="167">
        <f t="shared" ref="B611:K611" si="166">AVERAGE(B461:B468)</f>
        <v>837.36378160262632</v>
      </c>
      <c r="C611" s="168">
        <f t="shared" si="166"/>
        <v>882.65805314105432</v>
      </c>
      <c r="D611" s="168">
        <f t="shared" si="166"/>
        <v>779.57509478856991</v>
      </c>
      <c r="E611" s="168">
        <f t="shared" si="166"/>
        <v>777.55246719809236</v>
      </c>
      <c r="F611" s="168">
        <f t="shared" si="166"/>
        <v>790.93755360428599</v>
      </c>
      <c r="G611" s="168">
        <f t="shared" si="166"/>
        <v>731.63533279216574</v>
      </c>
      <c r="H611" s="168">
        <f t="shared" si="166"/>
        <v>740.15946213312077</v>
      </c>
      <c r="I611" s="168">
        <f t="shared" si="166"/>
        <v>733.61777736550653</v>
      </c>
      <c r="J611" s="168">
        <f t="shared" si="166"/>
        <v>757.75519391589262</v>
      </c>
      <c r="K611" s="169">
        <f t="shared" si="166"/>
        <v>777.56047847796469</v>
      </c>
    </row>
    <row r="612" spans="1:11" ht="21" thickBot="1">
      <c r="A612" s="162" t="s">
        <v>101</v>
      </c>
      <c r="B612" s="163">
        <f t="shared" ref="B612:K612" si="167">STDEV(B461:B468)/SQRT(COUNT(B461:B468))</f>
        <v>39.585293780049753</v>
      </c>
      <c r="C612" s="164">
        <f t="shared" si="167"/>
        <v>75.801175246582687</v>
      </c>
      <c r="D612" s="164">
        <f t="shared" si="167"/>
        <v>47.774307027242926</v>
      </c>
      <c r="E612" s="164">
        <f t="shared" si="167"/>
        <v>57.020768471801205</v>
      </c>
      <c r="F612" s="164">
        <f t="shared" si="167"/>
        <v>30.358921270367869</v>
      </c>
      <c r="G612" s="164">
        <f t="shared" si="167"/>
        <v>68.044327728203939</v>
      </c>
      <c r="H612" s="164">
        <f t="shared" si="167"/>
        <v>59.159413750419127</v>
      </c>
      <c r="I612" s="164">
        <f t="shared" si="167"/>
        <v>67.064446339220808</v>
      </c>
      <c r="J612" s="164">
        <f t="shared" si="167"/>
        <v>51.767909550032037</v>
      </c>
      <c r="K612" s="165">
        <f t="shared" si="167"/>
        <v>48.342607730712103</v>
      </c>
    </row>
    <row r="613" spans="1:11" ht="22" thickTop="1" thickBot="1">
      <c r="A613" s="161" t="str">
        <f>A470</f>
        <v>VO2</v>
      </c>
      <c r="B613" s="123" t="s">
        <v>48</v>
      </c>
      <c r="C613" s="124">
        <v>3</v>
      </c>
      <c r="D613" s="124">
        <v>6</v>
      </c>
      <c r="E613" s="124">
        <v>12</v>
      </c>
      <c r="F613" s="124">
        <v>18</v>
      </c>
      <c r="G613" s="125">
        <v>24</v>
      </c>
      <c r="H613" s="124">
        <v>30</v>
      </c>
      <c r="I613" s="124">
        <v>36</v>
      </c>
      <c r="J613" s="124">
        <v>42</v>
      </c>
      <c r="K613" s="126">
        <v>48</v>
      </c>
    </row>
    <row r="614" spans="1:11">
      <c r="A614" s="162" t="s">
        <v>100</v>
      </c>
      <c r="B614" s="167">
        <f t="shared" ref="B614:K614" si="168">AVERAGE(B471:B478)</f>
        <v>320.13858391236124</v>
      </c>
      <c r="C614" s="168">
        <f t="shared" si="168"/>
        <v>256.10048284149286</v>
      </c>
      <c r="D614" s="168">
        <f t="shared" si="168"/>
        <v>288.92509396564174</v>
      </c>
      <c r="E614" s="168">
        <f t="shared" si="168"/>
        <v>265.86343305001662</v>
      </c>
      <c r="F614" s="168">
        <f t="shared" si="168"/>
        <v>271.67485375096805</v>
      </c>
      <c r="G614" s="168">
        <f t="shared" si="168"/>
        <v>297.85060596240589</v>
      </c>
      <c r="H614" s="168">
        <f t="shared" si="168"/>
        <v>246.98825470853566</v>
      </c>
      <c r="I614" s="168">
        <f t="shared" si="168"/>
        <v>-7035.0067422147458</v>
      </c>
      <c r="J614" s="168">
        <f t="shared" si="168"/>
        <v>241.47919972703093</v>
      </c>
      <c r="K614" s="169">
        <f t="shared" si="168"/>
        <v>217.64315542839191</v>
      </c>
    </row>
    <row r="615" spans="1:11" ht="21" thickBot="1">
      <c r="A615" s="162" t="s">
        <v>101</v>
      </c>
      <c r="B615" s="163">
        <f t="shared" ref="B615:K615" si="169">STDEV(B471:B478)/SQRT(COUNT(B471:B478))</f>
        <v>13.434617976385649</v>
      </c>
      <c r="C615" s="164">
        <f t="shared" si="169"/>
        <v>26.161243619127784</v>
      </c>
      <c r="D615" s="164">
        <f t="shared" si="169"/>
        <v>29.437889987199767</v>
      </c>
      <c r="E615" s="164">
        <f t="shared" si="169"/>
        <v>44.281867571676862</v>
      </c>
      <c r="F615" s="164">
        <f t="shared" si="169"/>
        <v>32.300554126105958</v>
      </c>
      <c r="G615" s="164">
        <f t="shared" si="169"/>
        <v>61.279099314050612</v>
      </c>
      <c r="H615" s="164">
        <f t="shared" si="169"/>
        <v>22.245299697971102</v>
      </c>
      <c r="I615" s="164">
        <f t="shared" si="169"/>
        <v>7264.0607190406918</v>
      </c>
      <c r="J615" s="164">
        <f t="shared" si="169"/>
        <v>26.090500749638451</v>
      </c>
      <c r="K615" s="165">
        <f t="shared" si="169"/>
        <v>19.114124072544424</v>
      </c>
    </row>
    <row r="616" spans="1:11" ht="22" thickTop="1" thickBot="1">
      <c r="A616" s="161" t="str">
        <f>A480</f>
        <v>O2 extraction</v>
      </c>
      <c r="B616" s="123" t="s">
        <v>48</v>
      </c>
      <c r="C616" s="124">
        <v>3</v>
      </c>
      <c r="D616" s="124">
        <v>6</v>
      </c>
      <c r="E616" s="124">
        <v>12</v>
      </c>
      <c r="F616" s="124">
        <v>18</v>
      </c>
      <c r="G616" s="125">
        <v>24</v>
      </c>
      <c r="H616" s="124">
        <v>30</v>
      </c>
      <c r="I616" s="124">
        <v>36</v>
      </c>
      <c r="J616" s="124">
        <v>42</v>
      </c>
      <c r="K616" s="126">
        <v>48</v>
      </c>
    </row>
    <row r="617" spans="1:11">
      <c r="A617" s="162" t="s">
        <v>100</v>
      </c>
      <c r="B617" s="163">
        <f t="shared" ref="B617:K617" si="170">AVERAGE(B481:B488)</f>
        <v>0.38300781352519125</v>
      </c>
      <c r="C617" s="164">
        <f t="shared" si="170"/>
        <v>0.28927823463635105</v>
      </c>
      <c r="D617" s="164">
        <f t="shared" si="170"/>
        <v>0.37100747365072106</v>
      </c>
      <c r="E617" s="164">
        <f t="shared" si="170"/>
        <v>0.34099379275393782</v>
      </c>
      <c r="F617" s="164">
        <f t="shared" si="170"/>
        <v>0.33955879323169702</v>
      </c>
      <c r="G617" s="164">
        <f t="shared" si="170"/>
        <v>0.39652423640975432</v>
      </c>
      <c r="H617" s="164">
        <f t="shared" si="170"/>
        <v>0.34238003596848077</v>
      </c>
      <c r="I617" s="164">
        <f t="shared" si="170"/>
        <v>-9.5186118004286424</v>
      </c>
      <c r="J617" s="164">
        <f t="shared" si="170"/>
        <v>0.32449581917514564</v>
      </c>
      <c r="K617" s="165">
        <f t="shared" si="170"/>
        <v>0.28116940270833851</v>
      </c>
    </row>
    <row r="618" spans="1:11" ht="21" thickBot="1">
      <c r="A618" s="162" t="s">
        <v>101</v>
      </c>
      <c r="B618" s="163">
        <f t="shared" ref="B618:K618" si="171">STDEV(B481:B488)/SQRT(COUNT(B481:B488))</f>
        <v>9.230655669444511E-3</v>
      </c>
      <c r="C618" s="164">
        <f t="shared" si="171"/>
        <v>1.0108501651694917E-2</v>
      </c>
      <c r="D618" s="164">
        <f t="shared" si="171"/>
        <v>2.8423162315865811E-2</v>
      </c>
      <c r="E618" s="164">
        <f t="shared" si="171"/>
        <v>4.5002519256004167E-2</v>
      </c>
      <c r="F618" s="164">
        <f t="shared" si="171"/>
        <v>3.1661089067243672E-2</v>
      </c>
      <c r="G618" s="164">
        <f t="shared" si="171"/>
        <v>4.6939422713374111E-2</v>
      </c>
      <c r="H618" s="164">
        <f t="shared" si="171"/>
        <v>4.1547171579153268E-2</v>
      </c>
      <c r="I618" s="164">
        <f t="shared" si="171"/>
        <v>9.8294029077687544</v>
      </c>
      <c r="J618" s="164">
        <f t="shared" si="171"/>
        <v>4.0213461745010892E-2</v>
      </c>
      <c r="K618" s="165">
        <f t="shared" si="171"/>
        <v>2.4403864399631478E-2</v>
      </c>
    </row>
    <row r="619" spans="1:11" ht="22" thickTop="1" thickBot="1">
      <c r="A619" s="161" t="str">
        <f>A490</f>
        <v>Qs/Qt</v>
      </c>
      <c r="B619" s="123" t="s">
        <v>48</v>
      </c>
      <c r="C619" s="124">
        <v>3</v>
      </c>
      <c r="D619" s="124">
        <v>6</v>
      </c>
      <c r="E619" s="124">
        <v>12</v>
      </c>
      <c r="F619" s="124">
        <v>18</v>
      </c>
      <c r="G619" s="125">
        <v>24</v>
      </c>
      <c r="H619" s="124">
        <v>30</v>
      </c>
      <c r="I619" s="124">
        <v>36</v>
      </c>
      <c r="J619" s="124">
        <v>42</v>
      </c>
      <c r="K619" s="126">
        <v>48</v>
      </c>
    </row>
    <row r="620" spans="1:11">
      <c r="A620" s="162" t="s">
        <v>100</v>
      </c>
      <c r="B620" s="172">
        <f t="shared" ref="B620:K620" si="172">AVERAGE(B491:B498)</f>
        <v>5.8704757831826992E-2</v>
      </c>
      <c r="C620" s="173">
        <f t="shared" si="172"/>
        <v>0.11767955977222025</v>
      </c>
      <c r="D620" s="173">
        <f t="shared" si="172"/>
        <v>5.1403097082102202E-2</v>
      </c>
      <c r="E620" s="173">
        <f t="shared" si="172"/>
        <v>0.10790759809686931</v>
      </c>
      <c r="F620" s="173">
        <f t="shared" si="172"/>
        <v>0.16552283846582266</v>
      </c>
      <c r="G620" s="173">
        <f t="shared" si="172"/>
        <v>0.25909818174779409</v>
      </c>
      <c r="H620" s="173">
        <f t="shared" si="172"/>
        <v>0.3770959057584799</v>
      </c>
      <c r="I620" s="173">
        <f t="shared" si="172"/>
        <v>0.37252150922113125</v>
      </c>
      <c r="J620" s="173">
        <f t="shared" si="172"/>
        <v>0.46328629305768282</v>
      </c>
      <c r="K620" s="155">
        <f t="shared" si="172"/>
        <v>0.44349778421974212</v>
      </c>
    </row>
    <row r="621" spans="1:11" ht="21" thickBot="1">
      <c r="A621" s="162" t="s">
        <v>101</v>
      </c>
      <c r="B621" s="163">
        <f t="shared" ref="B621:K621" si="173">STDEV(B491:B498)/SQRT(COUNT(B491:B498))</f>
        <v>9.202052385152865E-3</v>
      </c>
      <c r="C621" s="164">
        <f t="shared" si="173"/>
        <v>1.5115853338179181E-2</v>
      </c>
      <c r="D621" s="164">
        <f t="shared" si="173"/>
        <v>1.7800885027471423E-2</v>
      </c>
      <c r="E621" s="164">
        <f t="shared" si="173"/>
        <v>5.0212902654810002E-2</v>
      </c>
      <c r="F621" s="164">
        <f t="shared" si="173"/>
        <v>6.8852529606923493E-2</v>
      </c>
      <c r="G621" s="164">
        <f t="shared" si="173"/>
        <v>6.3120176848636411E-2</v>
      </c>
      <c r="H621" s="164">
        <f t="shared" si="173"/>
        <v>2.9086591247030238E-2</v>
      </c>
      <c r="I621" s="164">
        <f t="shared" si="173"/>
        <v>9.9602079012826181E-2</v>
      </c>
      <c r="J621" s="164">
        <f t="shared" si="173"/>
        <v>4.7307147112716427E-2</v>
      </c>
      <c r="K621" s="165">
        <f t="shared" si="173"/>
        <v>6.7414661388769948E-2</v>
      </c>
    </row>
    <row r="622" spans="1:11" ht="22" thickTop="1" thickBot="1">
      <c r="A622" s="204" t="str">
        <f>A450</f>
        <v>P/F ratio</v>
      </c>
      <c r="B622" s="123" t="s">
        <v>48</v>
      </c>
      <c r="C622" s="124">
        <v>3</v>
      </c>
      <c r="D622" s="124">
        <v>6</v>
      </c>
      <c r="E622" s="124">
        <v>12</v>
      </c>
      <c r="F622" s="124">
        <v>18</v>
      </c>
      <c r="G622" s="125">
        <v>24</v>
      </c>
      <c r="H622" s="124">
        <v>30</v>
      </c>
      <c r="I622" s="124">
        <v>36</v>
      </c>
      <c r="J622" s="124">
        <v>42</v>
      </c>
      <c r="K622" s="126">
        <v>48</v>
      </c>
    </row>
    <row r="623" spans="1:11">
      <c r="A623" s="162" t="s">
        <v>100</v>
      </c>
      <c r="B623" s="167">
        <f>AVERAGE(B451:B455)</f>
        <v>505.14285714285717</v>
      </c>
      <c r="C623" s="167">
        <f t="shared" ref="C623:K623" si="174">AVERAGE(C451:C455)</f>
        <v>496.4</v>
      </c>
      <c r="D623" s="167">
        <f t="shared" si="174"/>
        <v>550.95047619047614</v>
      </c>
      <c r="E623" s="167">
        <f t="shared" si="174"/>
        <v>457.63333333333333</v>
      </c>
      <c r="F623" s="167">
        <f t="shared" si="174"/>
        <v>369.97186147186142</v>
      </c>
      <c r="G623" s="167">
        <f t="shared" si="174"/>
        <v>262.45318229774</v>
      </c>
      <c r="H623" s="167">
        <f t="shared" si="174"/>
        <v>149.87391304347827</v>
      </c>
      <c r="I623" s="167">
        <f t="shared" si="174"/>
        <v>111.31940354720317</v>
      </c>
      <c r="J623" s="167">
        <f t="shared" si="174"/>
        <v>82.838333333333338</v>
      </c>
      <c r="K623" s="167">
        <f t="shared" si="174"/>
        <v>95.611549295774651</v>
      </c>
    </row>
    <row r="624" spans="1:11" ht="21" thickBot="1">
      <c r="A624" s="162" t="s">
        <v>101</v>
      </c>
      <c r="B624" s="167">
        <f>STDEV(B451:B455)/SQRT(COUNT(B451:B455))</f>
        <v>10.028756838154004</v>
      </c>
      <c r="C624" s="167">
        <f t="shared" ref="C624:K624" si="175">STDEV(C451:C455)/SQRT(COUNT(C451:C455))</f>
        <v>27.967159312307704</v>
      </c>
      <c r="D624" s="167">
        <f t="shared" si="175"/>
        <v>24.372654912483238</v>
      </c>
      <c r="E624" s="167">
        <f t="shared" si="175"/>
        <v>69.409284178406054</v>
      </c>
      <c r="F624" s="167">
        <f t="shared" si="175"/>
        <v>74.862173353147398</v>
      </c>
      <c r="G624" s="167">
        <f t="shared" si="175"/>
        <v>56.946183431576991</v>
      </c>
      <c r="H624" s="167">
        <f t="shared" si="175"/>
        <v>29.154818535095078</v>
      </c>
      <c r="I624" s="167">
        <f t="shared" si="175"/>
        <v>31.441647453391877</v>
      </c>
      <c r="J624" s="167">
        <f t="shared" si="175"/>
        <v>15.844969320821594</v>
      </c>
      <c r="K624" s="167">
        <f t="shared" si="175"/>
        <v>21.646143159184806</v>
      </c>
    </row>
    <row r="625" spans="1:11" ht="22" thickTop="1" thickBot="1">
      <c r="A625" s="161" t="str">
        <f>A100</f>
        <v>Hgb</v>
      </c>
      <c r="B625" s="123" t="s">
        <v>48</v>
      </c>
      <c r="C625" s="124">
        <v>3</v>
      </c>
      <c r="D625" s="124">
        <v>6</v>
      </c>
      <c r="E625" s="124">
        <v>12</v>
      </c>
      <c r="F625" s="124">
        <v>18</v>
      </c>
      <c r="G625" s="125">
        <v>24</v>
      </c>
      <c r="H625" s="124">
        <v>30</v>
      </c>
      <c r="I625" s="124">
        <v>36</v>
      </c>
      <c r="J625" s="124">
        <v>42</v>
      </c>
      <c r="K625" s="126">
        <v>48</v>
      </c>
    </row>
    <row r="626" spans="1:11">
      <c r="A626" s="162" t="s">
        <v>100</v>
      </c>
      <c r="B626" s="163">
        <f t="shared" ref="B626:K626" si="176">AVERAGE(B101:B108)</f>
        <v>10.24</v>
      </c>
      <c r="C626" s="164">
        <f t="shared" si="176"/>
        <v>9.3600000000000012</v>
      </c>
      <c r="D626" s="164">
        <f t="shared" si="176"/>
        <v>9.36</v>
      </c>
      <c r="E626" s="164">
        <f t="shared" si="176"/>
        <v>10.080000000000002</v>
      </c>
      <c r="F626" s="164">
        <f t="shared" si="176"/>
        <v>11.26</v>
      </c>
      <c r="G626" s="164">
        <f t="shared" si="176"/>
        <v>11.64</v>
      </c>
      <c r="H626" s="164">
        <f t="shared" si="176"/>
        <v>12.2</v>
      </c>
      <c r="I626" s="164">
        <f t="shared" si="176"/>
        <v>11.739999999999998</v>
      </c>
      <c r="J626" s="164">
        <f t="shared" si="176"/>
        <v>11.5</v>
      </c>
      <c r="K626" s="165">
        <f t="shared" si="176"/>
        <v>10.74</v>
      </c>
    </row>
    <row r="627" spans="1:11" ht="21" thickBot="1">
      <c r="A627" s="162" t="s">
        <v>101</v>
      </c>
      <c r="B627" s="163">
        <f t="shared" ref="B627:K627" si="177">STDEV(B101:B108)/SQRT(COUNT(B101:B108))</f>
        <v>0.41060930335295609</v>
      </c>
      <c r="C627" s="164">
        <f t="shared" si="177"/>
        <v>0.37894590642992826</v>
      </c>
      <c r="D627" s="164">
        <f t="shared" si="177"/>
        <v>0.39064049969249215</v>
      </c>
      <c r="E627" s="164">
        <f t="shared" si="177"/>
        <v>0.45431266766402167</v>
      </c>
      <c r="F627" s="164">
        <f t="shared" si="177"/>
        <v>0.49254441424098994</v>
      </c>
      <c r="G627" s="164">
        <f t="shared" si="177"/>
        <v>0.45891175622335068</v>
      </c>
      <c r="H627" s="164">
        <f t="shared" si="177"/>
        <v>0.45276925690687103</v>
      </c>
      <c r="I627" s="164">
        <f t="shared" si="177"/>
        <v>0.51048996072400876</v>
      </c>
      <c r="J627" s="164">
        <f t="shared" si="177"/>
        <v>0.30983866769659324</v>
      </c>
      <c r="K627" s="165">
        <f t="shared" si="177"/>
        <v>0.67941151005852007</v>
      </c>
    </row>
    <row r="628" spans="1:11" ht="22" thickTop="1" thickBot="1">
      <c r="A628" s="161" t="str">
        <f>A90</f>
        <v>Hct</v>
      </c>
      <c r="B628" s="123" t="s">
        <v>48</v>
      </c>
      <c r="C628" s="124">
        <v>3</v>
      </c>
      <c r="D628" s="124">
        <v>6</v>
      </c>
      <c r="E628" s="124">
        <v>12</v>
      </c>
      <c r="F628" s="124">
        <v>18</v>
      </c>
      <c r="G628" s="125">
        <v>24</v>
      </c>
      <c r="H628" s="124">
        <v>30</v>
      </c>
      <c r="I628" s="124">
        <v>36</v>
      </c>
      <c r="J628" s="124">
        <v>42</v>
      </c>
      <c r="K628" s="126">
        <v>48</v>
      </c>
    </row>
    <row r="629" spans="1:11">
      <c r="A629" s="162" t="s">
        <v>100</v>
      </c>
      <c r="B629" s="163">
        <f t="shared" ref="B629:K629" si="178">AVERAGE(B91:B98)</f>
        <v>30.2</v>
      </c>
      <c r="C629" s="164">
        <f t="shared" si="178"/>
        <v>27.6</v>
      </c>
      <c r="D629" s="164">
        <f t="shared" si="178"/>
        <v>27.8</v>
      </c>
      <c r="E629" s="164">
        <f t="shared" si="178"/>
        <v>29.6</v>
      </c>
      <c r="F629" s="164">
        <f t="shared" si="178"/>
        <v>33</v>
      </c>
      <c r="G629" s="164">
        <f t="shared" si="178"/>
        <v>34.200000000000003</v>
      </c>
      <c r="H629" s="164">
        <f t="shared" si="178"/>
        <v>36</v>
      </c>
      <c r="I629" s="164">
        <f t="shared" si="178"/>
        <v>34.6</v>
      </c>
      <c r="J629" s="164">
        <f t="shared" si="178"/>
        <v>33.799999999999997</v>
      </c>
      <c r="K629" s="165">
        <f t="shared" si="178"/>
        <v>31.6</v>
      </c>
    </row>
    <row r="630" spans="1:11" ht="21" thickBot="1">
      <c r="A630" s="162" t="s">
        <v>101</v>
      </c>
      <c r="B630" s="163">
        <f t="shared" ref="B630:K630" si="179">STDEV(B91:B98)/SQRT(COUNT(B91:B98))</f>
        <v>1.2409673645990855</v>
      </c>
      <c r="C630" s="164">
        <f t="shared" si="179"/>
        <v>1.1224972160321824</v>
      </c>
      <c r="D630" s="164">
        <f t="shared" si="179"/>
        <v>1.1575836902790224</v>
      </c>
      <c r="E630" s="164">
        <f t="shared" si="179"/>
        <v>1.2884098726725124</v>
      </c>
      <c r="F630" s="164">
        <f t="shared" si="179"/>
        <v>1.3416407864998738</v>
      </c>
      <c r="G630" s="164">
        <f t="shared" si="179"/>
        <v>1.3190905958272916</v>
      </c>
      <c r="H630" s="164">
        <f t="shared" si="179"/>
        <v>1.4142135623730951</v>
      </c>
      <c r="I630" s="164">
        <f t="shared" si="179"/>
        <v>1.5684387141358123</v>
      </c>
      <c r="J630" s="164">
        <f t="shared" si="179"/>
        <v>0.96953597148326576</v>
      </c>
      <c r="K630" s="165">
        <f t="shared" si="179"/>
        <v>2.0396078054371114</v>
      </c>
    </row>
    <row r="631" spans="1:11" ht="22" thickTop="1" thickBot="1">
      <c r="A631" s="161" t="str">
        <f>A500</f>
        <v>Hct/Hgb</v>
      </c>
      <c r="B631" s="123" t="s">
        <v>48</v>
      </c>
      <c r="C631" s="124">
        <v>3</v>
      </c>
      <c r="D631" s="124">
        <v>6</v>
      </c>
      <c r="E631" s="124">
        <v>12</v>
      </c>
      <c r="F631" s="124">
        <v>18</v>
      </c>
      <c r="G631" s="125">
        <v>24</v>
      </c>
      <c r="H631" s="124">
        <v>30</v>
      </c>
      <c r="I631" s="124">
        <v>36</v>
      </c>
      <c r="J631" s="124">
        <v>42</v>
      </c>
      <c r="K631" s="126">
        <v>48</v>
      </c>
    </row>
    <row r="632" spans="1:11">
      <c r="A632" s="162" t="s">
        <v>100</v>
      </c>
      <c r="B632" s="166">
        <f t="shared" ref="B632:K632" si="180">AVERAGE(B501:B508)</f>
        <v>2.9488555297378829</v>
      </c>
      <c r="C632" s="170">
        <f t="shared" si="180"/>
        <v>2.9488598057844322</v>
      </c>
      <c r="D632" s="170">
        <f t="shared" si="180"/>
        <v>2.9704818326251292</v>
      </c>
      <c r="E632" s="170">
        <f t="shared" si="180"/>
        <v>2.9372209706109871</v>
      </c>
      <c r="F632" s="170">
        <f t="shared" si="180"/>
        <v>2.9323753431608774</v>
      </c>
      <c r="G632" s="170">
        <f t="shared" si="180"/>
        <v>2.9385820571757821</v>
      </c>
      <c r="H632" s="170">
        <f t="shared" si="180"/>
        <v>2.9499308035058105</v>
      </c>
      <c r="I632" s="170">
        <f t="shared" si="180"/>
        <v>2.9463318730337424</v>
      </c>
      <c r="J632" s="170">
        <f t="shared" si="180"/>
        <v>2.9385900399757086</v>
      </c>
      <c r="K632" s="171">
        <f t="shared" si="180"/>
        <v>2.9414412928681068</v>
      </c>
    </row>
    <row r="633" spans="1:11" ht="21" thickBot="1">
      <c r="A633" s="162" t="s">
        <v>101</v>
      </c>
      <c r="B633" s="163">
        <f t="shared" ref="B633:K633" si="181">STDEV(B501:B508)/SQRT(COUNT(B501:B508))</f>
        <v>1.003257513475711E-2</v>
      </c>
      <c r="C633" s="164">
        <f t="shared" si="181"/>
        <v>1.6537502940630829E-2</v>
      </c>
      <c r="D633" s="164">
        <f t="shared" si="181"/>
        <v>1.7229960451034788E-2</v>
      </c>
      <c r="E633" s="164">
        <f t="shared" si="181"/>
        <v>1.1972881297709542E-2</v>
      </c>
      <c r="F633" s="164">
        <f t="shared" si="181"/>
        <v>1.1345647918249156E-2</v>
      </c>
      <c r="G633" s="164">
        <f t="shared" si="181"/>
        <v>1.8284495811447841E-2</v>
      </c>
      <c r="H633" s="164">
        <f t="shared" si="181"/>
        <v>7.0423205780203394E-3</v>
      </c>
      <c r="I633" s="164">
        <f t="shared" si="181"/>
        <v>9.6135392665496824E-3</v>
      </c>
      <c r="J633" s="164">
        <f t="shared" si="181"/>
        <v>6.6740417224235458E-3</v>
      </c>
      <c r="K633" s="165">
        <f t="shared" si="181"/>
        <v>9.3072402280434379E-3</v>
      </c>
    </row>
    <row r="634" spans="1:11" ht="22" thickTop="1" thickBot="1">
      <c r="A634" s="161" t="str">
        <f>A10</f>
        <v>Temp</v>
      </c>
      <c r="B634" s="123" t="s">
        <v>48</v>
      </c>
      <c r="C634" s="124">
        <v>3</v>
      </c>
      <c r="D634" s="124">
        <v>6</v>
      </c>
      <c r="E634" s="124">
        <v>12</v>
      </c>
      <c r="F634" s="124">
        <v>18</v>
      </c>
      <c r="G634" s="125">
        <v>24</v>
      </c>
      <c r="H634" s="124">
        <v>30</v>
      </c>
      <c r="I634" s="124">
        <v>36</v>
      </c>
      <c r="J634" s="124">
        <v>42</v>
      </c>
      <c r="K634" s="126">
        <v>48</v>
      </c>
    </row>
    <row r="635" spans="1:11">
      <c r="A635" s="162" t="s">
        <v>100</v>
      </c>
      <c r="B635" s="163">
        <f t="shared" ref="B635:K635" si="182">AVERAGE(B11:B19)</f>
        <v>39.220000000000006</v>
      </c>
      <c r="C635" s="164">
        <f t="shared" si="182"/>
        <v>39.879999999999995</v>
      </c>
      <c r="D635" s="164">
        <f t="shared" si="182"/>
        <v>39.679999999999993</v>
      </c>
      <c r="E635" s="164">
        <f t="shared" si="182"/>
        <v>39.760000000000005</v>
      </c>
      <c r="F635" s="164">
        <f t="shared" si="182"/>
        <v>39.839999999999996</v>
      </c>
      <c r="G635" s="164">
        <f t="shared" si="182"/>
        <v>40.100000000000009</v>
      </c>
      <c r="H635" s="164">
        <f t="shared" si="182"/>
        <v>40.58</v>
      </c>
      <c r="I635" s="164">
        <f t="shared" si="182"/>
        <v>40.54</v>
      </c>
      <c r="J635" s="164">
        <f t="shared" si="182"/>
        <v>40.400000000000006</v>
      </c>
      <c r="K635" s="165">
        <f t="shared" si="182"/>
        <v>40.54</v>
      </c>
    </row>
    <row r="636" spans="1:11" ht="21" thickBot="1">
      <c r="A636" s="162" t="s">
        <v>101</v>
      </c>
      <c r="B636" s="163">
        <f t="shared" ref="B636:K636" si="183">STDEV(B11:B19)/SQRT(COUNT(B11:B19))</f>
        <v>0.16852299546352673</v>
      </c>
      <c r="C636" s="164">
        <f t="shared" si="183"/>
        <v>0.21771541057077293</v>
      </c>
      <c r="D636" s="164">
        <f t="shared" si="183"/>
        <v>0.20099751242241723</v>
      </c>
      <c r="E636" s="164">
        <f t="shared" si="183"/>
        <v>0.17776388834631165</v>
      </c>
      <c r="F636" s="164">
        <f t="shared" si="183"/>
        <v>0.25999999999999968</v>
      </c>
      <c r="G636" s="164">
        <f t="shared" si="183"/>
        <v>0.15165750888103152</v>
      </c>
      <c r="H636" s="164">
        <f t="shared" si="183"/>
        <v>0.12409673645990878</v>
      </c>
      <c r="I636" s="164">
        <f t="shared" si="183"/>
        <v>0.1536229149573719</v>
      </c>
      <c r="J636" s="164">
        <f t="shared" si="183"/>
        <v>0.24698178070456972</v>
      </c>
      <c r="K636" s="165">
        <f t="shared" si="183"/>
        <v>0.21354156504062516</v>
      </c>
    </row>
    <row r="637" spans="1:11" ht="22" thickTop="1" thickBot="1">
      <c r="A637" s="161" t="str">
        <f>A150</f>
        <v>P.prot</v>
      </c>
      <c r="B637" s="123" t="s">
        <v>48</v>
      </c>
      <c r="C637" s="124">
        <v>3</v>
      </c>
      <c r="D637" s="124">
        <v>6</v>
      </c>
      <c r="E637" s="124">
        <v>12</v>
      </c>
      <c r="F637" s="124">
        <v>18</v>
      </c>
      <c r="G637" s="125">
        <v>24</v>
      </c>
      <c r="H637" s="124">
        <v>30</v>
      </c>
      <c r="I637" s="124">
        <v>36</v>
      </c>
      <c r="J637" s="124">
        <v>42</v>
      </c>
      <c r="K637" s="126">
        <v>48</v>
      </c>
    </row>
    <row r="638" spans="1:11">
      <c r="A638" s="162" t="s">
        <v>100</v>
      </c>
      <c r="B638" s="163">
        <f t="shared" ref="B638:K638" si="184">AVERAGE(B151:B158)</f>
        <v>6.2000000000000011</v>
      </c>
      <c r="C638" s="164">
        <f t="shared" si="184"/>
        <v>5.76</v>
      </c>
      <c r="D638" s="164">
        <f t="shared" si="184"/>
        <v>5.8</v>
      </c>
      <c r="E638" s="164">
        <f t="shared" si="184"/>
        <v>5.74</v>
      </c>
      <c r="F638" s="164">
        <f t="shared" si="184"/>
        <v>5.5</v>
      </c>
      <c r="G638" s="164">
        <f t="shared" si="184"/>
        <v>5.3</v>
      </c>
      <c r="H638" s="164">
        <f t="shared" si="184"/>
        <v>5.04</v>
      </c>
      <c r="I638" s="164">
        <f t="shared" si="184"/>
        <v>4.9399999999999995</v>
      </c>
      <c r="J638" s="164">
        <f t="shared" si="184"/>
        <v>4.76</v>
      </c>
      <c r="K638" s="165">
        <f t="shared" si="184"/>
        <v>4.6399999999999997</v>
      </c>
    </row>
    <row r="639" spans="1:11" ht="21" thickBot="1">
      <c r="A639" s="162" t="s">
        <v>101</v>
      </c>
      <c r="B639" s="163">
        <f t="shared" ref="B639:K639" si="185">STDEV(B151:B158)/SQRT(COUNT(B151:B158))</f>
        <v>0.20000000000000004</v>
      </c>
      <c r="C639" s="164">
        <f t="shared" si="185"/>
        <v>0.20396078054371136</v>
      </c>
      <c r="D639" s="164">
        <f t="shared" si="185"/>
        <v>0.18973665961010272</v>
      </c>
      <c r="E639" s="164">
        <f t="shared" si="185"/>
        <v>0.16309506430300089</v>
      </c>
      <c r="F639" s="164">
        <f t="shared" si="185"/>
        <v>0.161245154965971</v>
      </c>
      <c r="G639" s="164">
        <f t="shared" si="185"/>
        <v>0.21908902300206645</v>
      </c>
      <c r="H639" s="164">
        <f t="shared" si="185"/>
        <v>0.25612496949731367</v>
      </c>
      <c r="I639" s="164">
        <f t="shared" si="185"/>
        <v>0.31240998703626716</v>
      </c>
      <c r="J639" s="164">
        <f t="shared" si="185"/>
        <v>0.32496153618544132</v>
      </c>
      <c r="K639" s="165">
        <f t="shared" si="185"/>
        <v>0.1720465053408525</v>
      </c>
    </row>
    <row r="640" spans="1:11" ht="22" thickTop="1" thickBot="1">
      <c r="A640" s="204" t="str">
        <f>A110</f>
        <v>Lymph flow</v>
      </c>
      <c r="B640" s="123" t="s">
        <v>48</v>
      </c>
      <c r="C640" s="124">
        <v>3</v>
      </c>
      <c r="D640" s="124">
        <v>6</v>
      </c>
      <c r="E640" s="124">
        <v>12</v>
      </c>
      <c r="F640" s="124">
        <v>18</v>
      </c>
      <c r="G640" s="125">
        <v>24</v>
      </c>
      <c r="H640" s="124">
        <v>30</v>
      </c>
      <c r="I640" s="124">
        <v>36</v>
      </c>
      <c r="J640" s="124">
        <v>42</v>
      </c>
      <c r="K640" s="126">
        <v>48</v>
      </c>
    </row>
    <row r="641" spans="1:11">
      <c r="A641" s="162" t="s">
        <v>100</v>
      </c>
      <c r="B641" s="166">
        <f>AVERAGE(B111:B117)</f>
        <v>3.7037487007981205</v>
      </c>
      <c r="C641" s="166">
        <f t="shared" ref="C641:K641" si="186">AVERAGE(C111:C117)</f>
        <v>6.7441867604614165</v>
      </c>
      <c r="D641" s="166">
        <f t="shared" si="186"/>
        <v>9.7605414296749213</v>
      </c>
      <c r="E641" s="166">
        <f t="shared" si="186"/>
        <v>18.381004138434928</v>
      </c>
      <c r="F641" s="166">
        <f t="shared" si="186"/>
        <v>29.683505398585456</v>
      </c>
      <c r="G641" s="166">
        <f t="shared" si="186"/>
        <v>28.644665750478215</v>
      </c>
      <c r="H641" s="166">
        <f t="shared" si="186"/>
        <v>32.099093549716038</v>
      </c>
      <c r="I641" s="166">
        <f t="shared" si="186"/>
        <v>32.978898059493908</v>
      </c>
      <c r="J641" s="166">
        <f t="shared" si="186"/>
        <v>30.183970270808715</v>
      </c>
      <c r="K641" s="166">
        <f t="shared" si="186"/>
        <v>25.82388260182492</v>
      </c>
    </row>
    <row r="642" spans="1:11" ht="21" thickBot="1">
      <c r="A642" s="162" t="s">
        <v>101</v>
      </c>
      <c r="B642" s="166">
        <f>STDEV(B111:B117)/SQRT(COUNT(B111:B117))</f>
        <v>0.6353234446093774</v>
      </c>
      <c r="C642" s="166">
        <f t="shared" ref="C642:K642" si="187">STDEV(C111:C117)/SQRT(COUNT(C111:C117))</f>
        <v>1.1102425151217088</v>
      </c>
      <c r="D642" s="166">
        <f t="shared" si="187"/>
        <v>2.0267427362595525</v>
      </c>
      <c r="E642" s="166">
        <f t="shared" si="187"/>
        <v>3.6503281262813378</v>
      </c>
      <c r="F642" s="166">
        <f t="shared" si="187"/>
        <v>6.8282559837867769</v>
      </c>
      <c r="G642" s="166">
        <f t="shared" si="187"/>
        <v>4.9979011506823543</v>
      </c>
      <c r="H642" s="166">
        <f t="shared" si="187"/>
        <v>6.2980007277556513</v>
      </c>
      <c r="I642" s="166">
        <f t="shared" si="187"/>
        <v>6.274623835187942</v>
      </c>
      <c r="J642" s="166">
        <f t="shared" si="187"/>
        <v>5.6777359061440915</v>
      </c>
      <c r="K642" s="166">
        <f t="shared" si="187"/>
        <v>4.6029928451630884</v>
      </c>
    </row>
    <row r="643" spans="1:11" ht="22" thickTop="1" thickBot="1">
      <c r="A643" s="161" t="str">
        <f>A120</f>
        <v>L-L. Prot</v>
      </c>
      <c r="B643" s="123" t="s">
        <v>48</v>
      </c>
      <c r="C643" s="124">
        <v>3</v>
      </c>
      <c r="D643" s="124">
        <v>6</v>
      </c>
      <c r="E643" s="124">
        <v>12</v>
      </c>
      <c r="F643" s="124">
        <v>18</v>
      </c>
      <c r="G643" s="125">
        <v>24</v>
      </c>
      <c r="H643" s="124">
        <v>30</v>
      </c>
      <c r="I643" s="124">
        <v>36</v>
      </c>
      <c r="J643" s="124">
        <v>42</v>
      </c>
      <c r="K643" s="126">
        <v>48</v>
      </c>
    </row>
    <row r="644" spans="1:11">
      <c r="A644" s="162" t="s">
        <v>100</v>
      </c>
      <c r="B644" s="163">
        <f t="shared" ref="B644:K644" si="188">AVERAGE(B121:B128)</f>
        <v>4.08</v>
      </c>
      <c r="C644" s="164">
        <f t="shared" si="188"/>
        <v>3.72</v>
      </c>
      <c r="D644" s="164">
        <f t="shared" si="188"/>
        <v>3.6399999999999997</v>
      </c>
      <c r="E644" s="164">
        <f t="shared" si="188"/>
        <v>4.1399999999999997</v>
      </c>
      <c r="F644" s="164">
        <f t="shared" si="188"/>
        <v>3.9</v>
      </c>
      <c r="G644" s="164">
        <f t="shared" si="188"/>
        <v>3.6</v>
      </c>
      <c r="H644" s="164">
        <f t="shared" si="188"/>
        <v>3.4</v>
      </c>
      <c r="I644" s="164">
        <f t="shared" si="188"/>
        <v>3.1399999999999997</v>
      </c>
      <c r="J644" s="164">
        <f t="shared" si="188"/>
        <v>3.08</v>
      </c>
      <c r="K644" s="165">
        <f t="shared" si="188"/>
        <v>2.96</v>
      </c>
    </row>
    <row r="645" spans="1:11" ht="21" thickBot="1">
      <c r="A645" s="162" t="s">
        <v>101</v>
      </c>
      <c r="B645" s="163">
        <f t="shared" ref="B645:K645" si="189">STDEV(B121:B128)/SQRT(COUNT(B121:B128))</f>
        <v>0.13564659966250542</v>
      </c>
      <c r="C645" s="164">
        <f t="shared" si="189"/>
        <v>0.12</v>
      </c>
      <c r="D645" s="164">
        <f t="shared" si="189"/>
        <v>0.13266499161421594</v>
      </c>
      <c r="E645" s="164">
        <f t="shared" si="189"/>
        <v>0.22271057451320136</v>
      </c>
      <c r="F645" s="164">
        <f t="shared" si="189"/>
        <v>0.17606816861659005</v>
      </c>
      <c r="G645" s="164">
        <f t="shared" si="189"/>
        <v>0.20976176963403145</v>
      </c>
      <c r="H645" s="164">
        <f t="shared" si="189"/>
        <v>0.26076809620810726</v>
      </c>
      <c r="I645" s="164">
        <f t="shared" si="189"/>
        <v>0.22271057451320136</v>
      </c>
      <c r="J645" s="164">
        <f t="shared" si="189"/>
        <v>0.25768197453450209</v>
      </c>
      <c r="K645" s="165">
        <f t="shared" si="189"/>
        <v>0.2135415650406261</v>
      </c>
    </row>
    <row r="646" spans="1:11" ht="22" thickTop="1" thickBot="1">
      <c r="A646" s="161" t="str">
        <f>A510</f>
        <v>(pul)PI,oncotic</v>
      </c>
      <c r="B646" s="123" t="s">
        <v>48</v>
      </c>
      <c r="C646" s="124">
        <v>3</v>
      </c>
      <c r="D646" s="124">
        <v>6</v>
      </c>
      <c r="E646" s="124">
        <v>12</v>
      </c>
      <c r="F646" s="124">
        <v>18</v>
      </c>
      <c r="G646" s="125">
        <v>24</v>
      </c>
      <c r="H646" s="124">
        <v>30</v>
      </c>
      <c r="I646" s="124">
        <v>36</v>
      </c>
      <c r="J646" s="124">
        <v>42</v>
      </c>
      <c r="K646" s="126">
        <v>48</v>
      </c>
    </row>
    <row r="647" spans="1:11">
      <c r="A647" s="162" t="s">
        <v>100</v>
      </c>
      <c r="B647" s="166">
        <f t="shared" ref="B647:K647" si="190">AVERAGE(B511:B518)</f>
        <v>0</v>
      </c>
      <c r="C647" s="170" t="e">
        <f t="shared" si="190"/>
        <v>#DIV/0!</v>
      </c>
      <c r="D647" s="170" t="e">
        <f t="shared" si="190"/>
        <v>#DIV/0!</v>
      </c>
      <c r="E647" s="170" t="e">
        <f t="shared" si="190"/>
        <v>#DIV/0!</v>
      </c>
      <c r="F647" s="170" t="e">
        <f t="shared" si="190"/>
        <v>#DIV/0!</v>
      </c>
      <c r="G647" s="170" t="e">
        <f t="shared" si="190"/>
        <v>#DIV/0!</v>
      </c>
      <c r="H647" s="170" t="e">
        <f t="shared" si="190"/>
        <v>#DIV/0!</v>
      </c>
      <c r="I647" s="170" t="e">
        <f t="shared" si="190"/>
        <v>#DIV/0!</v>
      </c>
      <c r="J647" s="170" t="e">
        <f t="shared" si="190"/>
        <v>#DIV/0!</v>
      </c>
      <c r="K647" s="171" t="e">
        <f t="shared" si="190"/>
        <v>#DIV/0!</v>
      </c>
    </row>
    <row r="648" spans="1:11" ht="21" thickBot="1">
      <c r="A648" s="162" t="s">
        <v>101</v>
      </c>
      <c r="B648" s="163" t="e">
        <f t="shared" ref="B648:K648" si="191">STDEV(B511:B518)/SQRT(COUNT(B511:B518))</f>
        <v>#DIV/0!</v>
      </c>
      <c r="C648" s="164" t="e">
        <f t="shared" si="191"/>
        <v>#DIV/0!</v>
      </c>
      <c r="D648" s="164" t="e">
        <f t="shared" si="191"/>
        <v>#DIV/0!</v>
      </c>
      <c r="E648" s="164" t="e">
        <f t="shared" si="191"/>
        <v>#DIV/0!</v>
      </c>
      <c r="F648" s="164" t="e">
        <f t="shared" si="191"/>
        <v>#DIV/0!</v>
      </c>
      <c r="G648" s="164" t="e">
        <f t="shared" si="191"/>
        <v>#DIV/0!</v>
      </c>
      <c r="H648" s="164" t="e">
        <f t="shared" si="191"/>
        <v>#DIV/0!</v>
      </c>
      <c r="I648" s="164" t="e">
        <f t="shared" si="191"/>
        <v>#DIV/0!</v>
      </c>
      <c r="J648" s="164" t="e">
        <f t="shared" si="191"/>
        <v>#DIV/0!</v>
      </c>
      <c r="K648" s="165" t="e">
        <f t="shared" si="191"/>
        <v>#DIV/0!</v>
      </c>
    </row>
    <row r="649" spans="1:11" ht="22" thickTop="1" thickBot="1">
      <c r="A649" s="161" t="str">
        <f>A130</f>
        <v>F-QL</v>
      </c>
      <c r="B649" s="123" t="s">
        <v>48</v>
      </c>
      <c r="C649" s="124">
        <v>3</v>
      </c>
      <c r="D649" s="124">
        <v>6</v>
      </c>
      <c r="E649" s="124">
        <v>12</v>
      </c>
      <c r="F649" s="124">
        <v>18</v>
      </c>
      <c r="G649" s="125">
        <v>24</v>
      </c>
      <c r="H649" s="124">
        <v>30</v>
      </c>
      <c r="I649" s="124">
        <v>36</v>
      </c>
      <c r="J649" s="124">
        <v>42</v>
      </c>
      <c r="K649" s="126">
        <v>48</v>
      </c>
    </row>
    <row r="650" spans="1:11">
      <c r="A650" s="162" t="s">
        <v>100</v>
      </c>
      <c r="B650" s="163" t="e">
        <f t="shared" ref="B650:K650" si="192">AVERAGE(B131:B138)</f>
        <v>#DIV/0!</v>
      </c>
      <c r="C650" s="164" t="e">
        <f t="shared" si="192"/>
        <v>#DIV/0!</v>
      </c>
      <c r="D650" s="164" t="e">
        <f t="shared" si="192"/>
        <v>#DIV/0!</v>
      </c>
      <c r="E650" s="164" t="e">
        <f t="shared" si="192"/>
        <v>#DIV/0!</v>
      </c>
      <c r="F650" s="164" t="e">
        <f t="shared" si="192"/>
        <v>#DIV/0!</v>
      </c>
      <c r="G650" s="164" t="e">
        <f t="shared" si="192"/>
        <v>#DIV/0!</v>
      </c>
      <c r="H650" s="164" t="e">
        <f t="shared" si="192"/>
        <v>#DIV/0!</v>
      </c>
      <c r="I650" s="164" t="e">
        <f t="shared" si="192"/>
        <v>#DIV/0!</v>
      </c>
      <c r="J650" s="164" t="e">
        <f t="shared" si="192"/>
        <v>#DIV/0!</v>
      </c>
      <c r="K650" s="165" t="e">
        <f t="shared" si="192"/>
        <v>#DIV/0!</v>
      </c>
    </row>
    <row r="651" spans="1:11" ht="21" thickBot="1">
      <c r="A651" s="162" t="s">
        <v>101</v>
      </c>
      <c r="B651" s="163" t="e">
        <f t="shared" ref="B651:K651" si="193">STDEV(B131:B138)/SQRT(COUNT(B131:B138))</f>
        <v>#DIV/0!</v>
      </c>
      <c r="C651" s="164" t="e">
        <f t="shared" si="193"/>
        <v>#DIV/0!</v>
      </c>
      <c r="D651" s="164" t="e">
        <f t="shared" si="193"/>
        <v>#DIV/0!</v>
      </c>
      <c r="E651" s="164" t="e">
        <f t="shared" si="193"/>
        <v>#DIV/0!</v>
      </c>
      <c r="F651" s="164" t="e">
        <f t="shared" si="193"/>
        <v>#DIV/0!</v>
      </c>
      <c r="G651" s="164" t="e">
        <f t="shared" si="193"/>
        <v>#DIV/0!</v>
      </c>
      <c r="H651" s="164" t="e">
        <f t="shared" si="193"/>
        <v>#DIV/0!</v>
      </c>
      <c r="I651" s="164" t="e">
        <f t="shared" si="193"/>
        <v>#DIV/0!</v>
      </c>
      <c r="J651" s="164" t="e">
        <f t="shared" si="193"/>
        <v>#DIV/0!</v>
      </c>
      <c r="K651" s="165" t="e">
        <f t="shared" si="193"/>
        <v>#DIV/0!</v>
      </c>
    </row>
    <row r="652" spans="1:11" ht="22" thickTop="1" thickBot="1">
      <c r="A652" s="161" t="str">
        <f>A140</f>
        <v>F-L. Prot</v>
      </c>
      <c r="B652" s="123" t="s">
        <v>48</v>
      </c>
      <c r="C652" s="124">
        <v>3</v>
      </c>
      <c r="D652" s="124">
        <v>6</v>
      </c>
      <c r="E652" s="124">
        <v>12</v>
      </c>
      <c r="F652" s="124">
        <v>18</v>
      </c>
      <c r="G652" s="125">
        <v>24</v>
      </c>
      <c r="H652" s="124">
        <v>30</v>
      </c>
      <c r="I652" s="124">
        <v>36</v>
      </c>
      <c r="J652" s="124">
        <v>42</v>
      </c>
      <c r="K652" s="126">
        <v>48</v>
      </c>
    </row>
    <row r="653" spans="1:11">
      <c r="A653" s="162" t="s">
        <v>100</v>
      </c>
      <c r="B653" s="163" t="e">
        <f t="shared" ref="B653:K653" si="194">AVERAGE(B141:B148)</f>
        <v>#DIV/0!</v>
      </c>
      <c r="C653" s="164" t="e">
        <f t="shared" si="194"/>
        <v>#DIV/0!</v>
      </c>
      <c r="D653" s="164" t="e">
        <f t="shared" si="194"/>
        <v>#DIV/0!</v>
      </c>
      <c r="E653" s="164" t="e">
        <f t="shared" si="194"/>
        <v>#DIV/0!</v>
      </c>
      <c r="F653" s="164" t="e">
        <f t="shared" si="194"/>
        <v>#DIV/0!</v>
      </c>
      <c r="G653" s="164" t="e">
        <f t="shared" si="194"/>
        <v>#DIV/0!</v>
      </c>
      <c r="H653" s="164" t="e">
        <f t="shared" si="194"/>
        <v>#DIV/0!</v>
      </c>
      <c r="I653" s="164" t="e">
        <f t="shared" si="194"/>
        <v>#DIV/0!</v>
      </c>
      <c r="J653" s="164" t="e">
        <f t="shared" si="194"/>
        <v>#DIV/0!</v>
      </c>
      <c r="K653" s="165" t="e">
        <f t="shared" si="194"/>
        <v>#DIV/0!</v>
      </c>
    </row>
    <row r="654" spans="1:11" ht="21" thickBot="1">
      <c r="A654" s="162" t="s">
        <v>101</v>
      </c>
      <c r="B654" s="163" t="e">
        <f t="shared" ref="B654:K654" si="195">STDEV(B141:B148)/SQRT(COUNT(B141:B148))</f>
        <v>#DIV/0!</v>
      </c>
      <c r="C654" s="164" t="e">
        <f t="shared" si="195"/>
        <v>#DIV/0!</v>
      </c>
      <c r="D654" s="164" t="e">
        <f t="shared" si="195"/>
        <v>#DIV/0!</v>
      </c>
      <c r="E654" s="164" t="e">
        <f t="shared" si="195"/>
        <v>#DIV/0!</v>
      </c>
      <c r="F654" s="164" t="e">
        <f t="shared" si="195"/>
        <v>#DIV/0!</v>
      </c>
      <c r="G654" s="164" t="e">
        <f t="shared" si="195"/>
        <v>#DIV/0!</v>
      </c>
      <c r="H654" s="164" t="e">
        <f t="shared" si="195"/>
        <v>#DIV/0!</v>
      </c>
      <c r="I654" s="164" t="e">
        <f t="shared" si="195"/>
        <v>#DIV/0!</v>
      </c>
      <c r="J654" s="164" t="e">
        <f t="shared" si="195"/>
        <v>#DIV/0!</v>
      </c>
      <c r="K654" s="165" t="e">
        <f t="shared" si="195"/>
        <v>#DIV/0!</v>
      </c>
    </row>
    <row r="655" spans="1:11" ht="22" thickTop="1" thickBot="1">
      <c r="A655" s="122" t="s">
        <v>84</v>
      </c>
      <c r="B655" s="123" t="s">
        <v>48</v>
      </c>
      <c r="C655" s="124">
        <v>3</v>
      </c>
      <c r="D655" s="124">
        <v>6</v>
      </c>
      <c r="E655" s="124">
        <v>12</v>
      </c>
      <c r="F655" s="124">
        <v>18</v>
      </c>
      <c r="G655" s="125">
        <v>24</v>
      </c>
      <c r="H655" s="124">
        <v>30</v>
      </c>
      <c r="I655" s="124">
        <v>36</v>
      </c>
      <c r="J655" s="124">
        <v>42</v>
      </c>
      <c r="K655" s="126">
        <v>48</v>
      </c>
    </row>
    <row r="656" spans="1:11" ht="21" thickTop="1">
      <c r="A656" s="162" t="s">
        <v>100</v>
      </c>
      <c r="B656" s="174">
        <f t="shared" ref="B656:K656" si="196">AVERAGE(B521:B528)</f>
        <v>0</v>
      </c>
      <c r="C656" s="175" t="e">
        <f t="shared" si="196"/>
        <v>#DIV/0!</v>
      </c>
      <c r="D656" s="175" t="e">
        <f t="shared" si="196"/>
        <v>#DIV/0!</v>
      </c>
      <c r="E656" s="175" t="e">
        <f t="shared" si="196"/>
        <v>#DIV/0!</v>
      </c>
      <c r="F656" s="175" t="e">
        <f t="shared" si="196"/>
        <v>#DIV/0!</v>
      </c>
      <c r="G656" s="175" t="e">
        <f t="shared" si="196"/>
        <v>#DIV/0!</v>
      </c>
      <c r="H656" s="175" t="e">
        <f t="shared" si="196"/>
        <v>#DIV/0!</v>
      </c>
      <c r="I656" s="175" t="e">
        <f t="shared" si="196"/>
        <v>#DIV/0!</v>
      </c>
      <c r="J656" s="175" t="e">
        <f t="shared" si="196"/>
        <v>#DIV/0!</v>
      </c>
      <c r="K656" s="165" t="e">
        <f t="shared" si="196"/>
        <v>#DIV/0!</v>
      </c>
    </row>
    <row r="657" spans="1:11" ht="21" thickBot="1">
      <c r="A657" s="162" t="s">
        <v>101</v>
      </c>
      <c r="B657" s="174" t="e">
        <f t="shared" ref="B657:K657" si="197">STDEV(B521:B528)/SQRT(COUNT(B521:B528))</f>
        <v>#DIV/0!</v>
      </c>
      <c r="C657" s="175" t="e">
        <f t="shared" si="197"/>
        <v>#DIV/0!</v>
      </c>
      <c r="D657" s="175" t="e">
        <f t="shared" si="197"/>
        <v>#DIV/0!</v>
      </c>
      <c r="E657" s="175" t="e">
        <f t="shared" si="197"/>
        <v>#DIV/0!</v>
      </c>
      <c r="F657" s="175" t="e">
        <f t="shared" si="197"/>
        <v>#DIV/0!</v>
      </c>
      <c r="G657" s="175" t="e">
        <f t="shared" si="197"/>
        <v>#DIV/0!</v>
      </c>
      <c r="H657" s="175" t="e">
        <f t="shared" si="197"/>
        <v>#DIV/0!</v>
      </c>
      <c r="I657" s="175" t="e">
        <f t="shared" si="197"/>
        <v>#DIV/0!</v>
      </c>
      <c r="J657" s="175" t="e">
        <f t="shared" si="197"/>
        <v>#DIV/0!</v>
      </c>
      <c r="K657" s="165" t="e">
        <f t="shared" si="197"/>
        <v>#DIV/0!</v>
      </c>
    </row>
    <row r="658" spans="1:11" ht="22" thickTop="1" thickBot="1">
      <c r="A658" s="161" t="str">
        <f>A530</f>
        <v>(sys)PI,oncotic</v>
      </c>
      <c r="B658" s="123" t="s">
        <v>48</v>
      </c>
      <c r="C658" s="124">
        <v>3</v>
      </c>
      <c r="D658" s="124">
        <v>6</v>
      </c>
      <c r="E658" s="124">
        <v>12</v>
      </c>
      <c r="F658" s="124">
        <v>18</v>
      </c>
      <c r="G658" s="125">
        <v>24</v>
      </c>
      <c r="H658" s="124">
        <v>30</v>
      </c>
      <c r="I658" s="124">
        <v>36</v>
      </c>
      <c r="J658" s="124">
        <v>42</v>
      </c>
      <c r="K658" s="126">
        <v>48</v>
      </c>
    </row>
    <row r="659" spans="1:11">
      <c r="A659" s="162" t="s">
        <v>100</v>
      </c>
      <c r="B659" s="166">
        <f t="shared" ref="B659:K659" si="198">AVERAGE(B531:B538)</f>
        <v>0</v>
      </c>
      <c r="C659" s="170" t="e">
        <f t="shared" si="198"/>
        <v>#DIV/0!</v>
      </c>
      <c r="D659" s="170" t="e">
        <f t="shared" si="198"/>
        <v>#DIV/0!</v>
      </c>
      <c r="E659" s="170" t="e">
        <f t="shared" si="198"/>
        <v>#DIV/0!</v>
      </c>
      <c r="F659" s="170" t="e">
        <f t="shared" si="198"/>
        <v>#DIV/0!</v>
      </c>
      <c r="G659" s="170" t="e">
        <f t="shared" si="198"/>
        <v>#DIV/0!</v>
      </c>
      <c r="H659" s="170" t="e">
        <f t="shared" si="198"/>
        <v>#DIV/0!</v>
      </c>
      <c r="I659" s="170" t="e">
        <f t="shared" si="198"/>
        <v>#DIV/0!</v>
      </c>
      <c r="J659" s="170" t="e">
        <f t="shared" si="198"/>
        <v>#DIV/0!</v>
      </c>
      <c r="K659" s="171" t="e">
        <f t="shared" si="198"/>
        <v>#DIV/0!</v>
      </c>
    </row>
    <row r="660" spans="1:11" ht="21" thickBot="1">
      <c r="A660" s="162" t="s">
        <v>101</v>
      </c>
      <c r="B660" s="163" t="e">
        <f t="shared" ref="B660:K660" si="199">STDEV(B531:B538)/SQRT(COUNT(B531:B538))</f>
        <v>#DIV/0!</v>
      </c>
      <c r="C660" s="164" t="e">
        <f t="shared" si="199"/>
        <v>#DIV/0!</v>
      </c>
      <c r="D660" s="164" t="e">
        <f t="shared" si="199"/>
        <v>#DIV/0!</v>
      </c>
      <c r="E660" s="164" t="e">
        <f t="shared" si="199"/>
        <v>#DIV/0!</v>
      </c>
      <c r="F660" s="164" t="e">
        <f t="shared" si="199"/>
        <v>#DIV/0!</v>
      </c>
      <c r="G660" s="164" t="e">
        <f t="shared" si="199"/>
        <v>#DIV/0!</v>
      </c>
      <c r="H660" s="164" t="e">
        <f t="shared" si="199"/>
        <v>#DIV/0!</v>
      </c>
      <c r="I660" s="164" t="e">
        <f t="shared" si="199"/>
        <v>#DIV/0!</v>
      </c>
      <c r="J660" s="164" t="e">
        <f t="shared" si="199"/>
        <v>#DIV/0!</v>
      </c>
      <c r="K660" s="165" t="e">
        <f t="shared" si="199"/>
        <v>#DIV/0!</v>
      </c>
    </row>
    <row r="661" spans="1:11" ht="22" thickTop="1" thickBot="1">
      <c r="A661" s="161" t="str">
        <f>A340</f>
        <v>P-NO</v>
      </c>
      <c r="B661" s="123" t="s">
        <v>48</v>
      </c>
      <c r="C661" s="124">
        <v>3</v>
      </c>
      <c r="D661" s="124">
        <v>6</v>
      </c>
      <c r="E661" s="124">
        <v>12</v>
      </c>
      <c r="F661" s="124">
        <v>18</v>
      </c>
      <c r="G661" s="125">
        <v>24</v>
      </c>
      <c r="H661" s="124">
        <v>30</v>
      </c>
      <c r="I661" s="124">
        <v>36</v>
      </c>
      <c r="J661" s="124">
        <v>42</v>
      </c>
      <c r="K661" s="126">
        <v>48</v>
      </c>
    </row>
    <row r="662" spans="1:11">
      <c r="A662" s="162" t="s">
        <v>100</v>
      </c>
      <c r="B662" s="163" t="e">
        <f t="shared" ref="B662:K662" si="200">AVERAGE(B341:B348)</f>
        <v>#DIV/0!</v>
      </c>
      <c r="C662" s="164" t="e">
        <f t="shared" si="200"/>
        <v>#DIV/0!</v>
      </c>
      <c r="D662" s="164" t="e">
        <f t="shared" si="200"/>
        <v>#DIV/0!</v>
      </c>
      <c r="E662" s="164" t="e">
        <f t="shared" si="200"/>
        <v>#DIV/0!</v>
      </c>
      <c r="F662" s="164" t="e">
        <f t="shared" si="200"/>
        <v>#DIV/0!</v>
      </c>
      <c r="G662" s="164" t="e">
        <f t="shared" si="200"/>
        <v>#DIV/0!</v>
      </c>
      <c r="H662" s="164" t="e">
        <f t="shared" si="200"/>
        <v>#DIV/0!</v>
      </c>
      <c r="I662" s="164" t="e">
        <f t="shared" si="200"/>
        <v>#DIV/0!</v>
      </c>
      <c r="J662" s="164" t="e">
        <f t="shared" si="200"/>
        <v>#DIV/0!</v>
      </c>
      <c r="K662" s="165" t="e">
        <f t="shared" si="200"/>
        <v>#DIV/0!</v>
      </c>
    </row>
    <row r="663" spans="1:11" ht="21" thickBot="1">
      <c r="A663" s="162" t="s">
        <v>101</v>
      </c>
      <c r="B663" s="163" t="e">
        <f t="shared" ref="B663:K663" si="201">STDEV(B341:B348)/SQRT(COUNT(B341:B348))</f>
        <v>#DIV/0!</v>
      </c>
      <c r="C663" s="164" t="e">
        <f t="shared" si="201"/>
        <v>#DIV/0!</v>
      </c>
      <c r="D663" s="164" t="e">
        <f t="shared" si="201"/>
        <v>#DIV/0!</v>
      </c>
      <c r="E663" s="164" t="e">
        <f t="shared" si="201"/>
        <v>#DIV/0!</v>
      </c>
      <c r="F663" s="164" t="e">
        <f t="shared" si="201"/>
        <v>#DIV/0!</v>
      </c>
      <c r="G663" s="164" t="e">
        <f t="shared" si="201"/>
        <v>#DIV/0!</v>
      </c>
      <c r="H663" s="164" t="e">
        <f t="shared" si="201"/>
        <v>#DIV/0!</v>
      </c>
      <c r="I663" s="164" t="e">
        <f t="shared" si="201"/>
        <v>#DIV/0!</v>
      </c>
      <c r="J663" s="164" t="e">
        <f t="shared" si="201"/>
        <v>#DIV/0!</v>
      </c>
      <c r="K663" s="165" t="e">
        <f t="shared" si="201"/>
        <v>#DIV/0!</v>
      </c>
    </row>
    <row r="664" spans="1:11" ht="22" thickTop="1" thickBot="1">
      <c r="A664" s="161" t="str">
        <f>A350</f>
        <v>L-NO</v>
      </c>
      <c r="B664" s="123" t="s">
        <v>48</v>
      </c>
      <c r="C664" s="124">
        <v>3</v>
      </c>
      <c r="D664" s="124">
        <v>6</v>
      </c>
      <c r="E664" s="124">
        <v>12</v>
      </c>
      <c r="F664" s="124">
        <v>18</v>
      </c>
      <c r="G664" s="125">
        <v>24</v>
      </c>
      <c r="H664" s="124">
        <v>30</v>
      </c>
      <c r="I664" s="124">
        <v>36</v>
      </c>
      <c r="J664" s="124">
        <v>42</v>
      </c>
      <c r="K664" s="126">
        <v>48</v>
      </c>
    </row>
    <row r="665" spans="1:11">
      <c r="A665" s="162" t="s">
        <v>100</v>
      </c>
      <c r="B665" s="163" t="e">
        <f t="shared" ref="B665:K665" si="202">AVERAGE(B351:B358)</f>
        <v>#DIV/0!</v>
      </c>
      <c r="C665" s="164" t="e">
        <f t="shared" si="202"/>
        <v>#DIV/0!</v>
      </c>
      <c r="D665" s="164" t="e">
        <f t="shared" si="202"/>
        <v>#DIV/0!</v>
      </c>
      <c r="E665" s="164" t="e">
        <f t="shared" si="202"/>
        <v>#DIV/0!</v>
      </c>
      <c r="F665" s="164" t="e">
        <f t="shared" si="202"/>
        <v>#DIV/0!</v>
      </c>
      <c r="G665" s="164" t="e">
        <f t="shared" si="202"/>
        <v>#DIV/0!</v>
      </c>
      <c r="H665" s="164" t="e">
        <f t="shared" si="202"/>
        <v>#DIV/0!</v>
      </c>
      <c r="I665" s="164" t="e">
        <f t="shared" si="202"/>
        <v>#DIV/0!</v>
      </c>
      <c r="J665" s="164" t="e">
        <f t="shared" si="202"/>
        <v>#DIV/0!</v>
      </c>
      <c r="K665" s="165" t="e">
        <f t="shared" si="202"/>
        <v>#DIV/0!</v>
      </c>
    </row>
    <row r="666" spans="1:11" ht="21" thickBot="1">
      <c r="A666" s="162" t="s">
        <v>101</v>
      </c>
      <c r="B666" s="163" t="e">
        <f t="shared" ref="B666:K666" si="203">STDEV(B351:B358)/SQRT(COUNT(B351:B358))</f>
        <v>#DIV/0!</v>
      </c>
      <c r="C666" s="164" t="e">
        <f t="shared" si="203"/>
        <v>#DIV/0!</v>
      </c>
      <c r="D666" s="164" t="e">
        <f t="shared" si="203"/>
        <v>#DIV/0!</v>
      </c>
      <c r="E666" s="164" t="e">
        <f t="shared" si="203"/>
        <v>#DIV/0!</v>
      </c>
      <c r="F666" s="164" t="e">
        <f t="shared" si="203"/>
        <v>#DIV/0!</v>
      </c>
      <c r="G666" s="164" t="e">
        <f t="shared" si="203"/>
        <v>#DIV/0!</v>
      </c>
      <c r="H666" s="164" t="e">
        <f t="shared" si="203"/>
        <v>#DIV/0!</v>
      </c>
      <c r="I666" s="164" t="e">
        <f t="shared" si="203"/>
        <v>#DIV/0!</v>
      </c>
      <c r="J666" s="164" t="e">
        <f t="shared" si="203"/>
        <v>#DIV/0!</v>
      </c>
      <c r="K666" s="165" t="e">
        <f t="shared" si="203"/>
        <v>#DIV/0!</v>
      </c>
    </row>
    <row r="667" spans="1:11" ht="22" thickTop="1" thickBot="1">
      <c r="A667" s="161" t="str">
        <f>A360</f>
        <v>F-NO</v>
      </c>
      <c r="B667" s="123" t="s">
        <v>48</v>
      </c>
      <c r="C667" s="124">
        <v>3</v>
      </c>
      <c r="D667" s="124">
        <v>6</v>
      </c>
      <c r="E667" s="124">
        <v>12</v>
      </c>
      <c r="F667" s="124">
        <v>18</v>
      </c>
      <c r="G667" s="125">
        <v>24</v>
      </c>
      <c r="H667" s="124">
        <v>30</v>
      </c>
      <c r="I667" s="124">
        <v>36</v>
      </c>
      <c r="J667" s="124">
        <v>42</v>
      </c>
      <c r="K667" s="126">
        <v>48</v>
      </c>
    </row>
    <row r="668" spans="1:11">
      <c r="A668" s="162" t="s">
        <v>100</v>
      </c>
      <c r="B668" s="163" t="e">
        <f t="shared" ref="B668:K668" si="204">AVERAGE(B361:B368)</f>
        <v>#DIV/0!</v>
      </c>
      <c r="C668" s="164" t="e">
        <f t="shared" si="204"/>
        <v>#DIV/0!</v>
      </c>
      <c r="D668" s="164" t="e">
        <f t="shared" si="204"/>
        <v>#DIV/0!</v>
      </c>
      <c r="E668" s="164" t="e">
        <f t="shared" si="204"/>
        <v>#DIV/0!</v>
      </c>
      <c r="F668" s="164" t="e">
        <f t="shared" si="204"/>
        <v>#DIV/0!</v>
      </c>
      <c r="G668" s="164" t="e">
        <f t="shared" si="204"/>
        <v>#DIV/0!</v>
      </c>
      <c r="H668" s="164" t="e">
        <f t="shared" si="204"/>
        <v>#DIV/0!</v>
      </c>
      <c r="I668" s="164" t="e">
        <f t="shared" si="204"/>
        <v>#DIV/0!</v>
      </c>
      <c r="J668" s="164" t="e">
        <f t="shared" si="204"/>
        <v>#DIV/0!</v>
      </c>
      <c r="K668" s="165" t="e">
        <f t="shared" si="204"/>
        <v>#DIV/0!</v>
      </c>
    </row>
    <row r="669" spans="1:11" ht="21" thickBot="1">
      <c r="A669" s="162" t="s">
        <v>101</v>
      </c>
      <c r="B669" s="163" t="e">
        <f t="shared" ref="B669:K669" si="205">STDEV(B361:B368)/SQRT(COUNT(B361:B368))</f>
        <v>#DIV/0!</v>
      </c>
      <c r="C669" s="164" t="e">
        <f t="shared" si="205"/>
        <v>#DIV/0!</v>
      </c>
      <c r="D669" s="164" t="e">
        <f t="shared" si="205"/>
        <v>#DIV/0!</v>
      </c>
      <c r="E669" s="164" t="e">
        <f t="shared" si="205"/>
        <v>#DIV/0!</v>
      </c>
      <c r="F669" s="164" t="e">
        <f t="shared" si="205"/>
        <v>#DIV/0!</v>
      </c>
      <c r="G669" s="164" t="e">
        <f t="shared" si="205"/>
        <v>#DIV/0!</v>
      </c>
      <c r="H669" s="164" t="e">
        <f t="shared" si="205"/>
        <v>#DIV/0!</v>
      </c>
      <c r="I669" s="164" t="e">
        <f t="shared" si="205"/>
        <v>#DIV/0!</v>
      </c>
      <c r="J669" s="164" t="e">
        <f t="shared" si="205"/>
        <v>#DIV/0!</v>
      </c>
      <c r="K669" s="165" t="e">
        <f t="shared" si="205"/>
        <v>#DIV/0!</v>
      </c>
    </row>
    <row r="670" spans="1:11" ht="22" thickTop="1" thickBot="1">
      <c r="A670" s="161" t="str">
        <f>A260</f>
        <v>P.O.</v>
      </c>
      <c r="B670" s="123" t="s">
        <v>48</v>
      </c>
      <c r="C670" s="124">
        <v>3</v>
      </c>
      <c r="D670" s="124">
        <v>6</v>
      </c>
      <c r="E670" s="124">
        <v>12</v>
      </c>
      <c r="F670" s="124">
        <v>18</v>
      </c>
      <c r="G670" s="125">
        <v>24</v>
      </c>
      <c r="H670" s="124">
        <v>30</v>
      </c>
      <c r="I670" s="124">
        <v>36</v>
      </c>
      <c r="J670" s="124">
        <v>42</v>
      </c>
      <c r="K670" s="126">
        <v>48</v>
      </c>
    </row>
    <row r="671" spans="1:11">
      <c r="A671" s="162" t="s">
        <v>100</v>
      </c>
      <c r="B671" s="163">
        <f t="shared" ref="B671:K671" si="206">AVERAGE(B261:B268)</f>
        <v>16.8</v>
      </c>
      <c r="C671" s="164" t="e">
        <f t="shared" si="206"/>
        <v>#DIV/0!</v>
      </c>
      <c r="D671" s="164" t="e">
        <f t="shared" si="206"/>
        <v>#DIV/0!</v>
      </c>
      <c r="E671" s="164">
        <f t="shared" si="206"/>
        <v>15.7</v>
      </c>
      <c r="F671" s="164" t="e">
        <f t="shared" si="206"/>
        <v>#DIV/0!</v>
      </c>
      <c r="G671" s="164" t="e">
        <f t="shared" si="206"/>
        <v>#DIV/0!</v>
      </c>
      <c r="H671" s="164" t="e">
        <f t="shared" si="206"/>
        <v>#DIV/0!</v>
      </c>
      <c r="I671" s="164">
        <f t="shared" si="206"/>
        <v>11.7</v>
      </c>
      <c r="J671" s="164" t="e">
        <f t="shared" si="206"/>
        <v>#DIV/0!</v>
      </c>
      <c r="K671" s="165" t="e">
        <f t="shared" si="206"/>
        <v>#DIV/0!</v>
      </c>
    </row>
    <row r="672" spans="1:11" ht="21" thickBot="1">
      <c r="A672" s="162" t="s">
        <v>101</v>
      </c>
      <c r="B672" s="163" t="e">
        <f t="shared" ref="B672:K672" si="207">STDEV(B261:B268)/SQRT(COUNT(B261:B268))</f>
        <v>#DIV/0!</v>
      </c>
      <c r="C672" s="164" t="e">
        <f t="shared" si="207"/>
        <v>#DIV/0!</v>
      </c>
      <c r="D672" s="164" t="e">
        <f t="shared" si="207"/>
        <v>#DIV/0!</v>
      </c>
      <c r="E672" s="164" t="e">
        <f t="shared" si="207"/>
        <v>#DIV/0!</v>
      </c>
      <c r="F672" s="164" t="e">
        <f t="shared" si="207"/>
        <v>#DIV/0!</v>
      </c>
      <c r="G672" s="164" t="e">
        <f t="shared" si="207"/>
        <v>#DIV/0!</v>
      </c>
      <c r="H672" s="164" t="e">
        <f t="shared" si="207"/>
        <v>#DIV/0!</v>
      </c>
      <c r="I672" s="164" t="e">
        <f t="shared" si="207"/>
        <v>#DIV/0!</v>
      </c>
      <c r="J672" s="164" t="e">
        <f t="shared" si="207"/>
        <v>#DIV/0!</v>
      </c>
      <c r="K672" s="165" t="e">
        <f t="shared" si="207"/>
        <v>#DIV/0!</v>
      </c>
    </row>
    <row r="673" spans="1:11" ht="22" thickTop="1" thickBot="1">
      <c r="A673" s="161" t="str">
        <f>A270</f>
        <v>L.L.O.</v>
      </c>
      <c r="B673" s="123" t="s">
        <v>48</v>
      </c>
      <c r="C673" s="124">
        <v>3</v>
      </c>
      <c r="D673" s="124">
        <v>6</v>
      </c>
      <c r="E673" s="124">
        <v>12</v>
      </c>
      <c r="F673" s="124">
        <v>18</v>
      </c>
      <c r="G673" s="125">
        <v>24</v>
      </c>
      <c r="H673" s="124">
        <v>30</v>
      </c>
      <c r="I673" s="124">
        <v>36</v>
      </c>
      <c r="J673" s="124">
        <v>42</v>
      </c>
      <c r="K673" s="126">
        <v>48</v>
      </c>
    </row>
    <row r="674" spans="1:11">
      <c r="A674" s="162" t="s">
        <v>100</v>
      </c>
      <c r="B674" s="163" t="e">
        <f t="shared" ref="B674:K674" si="208">AVERAGE(B271:B278)</f>
        <v>#DIV/0!</v>
      </c>
      <c r="C674" s="164" t="e">
        <f t="shared" si="208"/>
        <v>#DIV/0!</v>
      </c>
      <c r="D674" s="164" t="e">
        <f t="shared" si="208"/>
        <v>#DIV/0!</v>
      </c>
      <c r="E674" s="164" t="e">
        <f t="shared" si="208"/>
        <v>#DIV/0!</v>
      </c>
      <c r="F674" s="164" t="e">
        <f t="shared" si="208"/>
        <v>#DIV/0!</v>
      </c>
      <c r="G674" s="164" t="e">
        <f t="shared" si="208"/>
        <v>#DIV/0!</v>
      </c>
      <c r="H674" s="164" t="e">
        <f t="shared" si="208"/>
        <v>#DIV/0!</v>
      </c>
      <c r="I674" s="164" t="e">
        <f t="shared" si="208"/>
        <v>#DIV/0!</v>
      </c>
      <c r="J674" s="164" t="e">
        <f t="shared" si="208"/>
        <v>#DIV/0!</v>
      </c>
      <c r="K674" s="165" t="e">
        <f t="shared" si="208"/>
        <v>#DIV/0!</v>
      </c>
    </row>
    <row r="675" spans="1:11" ht="21" thickBot="1">
      <c r="A675" s="162" t="s">
        <v>101</v>
      </c>
      <c r="B675" s="176" t="e">
        <f t="shared" ref="B675:K675" si="209">STDEV(B278:B581)/SQRT(COUNT(B271:B278))</f>
        <v>#DIV/0!</v>
      </c>
      <c r="C675" s="177" t="e">
        <f t="shared" si="209"/>
        <v>#DIV/0!</v>
      </c>
      <c r="D675" s="177" t="e">
        <f t="shared" si="209"/>
        <v>#DIV/0!</v>
      </c>
      <c r="E675" s="177" t="e">
        <f t="shared" si="209"/>
        <v>#DIV/0!</v>
      </c>
      <c r="F675" s="177" t="e">
        <f t="shared" si="209"/>
        <v>#DIV/0!</v>
      </c>
      <c r="G675" s="177" t="e">
        <f t="shared" si="209"/>
        <v>#DIV/0!</v>
      </c>
      <c r="H675" s="177" t="e">
        <f t="shared" si="209"/>
        <v>#DIV/0!</v>
      </c>
      <c r="I675" s="177" t="e">
        <f t="shared" si="209"/>
        <v>#DIV/0!</v>
      </c>
      <c r="J675" s="177" t="e">
        <f t="shared" si="209"/>
        <v>#DIV/0!</v>
      </c>
      <c r="K675" s="177" t="e">
        <f t="shared" si="209"/>
        <v>#DIV/0!</v>
      </c>
    </row>
    <row r="676" spans="1:11" ht="22" thickTop="1" thickBot="1">
      <c r="A676" s="161" t="str">
        <f>A280</f>
        <v>F.L.O</v>
      </c>
      <c r="B676" s="123" t="s">
        <v>48</v>
      </c>
      <c r="C676" s="124">
        <v>3</v>
      </c>
      <c r="D676" s="124">
        <v>6</v>
      </c>
      <c r="E676" s="124">
        <v>12</v>
      </c>
      <c r="F676" s="124">
        <v>18</v>
      </c>
      <c r="G676" s="125">
        <v>24</v>
      </c>
      <c r="H676" s="124">
        <v>30</v>
      </c>
      <c r="I676" s="124">
        <v>36</v>
      </c>
      <c r="J676" s="124">
        <v>42</v>
      </c>
      <c r="K676" s="126">
        <v>48</v>
      </c>
    </row>
    <row r="677" spans="1:11">
      <c r="A677" s="162" t="s">
        <v>100</v>
      </c>
      <c r="B677" s="163" t="e">
        <f t="shared" ref="B677:K677" si="210">AVERAGE(B281:B288)</f>
        <v>#DIV/0!</v>
      </c>
      <c r="C677" s="164" t="e">
        <f t="shared" si="210"/>
        <v>#DIV/0!</v>
      </c>
      <c r="D677" s="164" t="e">
        <f t="shared" si="210"/>
        <v>#DIV/0!</v>
      </c>
      <c r="E677" s="164" t="e">
        <f t="shared" si="210"/>
        <v>#DIV/0!</v>
      </c>
      <c r="F677" s="164" t="e">
        <f t="shared" si="210"/>
        <v>#DIV/0!</v>
      </c>
      <c r="G677" s="164" t="e">
        <f t="shared" si="210"/>
        <v>#DIV/0!</v>
      </c>
      <c r="H677" s="164" t="e">
        <f t="shared" si="210"/>
        <v>#DIV/0!</v>
      </c>
      <c r="I677" s="164" t="e">
        <f t="shared" si="210"/>
        <v>#DIV/0!</v>
      </c>
      <c r="J677" s="164" t="e">
        <f t="shared" si="210"/>
        <v>#DIV/0!</v>
      </c>
      <c r="K677" s="165" t="e">
        <f t="shared" si="210"/>
        <v>#DIV/0!</v>
      </c>
    </row>
    <row r="678" spans="1:11" ht="21" thickBot="1">
      <c r="A678" s="162" t="s">
        <v>101</v>
      </c>
      <c r="B678" s="163" t="e">
        <f t="shared" ref="B678:K678" si="211">STDEV(B281:B288)/SQRT(COUNT(B281:B288))</f>
        <v>#DIV/0!</v>
      </c>
      <c r="C678" s="164" t="e">
        <f t="shared" si="211"/>
        <v>#DIV/0!</v>
      </c>
      <c r="D678" s="164" t="e">
        <f t="shared" si="211"/>
        <v>#DIV/0!</v>
      </c>
      <c r="E678" s="164" t="e">
        <f t="shared" si="211"/>
        <v>#DIV/0!</v>
      </c>
      <c r="F678" s="164" t="e">
        <f t="shared" si="211"/>
        <v>#DIV/0!</v>
      </c>
      <c r="G678" s="164" t="e">
        <f t="shared" si="211"/>
        <v>#DIV/0!</v>
      </c>
      <c r="H678" s="164" t="e">
        <f t="shared" si="211"/>
        <v>#DIV/0!</v>
      </c>
      <c r="I678" s="164" t="e">
        <f t="shared" si="211"/>
        <v>#DIV/0!</v>
      </c>
      <c r="J678" s="164" t="e">
        <f t="shared" si="211"/>
        <v>#DIV/0!</v>
      </c>
      <c r="K678" s="165" t="e">
        <f t="shared" si="211"/>
        <v>#DIV/0!</v>
      </c>
    </row>
    <row r="679" spans="1:11" ht="22" thickTop="1" thickBot="1">
      <c r="A679" s="161" t="s">
        <v>8</v>
      </c>
      <c r="B679" s="123" t="s">
        <v>48</v>
      </c>
      <c r="C679" s="124">
        <v>3</v>
      </c>
      <c r="D679" s="124">
        <v>6</v>
      </c>
      <c r="E679" s="124">
        <v>12</v>
      </c>
      <c r="F679" s="124">
        <v>18</v>
      </c>
      <c r="G679" s="125">
        <v>24</v>
      </c>
      <c r="H679" s="124">
        <v>30</v>
      </c>
      <c r="I679" s="124">
        <v>36</v>
      </c>
      <c r="J679" s="124">
        <v>42</v>
      </c>
      <c r="K679" s="126">
        <v>48</v>
      </c>
    </row>
    <row r="680" spans="1:11">
      <c r="A680" s="162" t="s">
        <v>100</v>
      </c>
      <c r="B680" s="163" t="e">
        <f t="shared" ref="B680:K680" si="212">AVERAGE(B311:B318)</f>
        <v>#DIV/0!</v>
      </c>
      <c r="C680" s="164" t="e">
        <f t="shared" si="212"/>
        <v>#DIV/0!</v>
      </c>
      <c r="D680" s="164" t="e">
        <f t="shared" si="212"/>
        <v>#DIV/0!</v>
      </c>
      <c r="E680" s="164" t="e">
        <f t="shared" si="212"/>
        <v>#DIV/0!</v>
      </c>
      <c r="F680" s="164" t="e">
        <f t="shared" si="212"/>
        <v>#DIV/0!</v>
      </c>
      <c r="G680" s="164" t="e">
        <f t="shared" si="212"/>
        <v>#DIV/0!</v>
      </c>
      <c r="H680" s="164" t="e">
        <f t="shared" si="212"/>
        <v>#DIV/0!</v>
      </c>
      <c r="I680" s="164" t="e">
        <f t="shared" si="212"/>
        <v>#DIV/0!</v>
      </c>
      <c r="J680" s="164" t="e">
        <f t="shared" si="212"/>
        <v>#DIV/0!</v>
      </c>
      <c r="K680" s="165" t="e">
        <f t="shared" si="212"/>
        <v>#DIV/0!</v>
      </c>
    </row>
    <row r="681" spans="1:11" ht="21" thickBot="1">
      <c r="A681" s="162" t="s">
        <v>101</v>
      </c>
      <c r="B681" s="176" t="e">
        <f t="shared" ref="B681:K681" si="213">STDEV(B311:B318)/SQRT(COUNT(B311:B318))</f>
        <v>#DIV/0!</v>
      </c>
      <c r="C681" s="177" t="e">
        <f t="shared" si="213"/>
        <v>#DIV/0!</v>
      </c>
      <c r="D681" s="177" t="e">
        <f t="shared" si="213"/>
        <v>#DIV/0!</v>
      </c>
      <c r="E681" s="177" t="e">
        <f t="shared" si="213"/>
        <v>#DIV/0!</v>
      </c>
      <c r="F681" s="177" t="e">
        <f t="shared" si="213"/>
        <v>#DIV/0!</v>
      </c>
      <c r="G681" s="177" t="e">
        <f t="shared" si="213"/>
        <v>#DIV/0!</v>
      </c>
      <c r="H681" s="177" t="e">
        <f t="shared" si="213"/>
        <v>#DIV/0!</v>
      </c>
      <c r="I681" s="177" t="e">
        <f t="shared" si="213"/>
        <v>#DIV/0!</v>
      </c>
      <c r="J681" s="177" t="e">
        <f t="shared" si="213"/>
        <v>#DIV/0!</v>
      </c>
      <c r="K681" s="177" t="e">
        <f t="shared" si="213"/>
        <v>#DIV/0!</v>
      </c>
    </row>
    <row r="682" spans="1:11" ht="22" thickTop="1" thickBot="1">
      <c r="A682" s="161" t="s">
        <v>9</v>
      </c>
      <c r="B682" s="123" t="s">
        <v>48</v>
      </c>
      <c r="C682" s="124">
        <v>3</v>
      </c>
      <c r="D682" s="124">
        <v>6</v>
      </c>
      <c r="E682" s="124">
        <v>12</v>
      </c>
      <c r="F682" s="124">
        <v>18</v>
      </c>
      <c r="G682" s="125">
        <v>24</v>
      </c>
      <c r="H682" s="124">
        <v>30</v>
      </c>
      <c r="I682" s="124">
        <v>36</v>
      </c>
      <c r="J682" s="124">
        <v>42</v>
      </c>
      <c r="K682" s="126">
        <v>48</v>
      </c>
    </row>
    <row r="683" spans="1:11">
      <c r="A683" s="162" t="s">
        <v>100</v>
      </c>
      <c r="B683" s="163" t="e">
        <f t="shared" ref="B683:K683" si="214">AVERAGE(B321:B328)</f>
        <v>#DIV/0!</v>
      </c>
      <c r="C683" s="164" t="e">
        <f t="shared" si="214"/>
        <v>#DIV/0!</v>
      </c>
      <c r="D683" s="164" t="e">
        <f t="shared" si="214"/>
        <v>#DIV/0!</v>
      </c>
      <c r="E683" s="164" t="e">
        <f t="shared" si="214"/>
        <v>#DIV/0!</v>
      </c>
      <c r="F683" s="164" t="e">
        <f t="shared" si="214"/>
        <v>#DIV/0!</v>
      </c>
      <c r="G683" s="164" t="e">
        <f t="shared" si="214"/>
        <v>#DIV/0!</v>
      </c>
      <c r="H683" s="164" t="e">
        <f t="shared" si="214"/>
        <v>#DIV/0!</v>
      </c>
      <c r="I683" s="164" t="e">
        <f t="shared" si="214"/>
        <v>#DIV/0!</v>
      </c>
      <c r="J683" s="164" t="e">
        <f t="shared" si="214"/>
        <v>#DIV/0!</v>
      </c>
      <c r="K683" s="165" t="e">
        <f t="shared" si="214"/>
        <v>#DIV/0!</v>
      </c>
    </row>
    <row r="684" spans="1:11" ht="21" thickBot="1">
      <c r="A684" s="162" t="s">
        <v>101</v>
      </c>
      <c r="B684" s="163" t="e">
        <f t="shared" ref="B684:K684" si="215">STDEV(B321:B328)/SQRT(COUNT(B321:B328))</f>
        <v>#DIV/0!</v>
      </c>
      <c r="C684" s="164" t="e">
        <f t="shared" si="215"/>
        <v>#DIV/0!</v>
      </c>
      <c r="D684" s="164" t="e">
        <f t="shared" si="215"/>
        <v>#DIV/0!</v>
      </c>
      <c r="E684" s="164" t="e">
        <f t="shared" si="215"/>
        <v>#DIV/0!</v>
      </c>
      <c r="F684" s="164" t="e">
        <f t="shared" si="215"/>
        <v>#DIV/0!</v>
      </c>
      <c r="G684" s="164" t="e">
        <f t="shared" si="215"/>
        <v>#DIV/0!</v>
      </c>
      <c r="H684" s="164" t="e">
        <f t="shared" si="215"/>
        <v>#DIV/0!</v>
      </c>
      <c r="I684" s="164" t="e">
        <f t="shared" si="215"/>
        <v>#DIV/0!</v>
      </c>
      <c r="J684" s="164" t="e">
        <f t="shared" si="215"/>
        <v>#DIV/0!</v>
      </c>
      <c r="K684" s="165" t="e">
        <f t="shared" si="215"/>
        <v>#DIV/0!</v>
      </c>
    </row>
    <row r="685" spans="1:11" ht="22" thickTop="1" thickBot="1">
      <c r="A685" s="147" t="str">
        <f t="shared" ref="A685:K685" si="216">A370</f>
        <v>others</v>
      </c>
      <c r="B685" s="178" t="str">
        <f t="shared" si="216"/>
        <v>W/D</v>
      </c>
      <c r="C685" s="179" t="str">
        <f t="shared" si="216"/>
        <v>Q</v>
      </c>
      <c r="D685" s="179" t="str">
        <f t="shared" si="216"/>
        <v>tis.CD</v>
      </c>
      <c r="E685" s="179" t="str">
        <f t="shared" si="216"/>
        <v>skin</v>
      </c>
      <c r="F685" s="179" t="str">
        <f t="shared" si="216"/>
        <v>Pan.C</v>
      </c>
      <c r="G685" s="179" t="str">
        <f t="shared" si="216"/>
        <v>con.t</v>
      </c>
      <c r="H685" s="179" t="str">
        <f t="shared" si="216"/>
        <v>muscle</v>
      </c>
      <c r="I685" s="179">
        <f t="shared" si="216"/>
        <v>0</v>
      </c>
      <c r="J685" s="179">
        <f t="shared" si="216"/>
        <v>0</v>
      </c>
      <c r="K685" s="180">
        <f t="shared" si="216"/>
        <v>0</v>
      </c>
    </row>
    <row r="686" spans="1:11" ht="21" thickTop="1">
      <c r="A686" s="162" t="s">
        <v>100</v>
      </c>
      <c r="B686" s="163" t="e">
        <f t="shared" ref="B686:H686" si="217">AVERAGE(B371:B378)</f>
        <v>#DIV/0!</v>
      </c>
      <c r="C686" s="165" t="e">
        <f t="shared" si="217"/>
        <v>#DIV/0!</v>
      </c>
      <c r="D686" s="164" t="e">
        <f>AVERAGE(D371:D378)</f>
        <v>#DIV/0!</v>
      </c>
      <c r="E686" s="181" t="e">
        <f t="shared" si="217"/>
        <v>#DIV/0!</v>
      </c>
      <c r="F686" s="182" t="e">
        <f t="shared" si="217"/>
        <v>#DIV/0!</v>
      </c>
      <c r="G686" s="164" t="e">
        <f t="shared" si="217"/>
        <v>#DIV/0!</v>
      </c>
      <c r="H686" s="181" t="e">
        <f t="shared" si="217"/>
        <v>#DIV/0!</v>
      </c>
      <c r="I686" s="182"/>
      <c r="J686" s="164"/>
      <c r="K686" s="183"/>
    </row>
    <row r="687" spans="1:11">
      <c r="A687" s="162" t="s">
        <v>101</v>
      </c>
      <c r="B687" s="163" t="e">
        <f t="shared" ref="B687:H687" si="218">STDEV(B371:B378)/SQRT(COUNT(B371:B378))</f>
        <v>#DIV/0!</v>
      </c>
      <c r="C687" s="165" t="e">
        <f t="shared" si="218"/>
        <v>#DIV/0!</v>
      </c>
      <c r="D687" s="164" t="e">
        <f t="shared" si="218"/>
        <v>#DIV/0!</v>
      </c>
      <c r="E687" s="163" t="e">
        <f t="shared" si="218"/>
        <v>#DIV/0!</v>
      </c>
      <c r="F687" s="165" t="e">
        <f t="shared" si="218"/>
        <v>#DIV/0!</v>
      </c>
      <c r="G687" s="164" t="e">
        <f t="shared" si="218"/>
        <v>#DIV/0!</v>
      </c>
      <c r="H687" s="163" t="e">
        <f t="shared" si="218"/>
        <v>#DIV/0!</v>
      </c>
      <c r="I687" s="165"/>
      <c r="J687" s="164"/>
      <c r="K687" s="184"/>
    </row>
    <row r="688" spans="1:11">
      <c r="A688" s="185"/>
      <c r="B688" s="175"/>
      <c r="C688" s="175"/>
      <c r="D688" s="175"/>
      <c r="E688" s="175"/>
      <c r="F688" s="175"/>
      <c r="G688" s="164"/>
      <c r="H688" s="175"/>
      <c r="I688" s="175"/>
      <c r="J688" s="175"/>
      <c r="K688" s="165"/>
    </row>
    <row r="689" spans="1:23" ht="21" thickBot="1">
      <c r="A689" s="185"/>
      <c r="B689" s="175"/>
      <c r="C689" s="175"/>
      <c r="D689" s="175"/>
      <c r="E689" s="175"/>
      <c r="F689" s="175"/>
      <c r="G689" s="164"/>
      <c r="H689" s="175"/>
      <c r="I689" s="175"/>
      <c r="J689" s="175"/>
      <c r="K689" s="165"/>
    </row>
    <row r="690" spans="1:23" ht="21" thickBot="1">
      <c r="A690" s="186" t="s">
        <v>36</v>
      </c>
      <c r="B690" s="187" t="s">
        <v>48</v>
      </c>
      <c r="C690" s="187">
        <v>3</v>
      </c>
      <c r="D690" s="187">
        <v>6</v>
      </c>
      <c r="E690" s="187">
        <v>12</v>
      </c>
      <c r="F690" s="187">
        <v>18</v>
      </c>
      <c r="G690" s="188">
        <v>24</v>
      </c>
      <c r="H690" s="187">
        <v>30</v>
      </c>
      <c r="I690" s="187">
        <v>36</v>
      </c>
      <c r="J690" s="187">
        <v>42</v>
      </c>
      <c r="K690" s="189">
        <v>48</v>
      </c>
    </row>
    <row r="691" spans="1:23">
      <c r="A691" s="78" t="str">
        <f t="shared" ref="A691:A697" si="219">A1</f>
        <v>C1</v>
      </c>
      <c r="B691" s="78">
        <v>15</v>
      </c>
      <c r="C691" s="78">
        <v>16</v>
      </c>
      <c r="D691" s="78">
        <v>20</v>
      </c>
      <c r="E691" s="78">
        <v>16</v>
      </c>
      <c r="F691" s="78">
        <v>28</v>
      </c>
      <c r="G691" s="78">
        <v>42</v>
      </c>
      <c r="H691" s="78">
        <v>29</v>
      </c>
      <c r="I691" s="78">
        <v>31</v>
      </c>
      <c r="J691" s="78">
        <v>39</v>
      </c>
      <c r="K691" s="78">
        <v>40</v>
      </c>
    </row>
    <row r="692" spans="1:23">
      <c r="A692" s="78" t="str">
        <f t="shared" si="219"/>
        <v>C2</v>
      </c>
      <c r="B692" s="78">
        <v>17</v>
      </c>
      <c r="C692" s="78">
        <v>13</v>
      </c>
      <c r="D692" s="78">
        <v>16</v>
      </c>
      <c r="E692" s="78">
        <v>20</v>
      </c>
      <c r="F692" s="78">
        <v>17</v>
      </c>
      <c r="G692" s="78">
        <v>26</v>
      </c>
      <c r="H692" s="78">
        <v>23</v>
      </c>
      <c r="I692" s="78">
        <v>17</v>
      </c>
      <c r="J692" s="78">
        <v>34</v>
      </c>
      <c r="K692" s="78">
        <v>36</v>
      </c>
    </row>
    <row r="693" spans="1:23">
      <c r="A693" s="78" t="str">
        <f t="shared" si="219"/>
        <v>C3</v>
      </c>
      <c r="B693" s="78">
        <v>18</v>
      </c>
      <c r="C693" s="78">
        <v>24</v>
      </c>
      <c r="D693" s="78">
        <v>20</v>
      </c>
      <c r="E693" s="78">
        <v>12</v>
      </c>
      <c r="F693" s="78">
        <v>20</v>
      </c>
      <c r="G693" s="78">
        <v>15</v>
      </c>
      <c r="H693" s="78">
        <v>23</v>
      </c>
      <c r="I693" s="78">
        <v>34</v>
      </c>
      <c r="J693" s="78">
        <v>27</v>
      </c>
      <c r="K693" s="78">
        <v>26</v>
      </c>
    </row>
    <row r="694" spans="1:23">
      <c r="A694" s="78" t="str">
        <f t="shared" si="219"/>
        <v>C4</v>
      </c>
      <c r="B694" s="78">
        <v>22</v>
      </c>
      <c r="C694" s="78">
        <v>22</v>
      </c>
      <c r="D694" s="78">
        <v>17</v>
      </c>
      <c r="E694" s="78">
        <v>20</v>
      </c>
      <c r="F694" s="78">
        <v>24</v>
      </c>
      <c r="G694" s="78">
        <v>26</v>
      </c>
      <c r="H694" s="78">
        <v>30</v>
      </c>
      <c r="I694" s="78">
        <v>28</v>
      </c>
      <c r="J694" s="78">
        <v>35</v>
      </c>
      <c r="K694" s="78">
        <v>40</v>
      </c>
    </row>
    <row r="695" spans="1:23">
      <c r="A695" s="78" t="str">
        <f t="shared" si="219"/>
        <v>C5</v>
      </c>
      <c r="B695" s="78">
        <v>17</v>
      </c>
      <c r="C695" s="78">
        <v>10</v>
      </c>
      <c r="D695" s="78">
        <v>11</v>
      </c>
      <c r="E695" s="78">
        <v>15</v>
      </c>
      <c r="F695" s="78">
        <v>15</v>
      </c>
      <c r="G695" s="78">
        <v>16</v>
      </c>
      <c r="H695" s="78">
        <v>20</v>
      </c>
      <c r="I695" s="78">
        <v>32</v>
      </c>
      <c r="J695" s="78">
        <v>26</v>
      </c>
      <c r="K695" s="78">
        <v>40</v>
      </c>
      <c r="L695" s="101"/>
      <c r="M695" s="101"/>
      <c r="N695" s="101"/>
      <c r="O695" s="101"/>
      <c r="P695" s="101"/>
      <c r="Q695" s="101"/>
    </row>
    <row r="696" spans="1:23">
      <c r="A696" s="78">
        <f t="shared" si="219"/>
        <v>0</v>
      </c>
      <c r="B696" s="205">
        <f>AVERAGE(B691:B695)</f>
        <v>17.8</v>
      </c>
      <c r="C696" s="205">
        <f t="shared" ref="C696:K696" si="220">AVERAGE(C691:C695)</f>
        <v>17</v>
      </c>
      <c r="D696" s="205">
        <f t="shared" si="220"/>
        <v>16.8</v>
      </c>
      <c r="E696" s="205">
        <f t="shared" si="220"/>
        <v>16.600000000000001</v>
      </c>
      <c r="F696" s="205">
        <f t="shared" si="220"/>
        <v>20.8</v>
      </c>
      <c r="G696" s="205">
        <f t="shared" si="220"/>
        <v>25</v>
      </c>
      <c r="H696" s="205">
        <f t="shared" si="220"/>
        <v>25</v>
      </c>
      <c r="I696" s="205">
        <f t="shared" si="220"/>
        <v>28.4</v>
      </c>
      <c r="J696" s="205">
        <f t="shared" si="220"/>
        <v>32.200000000000003</v>
      </c>
      <c r="K696" s="205">
        <f t="shared" si="220"/>
        <v>36.4</v>
      </c>
      <c r="L696" s="101"/>
      <c r="M696" s="101"/>
      <c r="N696" s="101"/>
      <c r="O696" s="101"/>
      <c r="P696" s="101"/>
      <c r="Q696" s="101"/>
    </row>
    <row r="697" spans="1:23">
      <c r="A697" s="78">
        <f t="shared" si="219"/>
        <v>0</v>
      </c>
      <c r="B697" s="205">
        <f>STDEV(B691:B695)/SQRT(COUNT(B691:B695))</f>
        <v>1.1575836902790215</v>
      </c>
      <c r="C697" s="205">
        <f t="shared" ref="C697:K697" si="221">STDEV(C691:C695)/SQRT(COUNT(C691:C695))</f>
        <v>2.6457513110645907</v>
      </c>
      <c r="D697" s="205">
        <f t="shared" si="221"/>
        <v>1.6552945357246842</v>
      </c>
      <c r="E697" s="205">
        <f t="shared" si="221"/>
        <v>1.5362291495737224</v>
      </c>
      <c r="F697" s="205">
        <f t="shared" si="221"/>
        <v>2.3537204591879655</v>
      </c>
      <c r="G697" s="205">
        <f t="shared" si="221"/>
        <v>4.8579831205964474</v>
      </c>
      <c r="H697" s="205">
        <f t="shared" si="221"/>
        <v>1.9235384061671343</v>
      </c>
      <c r="I697" s="205">
        <f t="shared" si="221"/>
        <v>3.0099833886584806</v>
      </c>
      <c r="J697" s="205">
        <f t="shared" si="221"/>
        <v>2.4779023386727754</v>
      </c>
      <c r="K697" s="205">
        <f t="shared" si="221"/>
        <v>2.7129319932501055</v>
      </c>
      <c r="L697" s="101"/>
      <c r="M697" s="101"/>
      <c r="N697" s="101"/>
      <c r="O697" s="101"/>
      <c r="P697" s="101"/>
      <c r="Q697" s="101"/>
    </row>
    <row r="698" spans="1:23">
      <c r="L698" s="101"/>
      <c r="M698" s="101"/>
      <c r="N698" s="101"/>
      <c r="O698" s="101"/>
      <c r="P698" s="101"/>
      <c r="Q698" s="101"/>
    </row>
    <row r="699" spans="1:23" ht="21" thickBot="1">
      <c r="L699" s="101"/>
      <c r="M699" s="101"/>
      <c r="N699" s="101"/>
      <c r="O699" s="101"/>
      <c r="P699" s="101"/>
      <c r="Q699" s="101"/>
    </row>
    <row r="700" spans="1:23" ht="21" thickBot="1">
      <c r="A700" s="190" t="s">
        <v>38</v>
      </c>
      <c r="B700" s="187" t="s">
        <v>48</v>
      </c>
      <c r="C700" s="187">
        <v>3</v>
      </c>
      <c r="D700" s="187">
        <v>6</v>
      </c>
      <c r="E700" s="187">
        <v>12</v>
      </c>
      <c r="F700" s="187">
        <v>18</v>
      </c>
      <c r="G700" s="188">
        <v>24</v>
      </c>
      <c r="H700" s="187">
        <v>30</v>
      </c>
      <c r="I700" s="187">
        <v>36</v>
      </c>
      <c r="J700" s="187">
        <v>42</v>
      </c>
      <c r="K700" s="187">
        <v>48</v>
      </c>
      <c r="L700" s="101"/>
      <c r="M700" s="101" t="s">
        <v>181</v>
      </c>
      <c r="N700" s="187" t="s">
        <v>48</v>
      </c>
      <c r="O700" s="187">
        <v>3</v>
      </c>
      <c r="P700" s="187">
        <v>6</v>
      </c>
      <c r="Q700" s="187">
        <v>12</v>
      </c>
      <c r="R700" s="187">
        <v>18</v>
      </c>
      <c r="S700" s="188">
        <v>24</v>
      </c>
      <c r="T700" s="187">
        <v>30</v>
      </c>
      <c r="U700" s="187">
        <v>36</v>
      </c>
      <c r="V700" s="187">
        <v>42</v>
      </c>
      <c r="W700" s="187">
        <v>48</v>
      </c>
    </row>
    <row r="701" spans="1:23">
      <c r="A701" s="78" t="str">
        <f t="shared" ref="A701:A708" si="222">A1</f>
        <v>C1</v>
      </c>
      <c r="B701" s="78">
        <v>15</v>
      </c>
      <c r="C701" s="78">
        <v>16</v>
      </c>
      <c r="D701" s="78">
        <v>20</v>
      </c>
      <c r="E701" s="78">
        <v>15</v>
      </c>
      <c r="F701" s="78">
        <v>23</v>
      </c>
      <c r="G701" s="78">
        <v>37</v>
      </c>
      <c r="H701" s="78">
        <v>29</v>
      </c>
      <c r="I701" s="78">
        <v>31</v>
      </c>
      <c r="J701" s="78">
        <v>38</v>
      </c>
      <c r="K701" s="78">
        <v>40</v>
      </c>
      <c r="L701" s="101"/>
      <c r="M701" s="101" t="str">
        <f>A1</f>
        <v>C1</v>
      </c>
      <c r="N701" s="191"/>
      <c r="O701" s="191"/>
      <c r="P701" s="191"/>
      <c r="Q701" s="191"/>
      <c r="R701" s="153"/>
      <c r="S701" s="153"/>
      <c r="T701" s="153"/>
      <c r="U701" s="153"/>
      <c r="V701" s="153"/>
      <c r="W701" s="153"/>
    </row>
    <row r="702" spans="1:23">
      <c r="A702" s="78" t="str">
        <f t="shared" si="222"/>
        <v>C2</v>
      </c>
      <c r="B702" s="78">
        <v>17</v>
      </c>
      <c r="C702" s="78">
        <v>12</v>
      </c>
      <c r="D702" s="78">
        <v>15</v>
      </c>
      <c r="E702" s="78">
        <v>20</v>
      </c>
      <c r="F702" s="78">
        <v>16</v>
      </c>
      <c r="G702" s="78">
        <v>25</v>
      </c>
      <c r="H702" s="78">
        <v>19</v>
      </c>
      <c r="I702" s="78">
        <v>16</v>
      </c>
      <c r="J702" s="78">
        <v>34</v>
      </c>
      <c r="K702" s="78">
        <v>36</v>
      </c>
      <c r="L702" s="101"/>
      <c r="M702" s="101" t="str">
        <f t="shared" ref="M702:M705" si="223">A2</f>
        <v>C2</v>
      </c>
      <c r="N702" s="115">
        <v>396</v>
      </c>
      <c r="O702" s="115">
        <v>365</v>
      </c>
      <c r="P702" s="115">
        <v>452</v>
      </c>
      <c r="Q702" s="115">
        <v>399</v>
      </c>
      <c r="R702" s="115">
        <v>378</v>
      </c>
      <c r="S702" s="115">
        <v>397</v>
      </c>
      <c r="T702" s="115">
        <v>396</v>
      </c>
      <c r="U702" s="115">
        <v>457</v>
      </c>
      <c r="V702" s="115">
        <v>397</v>
      </c>
      <c r="W702" s="115">
        <v>407</v>
      </c>
    </row>
    <row r="703" spans="1:23">
      <c r="A703" s="78" t="str">
        <f t="shared" si="222"/>
        <v>C3</v>
      </c>
      <c r="B703" s="78">
        <v>18</v>
      </c>
      <c r="C703" s="78">
        <v>24</v>
      </c>
      <c r="D703" s="78">
        <v>20</v>
      </c>
      <c r="E703" s="78">
        <v>12</v>
      </c>
      <c r="F703" s="78">
        <v>20</v>
      </c>
      <c r="G703" s="78">
        <v>13</v>
      </c>
      <c r="H703" s="78">
        <v>20</v>
      </c>
      <c r="I703" s="78">
        <v>28</v>
      </c>
      <c r="J703" s="78">
        <v>26</v>
      </c>
      <c r="K703" s="78">
        <v>24</v>
      </c>
      <c r="L703" s="101"/>
      <c r="M703" s="101" t="str">
        <f t="shared" si="223"/>
        <v>C3</v>
      </c>
      <c r="N703" s="115">
        <v>416</v>
      </c>
      <c r="O703" s="115">
        <v>413</v>
      </c>
      <c r="P703" s="115">
        <v>422</v>
      </c>
      <c r="Q703" s="115">
        <v>435</v>
      </c>
      <c r="R703" s="115">
        <v>420</v>
      </c>
      <c r="S703" s="115">
        <v>497</v>
      </c>
      <c r="T703" s="115">
        <v>368</v>
      </c>
      <c r="U703" s="115">
        <v>391</v>
      </c>
      <c r="V703" s="115">
        <v>426</v>
      </c>
      <c r="W703" s="115">
        <v>547</v>
      </c>
    </row>
    <row r="704" spans="1:23">
      <c r="A704" s="78" t="str">
        <f t="shared" si="222"/>
        <v>C4</v>
      </c>
      <c r="B704" s="78">
        <v>22</v>
      </c>
      <c r="C704" s="78">
        <v>20</v>
      </c>
      <c r="D704" s="78">
        <v>16</v>
      </c>
      <c r="E704" s="78">
        <v>20</v>
      </c>
      <c r="F704" s="78">
        <v>23</v>
      </c>
      <c r="G704" s="78">
        <v>22</v>
      </c>
      <c r="H704" s="78">
        <v>27</v>
      </c>
      <c r="I704" s="78">
        <v>28</v>
      </c>
      <c r="J704" s="78">
        <v>35</v>
      </c>
      <c r="K704" s="78">
        <v>37</v>
      </c>
      <c r="L704" s="101"/>
      <c r="M704" s="101" t="str">
        <f t="shared" si="223"/>
        <v>C4</v>
      </c>
      <c r="N704" s="115">
        <v>606</v>
      </c>
      <c r="O704" s="115">
        <v>467</v>
      </c>
      <c r="P704" s="115">
        <v>492</v>
      </c>
      <c r="Q704" s="115">
        <v>408</v>
      </c>
      <c r="R704" s="115">
        <v>409</v>
      </c>
      <c r="S704" s="115">
        <v>567</v>
      </c>
      <c r="T704" s="115">
        <v>482</v>
      </c>
      <c r="U704" s="115">
        <v>479</v>
      </c>
      <c r="V704" s="115">
        <v>489</v>
      </c>
      <c r="W704" s="115">
        <v>529</v>
      </c>
    </row>
    <row r="705" spans="1:23">
      <c r="A705" s="78" t="str">
        <f t="shared" si="222"/>
        <v>C5</v>
      </c>
      <c r="B705" s="78">
        <v>16</v>
      </c>
      <c r="C705" s="78">
        <v>10</v>
      </c>
      <c r="D705" s="78">
        <v>11</v>
      </c>
      <c r="E705" s="78">
        <v>15</v>
      </c>
      <c r="F705" s="78">
        <v>15</v>
      </c>
      <c r="G705" s="78">
        <v>14</v>
      </c>
      <c r="H705" s="78">
        <v>17</v>
      </c>
      <c r="I705" s="78">
        <v>31</v>
      </c>
      <c r="J705" s="78">
        <v>26</v>
      </c>
      <c r="K705" s="78">
        <v>40</v>
      </c>
      <c r="L705" s="101"/>
      <c r="M705" s="101" t="str">
        <f t="shared" si="223"/>
        <v>C5</v>
      </c>
      <c r="N705" s="115">
        <v>437</v>
      </c>
      <c r="O705" s="115">
        <v>380</v>
      </c>
      <c r="P705" s="115">
        <v>356</v>
      </c>
      <c r="Q705" s="115">
        <v>386</v>
      </c>
      <c r="R705" s="115">
        <v>408</v>
      </c>
      <c r="S705" s="115">
        <v>401</v>
      </c>
      <c r="T705" s="115">
        <v>476</v>
      </c>
      <c r="U705" s="115">
        <v>489</v>
      </c>
      <c r="V705" s="115">
        <v>428</v>
      </c>
      <c r="W705" s="115">
        <v>409</v>
      </c>
    </row>
    <row r="706" spans="1:23">
      <c r="A706" s="78">
        <f t="shared" si="222"/>
        <v>0</v>
      </c>
      <c r="B706" s="205">
        <f>AVERAGE(B701:B705)</f>
        <v>17.600000000000001</v>
      </c>
      <c r="C706" s="205">
        <f>AVERAGE(C701:C705)</f>
        <v>16.399999999999999</v>
      </c>
      <c r="D706" s="205">
        <f t="shared" ref="D706" si="224">AVERAGE(D701:D705)</f>
        <v>16.399999999999999</v>
      </c>
      <c r="E706" s="205">
        <f t="shared" ref="E706" si="225">AVERAGE(E701:E705)</f>
        <v>16.399999999999999</v>
      </c>
      <c r="F706" s="205">
        <f t="shared" ref="F706" si="226">AVERAGE(F701:F705)</f>
        <v>19.399999999999999</v>
      </c>
      <c r="G706" s="205">
        <f t="shared" ref="G706" si="227">AVERAGE(G701:G705)</f>
        <v>22.2</v>
      </c>
      <c r="H706" s="205">
        <f t="shared" ref="H706" si="228">AVERAGE(H701:H705)</f>
        <v>22.4</v>
      </c>
      <c r="I706" s="205">
        <f t="shared" ref="I706" si="229">AVERAGE(I701:I705)</f>
        <v>26.8</v>
      </c>
      <c r="J706" s="205">
        <f t="shared" ref="J706" si="230">AVERAGE(J701:J705)</f>
        <v>31.8</v>
      </c>
      <c r="K706" s="205">
        <f t="shared" ref="K706" si="231">AVERAGE(K701:K705)</f>
        <v>35.4</v>
      </c>
      <c r="L706" s="101"/>
      <c r="M706" s="101"/>
      <c r="N706" s="101"/>
      <c r="O706" s="101"/>
      <c r="P706" s="101"/>
      <c r="Q706" s="101"/>
    </row>
    <row r="707" spans="1:23">
      <c r="A707" s="78">
        <f t="shared" si="222"/>
        <v>0</v>
      </c>
      <c r="B707" s="205">
        <f>STDEV(B701:B705)/SQRT(COUNT(B701:B705))</f>
        <v>1.2083045973594582</v>
      </c>
      <c r="C707" s="205">
        <f>STDEV(C701:C705)/SQRT(COUNT(C701:C705))</f>
        <v>2.5612496949731396</v>
      </c>
      <c r="D707" s="205">
        <f t="shared" ref="D707:K707" si="232">STDEV(D701:D705)/SQRT(COUNT(D701:D705))</f>
        <v>1.691153452528777</v>
      </c>
      <c r="E707" s="205">
        <f t="shared" si="232"/>
        <v>1.5684387141358127</v>
      </c>
      <c r="F707" s="205">
        <f t="shared" si="232"/>
        <v>1.691153452528777</v>
      </c>
      <c r="G707" s="205">
        <f t="shared" si="232"/>
        <v>4.3520110293977892</v>
      </c>
      <c r="H707" s="205">
        <f t="shared" si="232"/>
        <v>2.3579652245103171</v>
      </c>
      <c r="I707" s="205">
        <f t="shared" si="232"/>
        <v>2.7820855486487126</v>
      </c>
      <c r="J707" s="205">
        <f t="shared" si="232"/>
        <v>2.4576411454889029</v>
      </c>
      <c r="K707" s="205">
        <f t="shared" si="232"/>
        <v>2.9597297173897466</v>
      </c>
      <c r="L707" s="101"/>
      <c r="M707" s="101"/>
      <c r="N707" s="101"/>
      <c r="O707" s="101"/>
      <c r="P707" s="101"/>
      <c r="Q707" s="101"/>
    </row>
    <row r="708" spans="1:23">
      <c r="A708" s="78">
        <f t="shared" si="222"/>
        <v>0</v>
      </c>
      <c r="L708" s="101"/>
      <c r="M708" s="101"/>
      <c r="N708" s="101"/>
      <c r="O708" s="101"/>
      <c r="P708" s="101"/>
      <c r="Q708" s="101"/>
    </row>
    <row r="709" spans="1:23" ht="21" thickBot="1">
      <c r="L709" s="101"/>
      <c r="M709" s="101"/>
      <c r="N709" s="101"/>
      <c r="O709" s="101"/>
      <c r="P709" s="101"/>
      <c r="Q709" s="101"/>
    </row>
    <row r="710" spans="1:23" ht="21" thickBot="1">
      <c r="A710" s="190" t="s">
        <v>167</v>
      </c>
      <c r="B710" s="187" t="s">
        <v>48</v>
      </c>
      <c r="C710" s="187">
        <v>3</v>
      </c>
      <c r="D710" s="187">
        <v>6</v>
      </c>
      <c r="E710" s="187">
        <v>12</v>
      </c>
      <c r="F710" s="187">
        <v>18</v>
      </c>
      <c r="G710" s="188">
        <v>24</v>
      </c>
      <c r="H710" s="187">
        <v>30</v>
      </c>
      <c r="I710" s="187">
        <v>36</v>
      </c>
      <c r="J710" s="187">
        <v>42</v>
      </c>
      <c r="K710" s="187">
        <v>48</v>
      </c>
      <c r="L710" s="101"/>
      <c r="M710" s="101" t="s">
        <v>179</v>
      </c>
      <c r="N710" s="187" t="s">
        <v>48</v>
      </c>
      <c r="O710" s="187">
        <v>3</v>
      </c>
      <c r="P710" s="187">
        <v>6</v>
      </c>
      <c r="Q710" s="187">
        <v>12</v>
      </c>
      <c r="R710" s="187">
        <v>18</v>
      </c>
      <c r="S710" s="188">
        <v>24</v>
      </c>
      <c r="T710" s="187">
        <v>30</v>
      </c>
      <c r="U710" s="187">
        <v>36</v>
      </c>
      <c r="V710" s="187">
        <v>42</v>
      </c>
      <c r="W710" s="187">
        <v>48</v>
      </c>
    </row>
    <row r="711" spans="1:23">
      <c r="A711" s="101" t="str">
        <f t="shared" ref="A711:A718" si="233">A1</f>
        <v>C1</v>
      </c>
      <c r="B711" s="101">
        <v>7.8</v>
      </c>
      <c r="C711" s="101">
        <v>10</v>
      </c>
      <c r="D711" s="115">
        <v>13</v>
      </c>
      <c r="E711" s="115">
        <v>6.6</v>
      </c>
      <c r="F711" s="115">
        <v>12</v>
      </c>
      <c r="G711" s="115">
        <v>17</v>
      </c>
      <c r="H711" s="115">
        <v>17</v>
      </c>
      <c r="I711" s="115">
        <v>15</v>
      </c>
      <c r="J711" s="115">
        <v>17</v>
      </c>
      <c r="K711" s="115">
        <v>17</v>
      </c>
      <c r="L711" s="101"/>
      <c r="M711" s="101" t="str">
        <f>A1</f>
        <v>C1</v>
      </c>
      <c r="N711" s="192">
        <f>5+(B691-5)/3</f>
        <v>8.3333333333333339</v>
      </c>
      <c r="O711" s="192">
        <f t="shared" ref="O711:W711" si="234">5+(C691-5)/3</f>
        <v>8.6666666666666661</v>
      </c>
      <c r="P711" s="192">
        <f t="shared" si="234"/>
        <v>10</v>
      </c>
      <c r="Q711" s="192">
        <f t="shared" si="234"/>
        <v>8.6666666666666661</v>
      </c>
      <c r="R711" s="192">
        <f t="shared" si="234"/>
        <v>12.666666666666668</v>
      </c>
      <c r="S711" s="192">
        <f t="shared" si="234"/>
        <v>17.333333333333336</v>
      </c>
      <c r="T711" s="192">
        <f t="shared" si="234"/>
        <v>13</v>
      </c>
      <c r="U711" s="192">
        <f t="shared" si="234"/>
        <v>13.666666666666666</v>
      </c>
      <c r="V711" s="192">
        <f t="shared" si="234"/>
        <v>16.333333333333336</v>
      </c>
      <c r="W711" s="192">
        <f t="shared" si="234"/>
        <v>16.666666666666664</v>
      </c>
    </row>
    <row r="712" spans="1:23">
      <c r="A712" s="101" t="str">
        <f t="shared" si="233"/>
        <v>C2</v>
      </c>
      <c r="B712" s="101">
        <v>8.1999999999999993</v>
      </c>
      <c r="C712" s="115">
        <v>8</v>
      </c>
      <c r="D712" s="115">
        <v>7.8</v>
      </c>
      <c r="E712" s="115">
        <v>9.1</v>
      </c>
      <c r="F712" s="115">
        <v>8.4</v>
      </c>
      <c r="G712" s="115">
        <v>10</v>
      </c>
      <c r="H712" s="115">
        <v>10</v>
      </c>
      <c r="I712" s="115">
        <v>11</v>
      </c>
      <c r="J712" s="115">
        <v>14</v>
      </c>
      <c r="K712" s="115">
        <v>15</v>
      </c>
      <c r="L712" s="101"/>
      <c r="M712" s="101" t="str">
        <f t="shared" ref="M712:M715" si="235">A2</f>
        <v>C2</v>
      </c>
      <c r="N712" s="192">
        <f t="shared" ref="N712:N715" si="236">5+(B692-5)/3</f>
        <v>9</v>
      </c>
      <c r="O712" s="192">
        <f t="shared" ref="O712:O715" si="237">5+(C692-5)/3</f>
        <v>7.6666666666666661</v>
      </c>
      <c r="P712" s="192">
        <f t="shared" ref="P712:P715" si="238">5+(D692-5)/3</f>
        <v>8.6666666666666661</v>
      </c>
      <c r="Q712" s="192">
        <f t="shared" ref="Q712:Q715" si="239">5+(E692-5)/3</f>
        <v>10</v>
      </c>
      <c r="R712" s="192">
        <f t="shared" ref="R712:R715" si="240">5+(F692-5)/3</f>
        <v>9</v>
      </c>
      <c r="S712" s="192">
        <f t="shared" ref="S712:S715" si="241">5+(G692-5)/3</f>
        <v>12</v>
      </c>
      <c r="T712" s="192">
        <f t="shared" ref="T712:T715" si="242">5+(H692-5)/3</f>
        <v>11</v>
      </c>
      <c r="U712" s="192">
        <f t="shared" ref="U712:U715" si="243">5+(I692-5)/3</f>
        <v>9</v>
      </c>
      <c r="V712" s="192">
        <f t="shared" ref="V712:V715" si="244">5+(J692-5)/3</f>
        <v>14.666666666666666</v>
      </c>
      <c r="W712" s="192">
        <f t="shared" ref="W712:W715" si="245">5+(K692-5)/3</f>
        <v>15.333333333333334</v>
      </c>
    </row>
    <row r="713" spans="1:23">
      <c r="A713" s="101" t="str">
        <f t="shared" si="233"/>
        <v>C3</v>
      </c>
      <c r="B713" s="115">
        <v>8.6</v>
      </c>
      <c r="C713" s="115">
        <v>9.8000000000000007</v>
      </c>
      <c r="D713" s="115">
        <v>9.8000000000000007</v>
      </c>
      <c r="E713" s="115">
        <v>5.6</v>
      </c>
      <c r="F713" s="115">
        <v>9.1999999999999993</v>
      </c>
      <c r="G713" s="115">
        <v>9.8000000000000007</v>
      </c>
      <c r="H713" s="115">
        <v>15</v>
      </c>
      <c r="I713" s="115">
        <v>21</v>
      </c>
      <c r="J713" s="115">
        <v>15</v>
      </c>
      <c r="K713" s="115">
        <v>11</v>
      </c>
      <c r="L713" s="101"/>
      <c r="M713" s="101" t="str">
        <f t="shared" si="235"/>
        <v>C3</v>
      </c>
      <c r="N713" s="192">
        <f t="shared" si="236"/>
        <v>9.3333333333333321</v>
      </c>
      <c r="O713" s="192">
        <f t="shared" si="237"/>
        <v>11.333333333333332</v>
      </c>
      <c r="P713" s="192">
        <f t="shared" si="238"/>
        <v>10</v>
      </c>
      <c r="Q713" s="192">
        <f t="shared" si="239"/>
        <v>7.3333333333333339</v>
      </c>
      <c r="R713" s="192">
        <f t="shared" si="240"/>
        <v>10</v>
      </c>
      <c r="S713" s="192">
        <f t="shared" si="241"/>
        <v>8.3333333333333339</v>
      </c>
      <c r="T713" s="192">
        <f t="shared" si="242"/>
        <v>11</v>
      </c>
      <c r="U713" s="192">
        <f t="shared" si="243"/>
        <v>14.666666666666666</v>
      </c>
      <c r="V713" s="192">
        <f t="shared" si="244"/>
        <v>12.333333333333332</v>
      </c>
      <c r="W713" s="192">
        <f t="shared" si="245"/>
        <v>12</v>
      </c>
    </row>
    <row r="714" spans="1:23">
      <c r="A714" s="101" t="str">
        <f t="shared" si="233"/>
        <v>C4</v>
      </c>
      <c r="B714" s="115">
        <v>13</v>
      </c>
      <c r="C714" s="115">
        <v>14</v>
      </c>
      <c r="D714" s="115">
        <v>9.5</v>
      </c>
      <c r="E714" s="115">
        <v>11</v>
      </c>
      <c r="F714" s="115">
        <v>11</v>
      </c>
      <c r="G714" s="115">
        <v>14</v>
      </c>
      <c r="H714" s="115">
        <v>14</v>
      </c>
      <c r="I714" s="115">
        <v>13</v>
      </c>
      <c r="J714" s="115">
        <v>16</v>
      </c>
      <c r="K714" s="115">
        <v>17</v>
      </c>
      <c r="L714" s="101"/>
      <c r="M714" s="101" t="str">
        <f t="shared" si="235"/>
        <v>C4</v>
      </c>
      <c r="N714" s="192">
        <f t="shared" si="236"/>
        <v>10.666666666666668</v>
      </c>
      <c r="O714" s="192">
        <f t="shared" si="237"/>
        <v>10.666666666666668</v>
      </c>
      <c r="P714" s="192">
        <f t="shared" si="238"/>
        <v>9</v>
      </c>
      <c r="Q714" s="192">
        <f t="shared" si="239"/>
        <v>10</v>
      </c>
      <c r="R714" s="192">
        <f t="shared" si="240"/>
        <v>11.333333333333332</v>
      </c>
      <c r="S714" s="192">
        <f t="shared" si="241"/>
        <v>12</v>
      </c>
      <c r="T714" s="192">
        <f t="shared" si="242"/>
        <v>13.333333333333334</v>
      </c>
      <c r="U714" s="192">
        <f t="shared" si="243"/>
        <v>12.666666666666668</v>
      </c>
      <c r="V714" s="192">
        <f t="shared" si="244"/>
        <v>15</v>
      </c>
      <c r="W714" s="192">
        <f t="shared" si="245"/>
        <v>16.666666666666664</v>
      </c>
    </row>
    <row r="715" spans="1:23">
      <c r="A715" s="101" t="str">
        <f t="shared" si="233"/>
        <v>C5</v>
      </c>
      <c r="B715" s="115">
        <v>8.3000000000000007</v>
      </c>
      <c r="C715" s="115">
        <v>7</v>
      </c>
      <c r="D715" s="115">
        <v>6.8</v>
      </c>
      <c r="E715" s="115">
        <v>7.7</v>
      </c>
      <c r="F715" s="115">
        <v>7.9</v>
      </c>
      <c r="G715" s="115">
        <v>9.4</v>
      </c>
      <c r="H715" s="115">
        <v>12</v>
      </c>
      <c r="I715" s="115">
        <v>13</v>
      </c>
      <c r="J715" s="115">
        <v>12</v>
      </c>
      <c r="K715" s="115">
        <v>16</v>
      </c>
      <c r="L715" s="101"/>
      <c r="M715" s="101" t="str">
        <f t="shared" si="235"/>
        <v>C5</v>
      </c>
      <c r="N715" s="192">
        <f t="shared" si="236"/>
        <v>9</v>
      </c>
      <c r="O715" s="192">
        <f t="shared" si="237"/>
        <v>6.666666666666667</v>
      </c>
      <c r="P715" s="192">
        <f t="shared" si="238"/>
        <v>7</v>
      </c>
      <c r="Q715" s="192">
        <f t="shared" si="239"/>
        <v>8.3333333333333339</v>
      </c>
      <c r="R715" s="192">
        <f t="shared" si="240"/>
        <v>8.3333333333333339</v>
      </c>
      <c r="S715" s="192">
        <f t="shared" si="241"/>
        <v>8.6666666666666661</v>
      </c>
      <c r="T715" s="192">
        <f t="shared" si="242"/>
        <v>10</v>
      </c>
      <c r="U715" s="192">
        <f t="shared" si="243"/>
        <v>14</v>
      </c>
      <c r="V715" s="192">
        <f t="shared" si="244"/>
        <v>12</v>
      </c>
      <c r="W715" s="192">
        <f t="shared" si="245"/>
        <v>16.666666666666664</v>
      </c>
    </row>
    <row r="716" spans="1:23">
      <c r="A716" s="101">
        <f t="shared" si="233"/>
        <v>0</v>
      </c>
      <c r="B716" s="101"/>
      <c r="C716" s="101"/>
      <c r="D716" s="101"/>
      <c r="E716" s="101"/>
      <c r="F716" s="101"/>
      <c r="G716" s="101"/>
      <c r="H716" s="101"/>
      <c r="I716" s="101"/>
      <c r="J716" s="101"/>
      <c r="K716" s="101"/>
      <c r="L716" s="101"/>
      <c r="M716" s="101"/>
      <c r="N716" s="101"/>
      <c r="O716" s="101"/>
      <c r="P716" s="101"/>
      <c r="Q716" s="101"/>
    </row>
    <row r="717" spans="1:23">
      <c r="A717" s="101">
        <f t="shared" si="233"/>
        <v>0</v>
      </c>
      <c r="B717" s="101"/>
      <c r="C717" s="101"/>
      <c r="D717" s="101"/>
      <c r="E717" s="101"/>
      <c r="F717" s="101"/>
      <c r="G717" s="101"/>
      <c r="H717" s="101"/>
      <c r="I717" s="101"/>
      <c r="J717" s="101"/>
      <c r="K717" s="101"/>
      <c r="L717" s="101"/>
      <c r="M717" s="101"/>
      <c r="N717" s="101"/>
      <c r="O717" s="101"/>
      <c r="P717" s="101"/>
      <c r="Q717" s="101"/>
    </row>
    <row r="718" spans="1:23">
      <c r="A718" s="101">
        <f t="shared" si="233"/>
        <v>0</v>
      </c>
      <c r="B718" s="101"/>
      <c r="C718" s="101"/>
      <c r="D718" s="101"/>
      <c r="E718" s="101"/>
      <c r="F718" s="101"/>
      <c r="G718" s="101"/>
      <c r="H718" s="101"/>
      <c r="I718" s="101"/>
      <c r="J718" s="101"/>
      <c r="K718" s="101"/>
      <c r="L718" s="101"/>
      <c r="M718" s="101"/>
      <c r="N718" s="101"/>
      <c r="O718" s="101"/>
      <c r="P718" s="101"/>
      <c r="Q718" s="101"/>
    </row>
    <row r="719" spans="1:23" ht="21" thickBot="1">
      <c r="A719" s="101"/>
      <c r="B719" s="101"/>
      <c r="C719" s="101"/>
      <c r="D719" s="101"/>
      <c r="E719" s="101"/>
      <c r="F719" s="101"/>
      <c r="G719" s="101"/>
      <c r="H719" s="101"/>
      <c r="I719" s="101"/>
      <c r="J719" s="101"/>
      <c r="K719" s="101"/>
      <c r="L719" s="101"/>
      <c r="M719" s="101"/>
      <c r="N719" s="101"/>
      <c r="O719" s="101"/>
      <c r="P719" s="101"/>
      <c r="Q719" s="101"/>
    </row>
    <row r="720" spans="1:23" ht="21" thickBot="1">
      <c r="A720" s="190" t="s">
        <v>173</v>
      </c>
      <c r="B720" s="187" t="s">
        <v>48</v>
      </c>
      <c r="C720" s="187">
        <v>3</v>
      </c>
      <c r="D720" s="187">
        <v>6</v>
      </c>
      <c r="E720" s="187">
        <v>12</v>
      </c>
      <c r="F720" s="187">
        <v>18</v>
      </c>
      <c r="G720" s="188">
        <v>24</v>
      </c>
      <c r="H720" s="187">
        <v>30</v>
      </c>
      <c r="I720" s="187">
        <v>36</v>
      </c>
      <c r="J720" s="187">
        <v>42</v>
      </c>
      <c r="K720" s="187">
        <v>48</v>
      </c>
      <c r="L720" s="101"/>
      <c r="M720" s="190" t="s">
        <v>180</v>
      </c>
      <c r="N720" s="187" t="s">
        <v>48</v>
      </c>
      <c r="O720" s="187">
        <v>3</v>
      </c>
      <c r="P720" s="187">
        <v>6</v>
      </c>
      <c r="Q720" s="187">
        <v>12</v>
      </c>
      <c r="R720" s="187">
        <v>18</v>
      </c>
      <c r="S720" s="188">
        <v>24</v>
      </c>
      <c r="T720" s="187">
        <v>30</v>
      </c>
      <c r="U720" s="187">
        <v>36</v>
      </c>
      <c r="V720" s="187">
        <v>42</v>
      </c>
      <c r="W720" s="187">
        <v>48</v>
      </c>
    </row>
    <row r="721" spans="1:23">
      <c r="A721" s="101" t="str">
        <f t="shared" ref="A721:A725" si="246">A11</f>
        <v>C1</v>
      </c>
      <c r="B721" s="101">
        <v>38.1</v>
      </c>
      <c r="C721" s="101">
        <v>29.2</v>
      </c>
      <c r="D721" s="115">
        <v>24.2</v>
      </c>
      <c r="E721" s="115">
        <v>33.9</v>
      </c>
      <c r="F721" s="115">
        <v>17.399999999999999</v>
      </c>
      <c r="G721" s="115">
        <v>9.8000000000000007</v>
      </c>
      <c r="H721" s="115">
        <v>20</v>
      </c>
      <c r="I721" s="115">
        <v>21.1</v>
      </c>
      <c r="J721" s="115">
        <v>16.8</v>
      </c>
      <c r="K721" s="115">
        <v>14.4</v>
      </c>
      <c r="L721" s="101"/>
      <c r="M721" s="101" t="str">
        <f>A11</f>
        <v>C1</v>
      </c>
      <c r="N721" s="101"/>
      <c r="O721" s="101"/>
      <c r="P721" s="101"/>
      <c r="Q721" s="101"/>
    </row>
    <row r="722" spans="1:23">
      <c r="A722" s="101" t="str">
        <f t="shared" si="246"/>
        <v>C2</v>
      </c>
      <c r="B722" s="101">
        <v>40.299999999999997</v>
      </c>
      <c r="C722" s="101">
        <v>21.2</v>
      </c>
      <c r="D722" s="101">
        <v>37.299999999999997</v>
      </c>
      <c r="E722" s="115">
        <v>36.6</v>
      </c>
      <c r="F722" s="115">
        <v>37</v>
      </c>
      <c r="G722" s="115">
        <v>18.7</v>
      </c>
      <c r="H722" s="115">
        <v>23.8</v>
      </c>
      <c r="I722" s="115">
        <v>34.299999999999997</v>
      </c>
      <c r="J722" s="115">
        <v>14.3</v>
      </c>
      <c r="K722" s="115">
        <v>12.6</v>
      </c>
      <c r="L722" s="101"/>
      <c r="M722" s="101" t="str">
        <f t="shared" ref="M722:M725" si="247">A12</f>
        <v>C2</v>
      </c>
      <c r="N722" s="192">
        <f>N702/(B702-5)</f>
        <v>33</v>
      </c>
      <c r="O722" s="192">
        <f t="shared" ref="O722:W725" si="248">O702/(C702-5)</f>
        <v>52.142857142857146</v>
      </c>
      <c r="P722" s="192">
        <f t="shared" si="248"/>
        <v>45.2</v>
      </c>
      <c r="Q722" s="192">
        <f t="shared" si="248"/>
        <v>26.6</v>
      </c>
      <c r="R722" s="192">
        <f t="shared" si="248"/>
        <v>34.363636363636367</v>
      </c>
      <c r="S722" s="192">
        <f t="shared" si="248"/>
        <v>19.850000000000001</v>
      </c>
      <c r="T722" s="192">
        <f t="shared" si="248"/>
        <v>28.285714285714285</v>
      </c>
      <c r="U722" s="192">
        <f t="shared" si="248"/>
        <v>41.545454545454547</v>
      </c>
      <c r="V722" s="192">
        <f t="shared" si="248"/>
        <v>13.689655172413794</v>
      </c>
      <c r="W722" s="192">
        <f t="shared" si="248"/>
        <v>13.129032258064516</v>
      </c>
    </row>
    <row r="723" spans="1:23">
      <c r="A723" s="101" t="str">
        <f t="shared" si="246"/>
        <v>C3</v>
      </c>
      <c r="B723" s="101">
        <v>35.9</v>
      </c>
      <c r="C723" s="115">
        <v>24.1</v>
      </c>
      <c r="D723" s="115">
        <v>32.299999999999997</v>
      </c>
      <c r="E723" s="115">
        <v>26.8</v>
      </c>
      <c r="F723" s="115">
        <v>27.3</v>
      </c>
      <c r="G723" s="115">
        <v>30.4</v>
      </c>
      <c r="H723" s="115">
        <v>15.7</v>
      </c>
      <c r="I723" s="115">
        <v>13.9</v>
      </c>
      <c r="J723" s="115">
        <v>19.3</v>
      </c>
      <c r="K723" s="115">
        <v>23.3</v>
      </c>
      <c r="L723" s="101"/>
      <c r="M723" s="101" t="str">
        <f t="shared" si="247"/>
        <v>C3</v>
      </c>
      <c r="N723" s="192">
        <f t="shared" ref="N723:N725" si="249">N703/(B703-5)</f>
        <v>32</v>
      </c>
      <c r="O723" s="192">
        <f t="shared" si="248"/>
        <v>21.736842105263158</v>
      </c>
      <c r="P723" s="192">
        <f t="shared" si="248"/>
        <v>28.133333333333333</v>
      </c>
      <c r="Q723" s="192">
        <f t="shared" si="248"/>
        <v>62.142857142857146</v>
      </c>
      <c r="R723" s="192">
        <f t="shared" si="248"/>
        <v>28</v>
      </c>
      <c r="S723" s="192">
        <f t="shared" si="248"/>
        <v>62.125</v>
      </c>
      <c r="T723" s="192">
        <f t="shared" si="248"/>
        <v>24.533333333333335</v>
      </c>
      <c r="U723" s="192">
        <f t="shared" si="248"/>
        <v>17</v>
      </c>
      <c r="V723" s="192">
        <f t="shared" si="248"/>
        <v>20.285714285714285</v>
      </c>
      <c r="W723" s="192">
        <f t="shared" si="248"/>
        <v>28.789473684210527</v>
      </c>
    </row>
    <row r="724" spans="1:23">
      <c r="A724" s="101" t="str">
        <f t="shared" si="246"/>
        <v>C4</v>
      </c>
      <c r="B724" s="101">
        <v>40.299999999999997</v>
      </c>
      <c r="C724" s="101">
        <v>23</v>
      </c>
      <c r="D724" s="101">
        <v>58.9</v>
      </c>
      <c r="E724" s="115">
        <v>38.799999999999997</v>
      </c>
      <c r="F724" s="115">
        <v>45.3</v>
      </c>
      <c r="G724" s="115">
        <v>32.799999999999997</v>
      </c>
      <c r="H724" s="115">
        <v>24.2</v>
      </c>
      <c r="I724" s="115">
        <v>23.1</v>
      </c>
      <c r="J724" s="115">
        <v>23.1</v>
      </c>
      <c r="K724" s="115">
        <v>19.5</v>
      </c>
      <c r="L724" s="101"/>
      <c r="M724" s="101" t="str">
        <f t="shared" si="247"/>
        <v>C4</v>
      </c>
      <c r="N724" s="192">
        <f t="shared" si="249"/>
        <v>35.647058823529413</v>
      </c>
      <c r="O724" s="192">
        <f t="shared" si="248"/>
        <v>31.133333333333333</v>
      </c>
      <c r="P724" s="192">
        <f t="shared" si="248"/>
        <v>44.727272727272727</v>
      </c>
      <c r="Q724" s="192">
        <f t="shared" si="248"/>
        <v>27.2</v>
      </c>
      <c r="R724" s="192">
        <f t="shared" si="248"/>
        <v>22.722222222222221</v>
      </c>
      <c r="S724" s="192">
        <f t="shared" si="248"/>
        <v>33.352941176470587</v>
      </c>
      <c r="T724" s="192">
        <f t="shared" si="248"/>
        <v>21.90909090909091</v>
      </c>
      <c r="U724" s="192">
        <f t="shared" si="248"/>
        <v>20.826086956521738</v>
      </c>
      <c r="V724" s="192">
        <f t="shared" si="248"/>
        <v>16.3</v>
      </c>
      <c r="W724" s="192">
        <f t="shared" si="248"/>
        <v>16.53125</v>
      </c>
    </row>
    <row r="725" spans="1:23">
      <c r="A725" s="101" t="str">
        <f t="shared" si="246"/>
        <v>C5</v>
      </c>
      <c r="B725" s="101">
        <v>42.9</v>
      </c>
      <c r="C725" s="101">
        <v>51.9</v>
      </c>
      <c r="D725" s="101">
        <v>48.6</v>
      </c>
      <c r="E725" s="115">
        <v>49.2</v>
      </c>
      <c r="F725" s="115">
        <v>54.2</v>
      </c>
      <c r="G725" s="115">
        <v>30</v>
      </c>
      <c r="H725" s="115">
        <v>17</v>
      </c>
      <c r="I725" s="115">
        <v>17.899999999999999</v>
      </c>
      <c r="J725" s="115">
        <v>17.600000000000001</v>
      </c>
      <c r="K725" s="115">
        <v>13.5</v>
      </c>
      <c r="L725" s="101"/>
      <c r="M725" s="101" t="str">
        <f t="shared" si="247"/>
        <v>C5</v>
      </c>
      <c r="N725" s="192">
        <f t="shared" si="249"/>
        <v>39.727272727272727</v>
      </c>
      <c r="O725" s="192">
        <f t="shared" si="248"/>
        <v>76</v>
      </c>
      <c r="P725" s="192">
        <f t="shared" si="248"/>
        <v>59.333333333333336</v>
      </c>
      <c r="Q725" s="192">
        <f t="shared" si="248"/>
        <v>38.6</v>
      </c>
      <c r="R725" s="192">
        <f t="shared" si="248"/>
        <v>40.799999999999997</v>
      </c>
      <c r="S725" s="192">
        <f t="shared" si="248"/>
        <v>44.555555555555557</v>
      </c>
      <c r="T725" s="192">
        <f t="shared" si="248"/>
        <v>39.666666666666664</v>
      </c>
      <c r="U725" s="192">
        <f t="shared" si="248"/>
        <v>18.807692307692307</v>
      </c>
      <c r="V725" s="192">
        <f t="shared" si="248"/>
        <v>20.38095238095238</v>
      </c>
      <c r="W725" s="192">
        <f t="shared" si="248"/>
        <v>11.685714285714285</v>
      </c>
    </row>
    <row r="726" spans="1:23">
      <c r="A726" s="101"/>
      <c r="B726" s="101"/>
      <c r="C726" s="101"/>
      <c r="D726" s="101"/>
      <c r="E726" s="101"/>
      <c r="F726" s="101"/>
      <c r="G726" s="101"/>
      <c r="H726" s="101"/>
      <c r="I726" s="101"/>
      <c r="J726" s="101"/>
      <c r="K726" s="101"/>
      <c r="L726" s="101"/>
      <c r="M726" s="101"/>
      <c r="N726" s="101"/>
      <c r="O726" s="101"/>
      <c r="P726" s="101"/>
      <c r="Q726" s="101"/>
    </row>
    <row r="727" spans="1:23">
      <c r="A727" s="101"/>
      <c r="B727" s="101"/>
      <c r="C727" s="101"/>
      <c r="D727" s="101"/>
      <c r="E727" s="101"/>
      <c r="F727" s="101"/>
      <c r="G727" s="101"/>
      <c r="H727" s="101"/>
      <c r="I727" s="101"/>
      <c r="J727" s="101"/>
      <c r="K727" s="101"/>
      <c r="L727" s="101"/>
      <c r="M727" s="101"/>
      <c r="N727" s="101"/>
      <c r="O727" s="101"/>
      <c r="P727" s="101"/>
      <c r="Q727" s="101"/>
    </row>
    <row r="728" spans="1:23">
      <c r="A728" s="101"/>
      <c r="B728" s="101"/>
      <c r="C728" s="101"/>
      <c r="D728" s="101"/>
      <c r="E728" s="101"/>
      <c r="F728" s="101"/>
      <c r="G728" s="101"/>
      <c r="H728" s="101"/>
      <c r="I728" s="101"/>
      <c r="J728" s="101"/>
      <c r="K728" s="101"/>
      <c r="L728" s="101"/>
      <c r="M728" s="101"/>
      <c r="N728" s="101"/>
      <c r="O728" s="101"/>
      <c r="P728" s="101"/>
      <c r="Q728" s="101"/>
    </row>
    <row r="729" spans="1:23" ht="21" thickBot="1">
      <c r="A729" s="101"/>
      <c r="B729" s="101"/>
      <c r="C729" s="101"/>
      <c r="D729" s="101"/>
      <c r="E729" s="101"/>
      <c r="F729" s="101"/>
      <c r="G729" s="101"/>
      <c r="H729" s="101"/>
      <c r="I729" s="101"/>
      <c r="J729" s="101"/>
      <c r="K729" s="101"/>
      <c r="L729" s="101"/>
      <c r="M729" s="101"/>
      <c r="N729" s="101"/>
      <c r="O729" s="101"/>
      <c r="P729" s="101"/>
      <c r="Q729" s="101"/>
    </row>
    <row r="730" spans="1:23" ht="21" thickBot="1">
      <c r="A730" s="193" t="s">
        <v>168</v>
      </c>
      <c r="B730" s="187" t="s">
        <v>48</v>
      </c>
      <c r="C730" s="187">
        <v>3</v>
      </c>
      <c r="D730" s="187">
        <v>6</v>
      </c>
      <c r="E730" s="187">
        <v>12</v>
      </c>
      <c r="F730" s="187">
        <v>18</v>
      </c>
      <c r="G730" s="188">
        <v>24</v>
      </c>
      <c r="H730" s="187">
        <v>30</v>
      </c>
      <c r="I730" s="187">
        <v>36</v>
      </c>
      <c r="J730" s="187">
        <v>42</v>
      </c>
      <c r="K730" s="187">
        <v>48</v>
      </c>
      <c r="L730" s="101"/>
      <c r="M730" s="101"/>
      <c r="N730" s="101"/>
      <c r="O730" s="101"/>
      <c r="P730" s="101"/>
      <c r="Q730" s="101"/>
    </row>
    <row r="731" spans="1:23">
      <c r="A731" s="115" t="str">
        <f t="shared" ref="A731:A738" si="250">A1</f>
        <v>C1</v>
      </c>
      <c r="B731" s="194">
        <f t="shared" ref="B731:K731" si="251">B161*B711*100/B171</f>
        <v>1.6137931034482758</v>
      </c>
      <c r="C731" s="194">
        <f t="shared" si="251"/>
        <v>1.9908421262193907</v>
      </c>
      <c r="D731" s="194">
        <f t="shared" si="251"/>
        <v>2.5301673803036202</v>
      </c>
      <c r="E731" s="194">
        <f t="shared" si="251"/>
        <v>3.2754342431761785</v>
      </c>
      <c r="F731" s="194">
        <f t="shared" si="251"/>
        <v>14.693877551020407</v>
      </c>
      <c r="G731" s="194">
        <f t="shared" si="251"/>
        <v>28.716216216216214</v>
      </c>
      <c r="H731" s="194">
        <f t="shared" si="251"/>
        <v>19.079685746352414</v>
      </c>
      <c r="I731" s="194">
        <f t="shared" si="251"/>
        <v>16.741071428571431</v>
      </c>
      <c r="J731" s="194">
        <f t="shared" si="251"/>
        <v>21.794871794871796</v>
      </c>
      <c r="K731" s="194">
        <f t="shared" si="251"/>
        <v>18.805309734513273</v>
      </c>
      <c r="L731" s="101"/>
      <c r="M731" s="101"/>
      <c r="N731" s="101"/>
      <c r="O731" s="101"/>
      <c r="P731" s="101"/>
      <c r="Q731" s="101"/>
    </row>
    <row r="732" spans="1:23">
      <c r="A732" s="115" t="str">
        <f t="shared" si="250"/>
        <v>C2</v>
      </c>
      <c r="B732" s="194">
        <f t="shared" ref="B732:K732" si="252">B162*B712*100/B172</f>
        <v>1.6275992438563327</v>
      </c>
      <c r="C732" s="194">
        <f t="shared" si="252"/>
        <v>1.5012197410395947</v>
      </c>
      <c r="D732" s="194">
        <f t="shared" si="252"/>
        <v>1.2786885245901638</v>
      </c>
      <c r="E732" s="194">
        <f t="shared" si="252"/>
        <v>1.4756756756756757</v>
      </c>
      <c r="F732" s="194">
        <f t="shared" si="252"/>
        <v>1.7043478260869567</v>
      </c>
      <c r="G732" s="194">
        <f t="shared" si="252"/>
        <v>2.9761904761904763</v>
      </c>
      <c r="H732" s="194">
        <f t="shared" si="252"/>
        <v>3.8510911424903722</v>
      </c>
      <c r="I732" s="194">
        <f t="shared" si="252"/>
        <v>4.6966292134831464</v>
      </c>
      <c r="J732" s="194">
        <f t="shared" si="252"/>
        <v>9.8389458272327968</v>
      </c>
      <c r="K732" s="194">
        <f t="shared" si="252"/>
        <v>8.6726384364820834</v>
      </c>
      <c r="L732" s="101"/>
      <c r="M732" s="101"/>
      <c r="N732" s="101"/>
      <c r="O732" s="101"/>
      <c r="P732" s="101"/>
      <c r="Q732" s="101"/>
    </row>
    <row r="733" spans="1:23">
      <c r="A733" s="115" t="str">
        <f t="shared" si="250"/>
        <v>C3</v>
      </c>
      <c r="B733" s="194">
        <f t="shared" ref="B733:K733" si="253">B163*B713*100/B173</f>
        <v>1.6847014925373134</v>
      </c>
      <c r="C733" s="194">
        <f t="shared" si="253"/>
        <v>2.5108890596976687</v>
      </c>
      <c r="D733" s="194">
        <f t="shared" si="253"/>
        <v>1.9544159544159549</v>
      </c>
      <c r="E733" s="194">
        <f t="shared" si="253"/>
        <v>1.240506329113924</v>
      </c>
      <c r="F733" s="194">
        <f t="shared" si="253"/>
        <v>2.0199600798403194</v>
      </c>
      <c r="G733" s="194">
        <f t="shared" si="253"/>
        <v>4.5617977528089888</v>
      </c>
      <c r="H733" s="194">
        <f t="shared" si="253"/>
        <v>9.9423631123919307</v>
      </c>
      <c r="I733" s="194">
        <f t="shared" si="253"/>
        <v>23.138564273789655</v>
      </c>
      <c r="J733" s="194">
        <f t="shared" si="253"/>
        <v>19.762845849802371</v>
      </c>
      <c r="K733" s="194">
        <f t="shared" si="253"/>
        <v>10.55662188099808</v>
      </c>
    </row>
    <row r="734" spans="1:23">
      <c r="A734" s="115" t="str">
        <f t="shared" si="250"/>
        <v>C4</v>
      </c>
      <c r="B734" s="194">
        <f t="shared" ref="B734:K734" si="254">B164*B714*100/B174</f>
        <v>2.6634146341463416</v>
      </c>
      <c r="C734" s="194">
        <f t="shared" si="254"/>
        <v>2.766798418972332</v>
      </c>
      <c r="D734" s="194">
        <f t="shared" si="254"/>
        <v>1.5561622464898597</v>
      </c>
      <c r="E734" s="194">
        <f t="shared" si="254"/>
        <v>2.1329639889196677</v>
      </c>
      <c r="F734" s="194">
        <f t="shared" si="254"/>
        <v>2.4392819429778245</v>
      </c>
      <c r="G734" s="194">
        <f t="shared" si="254"/>
        <v>4.0862944162436552</v>
      </c>
      <c r="H734" s="194">
        <f t="shared" si="254"/>
        <v>11.254019292604502</v>
      </c>
      <c r="I734" s="194">
        <f t="shared" si="254"/>
        <v>14.903314917127071</v>
      </c>
      <c r="J734" s="194">
        <f t="shared" si="254"/>
        <v>22.598870056497177</v>
      </c>
      <c r="K734" s="194">
        <f t="shared" si="254"/>
        <v>33.073929961089497</v>
      </c>
    </row>
    <row r="735" spans="1:23">
      <c r="A735" s="115" t="str">
        <f t="shared" si="250"/>
        <v>C5</v>
      </c>
      <c r="B735" s="194">
        <f>B165*B715*100/B175</f>
        <v>1.537037037037037</v>
      </c>
      <c r="C735" s="194">
        <f t="shared" ref="C735:J735" si="255">C165*C715*100/C175</f>
        <v>1.2715712988192551</v>
      </c>
      <c r="D735" s="194">
        <f t="shared" si="255"/>
        <v>1.3100917431192658</v>
      </c>
      <c r="E735" s="194">
        <f t="shared" si="255"/>
        <v>1.53125</v>
      </c>
      <c r="F735" s="194">
        <f t="shared" si="255"/>
        <v>2.1413359148112296</v>
      </c>
      <c r="G735" s="194">
        <f t="shared" si="255"/>
        <v>2.6138002059732237</v>
      </c>
      <c r="H735" s="194">
        <f t="shared" si="255"/>
        <v>9.5744680851063837</v>
      </c>
      <c r="I735" s="194">
        <f t="shared" si="255"/>
        <v>23.722627737226279</v>
      </c>
      <c r="J735" s="194">
        <f t="shared" si="255"/>
        <v>25.423728813559322</v>
      </c>
      <c r="K735" s="194">
        <f>K165*K715*100/K175</f>
        <v>27.072758037225043</v>
      </c>
    </row>
    <row r="736" spans="1:23">
      <c r="A736" s="115">
        <f t="shared" si="250"/>
        <v>0</v>
      </c>
      <c r="B736" s="101"/>
      <c r="C736" s="101"/>
      <c r="D736" s="101"/>
      <c r="E736" s="101"/>
      <c r="F736" s="101"/>
      <c r="G736" s="101"/>
      <c r="H736" s="101"/>
      <c r="I736" s="101"/>
      <c r="J736" s="101"/>
      <c r="K736" s="101"/>
    </row>
    <row r="737" spans="1:11">
      <c r="A737" s="115">
        <f t="shared" si="250"/>
        <v>0</v>
      </c>
      <c r="B737" s="101"/>
      <c r="C737" s="101"/>
      <c r="D737" s="101"/>
      <c r="E737" s="101"/>
      <c r="F737" s="101"/>
      <c r="G737" s="101"/>
      <c r="H737" s="101"/>
      <c r="I737" s="101"/>
      <c r="J737" s="101"/>
      <c r="K737" s="101"/>
    </row>
    <row r="738" spans="1:11">
      <c r="A738" s="115">
        <f t="shared" si="250"/>
        <v>0</v>
      </c>
      <c r="B738" s="101"/>
      <c r="C738" s="101"/>
      <c r="D738" s="101"/>
      <c r="E738" s="101"/>
      <c r="F738" s="101"/>
      <c r="G738" s="101"/>
      <c r="H738" s="101"/>
      <c r="I738" s="101"/>
      <c r="J738" s="101"/>
      <c r="K738" s="101"/>
    </row>
    <row r="739" spans="1:11">
      <c r="A739" s="115"/>
      <c r="B739" s="101"/>
      <c r="C739" s="101"/>
      <c r="D739" s="101"/>
      <c r="E739" s="101"/>
      <c r="F739" s="101"/>
      <c r="G739" s="101"/>
      <c r="H739" s="101"/>
      <c r="I739" s="101"/>
      <c r="J739" s="101"/>
      <c r="K739" s="101"/>
    </row>
    <row r="740" spans="1:11">
      <c r="A740" s="78" t="s">
        <v>29</v>
      </c>
    </row>
    <row r="741" spans="1:11">
      <c r="A741" s="78" t="str">
        <f>A1</f>
        <v>C1</v>
      </c>
    </row>
    <row r="742" spans="1:11">
      <c r="A742" s="78" t="str">
        <f>A2</f>
        <v>C2</v>
      </c>
    </row>
    <row r="743" spans="1:11">
      <c r="A743" s="78" t="str">
        <f>A3</f>
        <v>C3</v>
      </c>
    </row>
    <row r="744" spans="1:11">
      <c r="A744" s="78" t="str">
        <f>A4</f>
        <v>C4</v>
      </c>
    </row>
    <row r="745" spans="1:11">
      <c r="A745" s="78" t="str">
        <f>A5</f>
        <v>C5</v>
      </c>
    </row>
    <row r="746" spans="1:11">
      <c r="A746" s="195" t="s">
        <v>44</v>
      </c>
      <c r="B746" s="196" t="e">
        <f>AVERAGE(B741:B745)</f>
        <v>#DIV/0!</v>
      </c>
      <c r="C746" s="196"/>
      <c r="D746" s="196"/>
      <c r="E746" s="196"/>
      <c r="F746" s="196"/>
      <c r="G746" s="196"/>
      <c r="H746" s="196"/>
      <c r="I746" s="196"/>
      <c r="J746" s="196"/>
      <c r="K746" s="197"/>
    </row>
    <row r="747" spans="1:11">
      <c r="A747" s="198" t="s">
        <v>37</v>
      </c>
      <c r="B747" s="199" t="e">
        <f>STDEV(B741:B745)/SQRT(COUNT(B741:B745))</f>
        <v>#DIV/0!</v>
      </c>
      <c r="C747" s="199"/>
      <c r="D747" s="199"/>
      <c r="E747" s="199"/>
      <c r="F747" s="199"/>
      <c r="G747" s="199"/>
      <c r="H747" s="199"/>
      <c r="I747" s="199"/>
      <c r="J747" s="199"/>
      <c r="K747" s="200"/>
    </row>
    <row r="748" spans="1:11">
      <c r="A748" s="101"/>
      <c r="B748" s="101"/>
      <c r="C748" s="101"/>
      <c r="D748" s="101"/>
      <c r="E748" s="101"/>
      <c r="F748" s="101"/>
      <c r="G748" s="101"/>
      <c r="H748" s="101"/>
      <c r="I748" s="101"/>
      <c r="J748" s="101"/>
      <c r="K748" s="101"/>
    </row>
    <row r="749" spans="1:11">
      <c r="A749" s="101"/>
      <c r="B749" s="101"/>
      <c r="C749" s="101"/>
      <c r="D749" s="101"/>
      <c r="E749" s="101"/>
      <c r="F749" s="101"/>
      <c r="G749" s="101"/>
      <c r="H749" s="101"/>
      <c r="I749" s="101"/>
      <c r="J749" s="101"/>
      <c r="K749" s="101"/>
    </row>
    <row r="750" spans="1:11">
      <c r="A750" s="78" t="s">
        <v>30</v>
      </c>
    </row>
    <row r="751" spans="1:11">
      <c r="A751" s="78" t="str">
        <f t="shared" ref="A751:A756" si="256">A1</f>
        <v>C1</v>
      </c>
    </row>
    <row r="752" spans="1:11">
      <c r="A752" s="78" t="str">
        <f t="shared" si="256"/>
        <v>C2</v>
      </c>
    </row>
    <row r="753" spans="1:11">
      <c r="A753" s="78" t="str">
        <f t="shared" si="256"/>
        <v>C3</v>
      </c>
    </row>
    <row r="754" spans="1:11">
      <c r="A754" s="78" t="str">
        <f t="shared" si="256"/>
        <v>C4</v>
      </c>
    </row>
    <row r="755" spans="1:11">
      <c r="A755" s="78" t="str">
        <f t="shared" si="256"/>
        <v>C5</v>
      </c>
    </row>
    <row r="756" spans="1:11">
      <c r="A756" s="78">
        <f t="shared" si="256"/>
        <v>0</v>
      </c>
    </row>
    <row r="757" spans="1:11">
      <c r="A757" s="195" t="s">
        <v>44</v>
      </c>
      <c r="B757" s="196" t="e">
        <f>AVERAGE(B751:B756)</f>
        <v>#DIV/0!</v>
      </c>
      <c r="C757" s="196"/>
      <c r="D757" s="196"/>
      <c r="E757" s="196"/>
      <c r="F757" s="196"/>
      <c r="G757" s="196"/>
      <c r="H757" s="196"/>
      <c r="I757" s="196"/>
      <c r="J757" s="196"/>
      <c r="K757" s="197"/>
    </row>
    <row r="758" spans="1:11">
      <c r="A758" s="198" t="s">
        <v>37</v>
      </c>
      <c r="B758" s="199" t="e">
        <f>STDEV(B751:B756)/SQRT(COUNT(B751:B756))</f>
        <v>#DIV/0!</v>
      </c>
      <c r="C758" s="199"/>
      <c r="D758" s="199"/>
      <c r="E758" s="199"/>
      <c r="F758" s="199"/>
      <c r="G758" s="199"/>
      <c r="H758" s="199"/>
      <c r="I758" s="199"/>
      <c r="J758" s="199"/>
      <c r="K758" s="200"/>
    </row>
    <row r="759" spans="1:11">
      <c r="A759" s="101"/>
      <c r="B759" s="101"/>
      <c r="C759" s="101"/>
      <c r="D759" s="101"/>
      <c r="E759" s="101"/>
      <c r="F759" s="101"/>
      <c r="G759" s="101"/>
      <c r="H759" s="101"/>
      <c r="I759" s="101"/>
      <c r="J759" s="101"/>
      <c r="K759" s="101"/>
    </row>
    <row r="760" spans="1:11">
      <c r="A760" s="78" t="s">
        <v>31</v>
      </c>
    </row>
    <row r="761" spans="1:11">
      <c r="A761" s="78" t="str">
        <f t="shared" ref="A761:A767" si="257">A1</f>
        <v>C1</v>
      </c>
    </row>
    <row r="762" spans="1:11">
      <c r="A762" s="78" t="str">
        <f t="shared" si="257"/>
        <v>C2</v>
      </c>
    </row>
    <row r="763" spans="1:11">
      <c r="A763" s="78" t="str">
        <f t="shared" si="257"/>
        <v>C3</v>
      </c>
    </row>
    <row r="764" spans="1:11">
      <c r="A764" s="78" t="str">
        <f t="shared" si="257"/>
        <v>C4</v>
      </c>
    </row>
    <row r="765" spans="1:11">
      <c r="A765" s="78" t="str">
        <f t="shared" si="257"/>
        <v>C5</v>
      </c>
    </row>
    <row r="766" spans="1:11">
      <c r="A766" s="78">
        <f t="shared" si="257"/>
        <v>0</v>
      </c>
    </row>
    <row r="767" spans="1:11" ht="21" thickBot="1">
      <c r="A767" s="78">
        <f t="shared" si="257"/>
        <v>0</v>
      </c>
    </row>
    <row r="768" spans="1:11">
      <c r="A768" s="110" t="s">
        <v>44</v>
      </c>
      <c r="B768" s="111" t="e">
        <f>AVERAGE(B761:B767)</f>
        <v>#DIV/0!</v>
      </c>
      <c r="C768" s="111"/>
      <c r="D768" s="111"/>
      <c r="E768" s="111"/>
      <c r="F768" s="111"/>
      <c r="G768" s="111"/>
      <c r="H768" s="111"/>
      <c r="I768" s="111"/>
      <c r="J768" s="111"/>
      <c r="K768" s="113"/>
    </row>
    <row r="769" spans="1:11" ht="21" thickBot="1">
      <c r="A769" s="201" t="s">
        <v>37</v>
      </c>
      <c r="B769" s="202" t="e">
        <f>STDEV(B761:B767)/SQRT(COUNT(B761:B767))</f>
        <v>#DIV/0!</v>
      </c>
      <c r="C769" s="202"/>
      <c r="D769" s="202"/>
      <c r="E769" s="202"/>
      <c r="F769" s="202"/>
      <c r="G769" s="202"/>
      <c r="H769" s="202"/>
      <c r="I769" s="202"/>
      <c r="J769" s="202"/>
      <c r="K769" s="203"/>
    </row>
    <row r="770" spans="1:11">
      <c r="A770" s="78" t="s">
        <v>32</v>
      </c>
      <c r="B770" s="78" t="s">
        <v>33</v>
      </c>
      <c r="C770" s="78" t="s">
        <v>34</v>
      </c>
      <c r="D770" s="78" t="s">
        <v>35</v>
      </c>
    </row>
    <row r="771" spans="1:11">
      <c r="A771" s="78" t="e">
        <f>#REF!</f>
        <v>#REF!</v>
      </c>
    </row>
    <row r="772" spans="1:11">
      <c r="A772" s="78" t="str">
        <f t="shared" ref="A772:A779" si="258">A1</f>
        <v>C1</v>
      </c>
    </row>
    <row r="773" spans="1:11">
      <c r="A773" s="78" t="str">
        <f t="shared" si="258"/>
        <v>C2</v>
      </c>
    </row>
    <row r="774" spans="1:11">
      <c r="A774" s="78" t="str">
        <f t="shared" si="258"/>
        <v>C3</v>
      </c>
    </row>
    <row r="775" spans="1:11">
      <c r="A775" s="78" t="str">
        <f t="shared" si="258"/>
        <v>C4</v>
      </c>
    </row>
    <row r="776" spans="1:11">
      <c r="A776" s="78" t="str">
        <f t="shared" si="258"/>
        <v>C5</v>
      </c>
    </row>
    <row r="777" spans="1:11">
      <c r="A777" s="78">
        <f t="shared" si="258"/>
        <v>0</v>
      </c>
    </row>
    <row r="778" spans="1:11">
      <c r="A778" s="78">
        <f t="shared" si="258"/>
        <v>0</v>
      </c>
    </row>
    <row r="779" spans="1:11" ht="21" thickBot="1">
      <c r="A779" s="78">
        <f t="shared" si="258"/>
        <v>0</v>
      </c>
    </row>
    <row r="780" spans="1:11">
      <c r="A780" s="110" t="s">
        <v>44</v>
      </c>
      <c r="B780" s="111" t="e">
        <f>AVERAGE(B772:B779)</f>
        <v>#DIV/0!</v>
      </c>
      <c r="C780" s="111"/>
      <c r="D780" s="113"/>
    </row>
    <row r="781" spans="1:11" ht="21" thickBot="1">
      <c r="A781" s="201" t="s">
        <v>37</v>
      </c>
      <c r="B781" s="202" t="e">
        <f>STDEV(B772:B779)/SQRT(COUNT(B772:B779))</f>
        <v>#DIV/0!</v>
      </c>
      <c r="C781" s="202"/>
      <c r="D781" s="203"/>
    </row>
  </sheetData>
  <printOptions gridLines="1" gridLinesSet="0"/>
  <pageMargins left="0.75" right="0.75" top="1" bottom="1" header="0.5" footer="0.5"/>
  <pageSetup paperSize="9" orientation="portrait" horizontalDpi="4294967292" verticalDpi="4294967292"/>
  <headerFooter>
    <oddHeader>&amp;A</oddHeader>
    <oddFooter>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72"/>
  <sheetViews>
    <sheetView workbookViewId="0">
      <selection activeCell="A5" sqref="A5"/>
    </sheetView>
  </sheetViews>
  <sheetFormatPr baseColWidth="10" defaultRowHeight="14" x14ac:dyDescent="0"/>
  <cols>
    <col min="1" max="1" width="8.7109375" customWidth="1"/>
    <col min="2" max="26" width="6.7109375" customWidth="1"/>
  </cols>
  <sheetData>
    <row r="1" spans="1:26" ht="16" thickBot="1">
      <c r="C1" s="34" t="s">
        <v>102</v>
      </c>
    </row>
    <row r="2" spans="1:26" ht="15" thickBot="1">
      <c r="A2" t="str">
        <f>'Raw data'!A1</f>
        <v>C1</v>
      </c>
      <c r="B2" s="5" t="s">
        <v>103</v>
      </c>
      <c r="C2">
        <f>'Raw data'!E1</f>
        <v>31</v>
      </c>
      <c r="D2" s="6" t="s">
        <v>41</v>
      </c>
      <c r="E2" s="2">
        <f>C2^(2/3)*0.084</f>
        <v>0.82893488187039355</v>
      </c>
      <c r="F2" s="6" t="s">
        <v>104</v>
      </c>
      <c r="G2">
        <f>'Raw data'!K1</f>
        <v>0</v>
      </c>
      <c r="H2" s="1"/>
      <c r="I2" s="7" t="s">
        <v>44</v>
      </c>
      <c r="J2" s="8" t="s">
        <v>45</v>
      </c>
      <c r="Z2" s="3"/>
    </row>
    <row r="3" spans="1:26">
      <c r="A3" t="str">
        <f>'Raw data'!A2</f>
        <v>C2</v>
      </c>
      <c r="B3" s="5" t="s">
        <v>103</v>
      </c>
      <c r="C3">
        <f>'Raw data'!E2</f>
        <v>33</v>
      </c>
      <c r="D3" s="6" t="s">
        <v>41</v>
      </c>
      <c r="E3" s="2">
        <f>C3^(2/3)*0.084</f>
        <v>0.86421522416054919</v>
      </c>
      <c r="F3" s="6" t="s">
        <v>104</v>
      </c>
      <c r="H3" s="9" t="s">
        <v>103</v>
      </c>
      <c r="I3" s="3">
        <f>AVERAGE(C2:C8)</f>
        <v>34.4</v>
      </c>
      <c r="J3" s="4"/>
      <c r="Z3" s="3"/>
    </row>
    <row r="4" spans="1:26">
      <c r="A4" t="s">
        <v>197</v>
      </c>
      <c r="B4" s="5" t="s">
        <v>103</v>
      </c>
      <c r="C4">
        <v>34</v>
      </c>
      <c r="D4" s="6" t="s">
        <v>41</v>
      </c>
      <c r="E4" s="2">
        <f>C4^(2/3)*0.084</f>
        <v>0.88158710833001275</v>
      </c>
      <c r="F4" s="6" t="s">
        <v>104</v>
      </c>
      <c r="H4" s="9" t="s">
        <v>41</v>
      </c>
      <c r="I4" s="10">
        <f>AVERAGE(E2:E8)</f>
        <v>0.88930179360011963</v>
      </c>
      <c r="J4" s="4"/>
      <c r="Z4" s="3"/>
    </row>
    <row r="5" spans="1:26" ht="15" thickBot="1">
      <c r="A5" t="str">
        <f>'Raw data'!A4</f>
        <v>C4</v>
      </c>
      <c r="B5" s="5" t="s">
        <v>103</v>
      </c>
      <c r="C5">
        <f>'Raw data'!E4</f>
        <v>40</v>
      </c>
      <c r="D5" s="6" t="s">
        <v>41</v>
      </c>
      <c r="E5" s="2">
        <f>C5^(2/3)*0.084</f>
        <v>0.98246996003952303</v>
      </c>
      <c r="F5" s="6" t="s">
        <v>104</v>
      </c>
      <c r="H5" s="11" t="s">
        <v>104</v>
      </c>
      <c r="I5" s="10">
        <f>AVERAGE(G2:G8)</f>
        <v>0</v>
      </c>
      <c r="J5" s="12"/>
      <c r="Z5" s="3"/>
    </row>
    <row r="6" spans="1:26">
      <c r="A6" t="str">
        <f>'Raw data'!A5</f>
        <v>C5</v>
      </c>
      <c r="B6" s="5" t="s">
        <v>103</v>
      </c>
      <c r="C6">
        <f>'Raw data'!E5</f>
        <v>34</v>
      </c>
      <c r="D6" s="6" t="s">
        <v>41</v>
      </c>
      <c r="F6" s="6" t="s">
        <v>104</v>
      </c>
      <c r="Z6" s="3"/>
    </row>
    <row r="7" spans="1:26">
      <c r="A7">
        <f>'Raw data'!A6</f>
        <v>0</v>
      </c>
      <c r="B7" s="5" t="s">
        <v>103</v>
      </c>
      <c r="D7" s="6" t="s">
        <v>41</v>
      </c>
      <c r="F7" s="6" t="s">
        <v>104</v>
      </c>
      <c r="Z7" s="3"/>
    </row>
    <row r="8" spans="1:26">
      <c r="B8" s="5" t="s">
        <v>103</v>
      </c>
      <c r="D8" s="6" t="s">
        <v>41</v>
      </c>
      <c r="F8" s="6" t="s">
        <v>104</v>
      </c>
      <c r="Z8" s="3"/>
    </row>
    <row r="9" spans="1:26" ht="15" thickBot="1">
      <c r="B9" s="5"/>
      <c r="D9" s="6"/>
      <c r="F9" s="6"/>
      <c r="Z9" s="3"/>
    </row>
    <row r="10" spans="1:26" ht="15" thickBot="1">
      <c r="A10" s="1" t="s">
        <v>105</v>
      </c>
      <c r="B10" s="59">
        <v>0</v>
      </c>
      <c r="C10" s="7">
        <v>3</v>
      </c>
      <c r="D10" s="7">
        <v>6</v>
      </c>
      <c r="E10" s="7">
        <v>12</v>
      </c>
      <c r="F10" s="7">
        <v>18</v>
      </c>
      <c r="G10" s="13">
        <v>24</v>
      </c>
      <c r="H10" s="7">
        <v>30</v>
      </c>
      <c r="I10" s="7">
        <v>36</v>
      </c>
      <c r="J10" s="13">
        <v>42</v>
      </c>
      <c r="K10" s="8">
        <v>48</v>
      </c>
      <c r="M10" s="77" t="s">
        <v>188</v>
      </c>
      <c r="N10" s="59">
        <v>0</v>
      </c>
      <c r="O10" s="7">
        <v>3</v>
      </c>
      <c r="P10" s="7">
        <v>6</v>
      </c>
      <c r="Q10" s="7">
        <v>12</v>
      </c>
      <c r="R10" s="7">
        <v>18</v>
      </c>
      <c r="S10" s="13">
        <v>24</v>
      </c>
      <c r="T10" s="7">
        <v>30</v>
      </c>
      <c r="U10" s="7">
        <v>36</v>
      </c>
      <c r="V10" s="13">
        <v>42</v>
      </c>
      <c r="W10" s="8">
        <v>48</v>
      </c>
    </row>
    <row r="11" spans="1:26">
      <c r="A11" s="14" t="str">
        <f>$A$2</f>
        <v>C1</v>
      </c>
      <c r="B11" s="60"/>
      <c r="C11" s="3">
        <v>836</v>
      </c>
      <c r="D11" s="3">
        <v>1030</v>
      </c>
      <c r="E11" s="3">
        <v>1304</v>
      </c>
      <c r="F11" s="69">
        <v>874</v>
      </c>
      <c r="G11" s="69">
        <v>996</v>
      </c>
      <c r="H11" s="69">
        <v>593</v>
      </c>
      <c r="I11" s="69">
        <v>638</v>
      </c>
      <c r="J11" s="69">
        <v>673</v>
      </c>
      <c r="K11" s="4">
        <v>526</v>
      </c>
      <c r="M11" s="14" t="str">
        <f>$A$2</f>
        <v>C1</v>
      </c>
      <c r="N11" s="60"/>
      <c r="O11" s="3">
        <v>836</v>
      </c>
      <c r="P11" s="3">
        <v>1030</v>
      </c>
      <c r="Q11" s="3">
        <v>1304</v>
      </c>
      <c r="R11" s="69">
        <v>874</v>
      </c>
      <c r="S11" s="69">
        <v>996</v>
      </c>
      <c r="T11" s="69">
        <v>593</v>
      </c>
      <c r="U11" s="69">
        <v>638</v>
      </c>
      <c r="V11" s="69">
        <v>673</v>
      </c>
      <c r="W11" s="4">
        <v>526</v>
      </c>
    </row>
    <row r="12" spans="1:26">
      <c r="A12" s="14" t="str">
        <f>$A$3</f>
        <v>C2</v>
      </c>
      <c r="B12" s="61"/>
      <c r="C12" s="69">
        <v>897</v>
      </c>
      <c r="D12" s="69">
        <v>977</v>
      </c>
      <c r="E12" s="69">
        <v>1484</v>
      </c>
      <c r="F12" s="69">
        <v>1021</v>
      </c>
      <c r="G12" s="69">
        <v>1075</v>
      </c>
      <c r="H12" s="69">
        <v>580</v>
      </c>
      <c r="I12" s="69">
        <v>655</v>
      </c>
      <c r="J12" s="69">
        <v>673</v>
      </c>
      <c r="K12" s="4">
        <v>597</v>
      </c>
      <c r="M12" s="14" t="str">
        <f>$A$3</f>
        <v>C2</v>
      </c>
      <c r="N12" s="61"/>
      <c r="O12" s="69">
        <v>897</v>
      </c>
      <c r="P12" s="69">
        <v>977</v>
      </c>
      <c r="Q12" s="69">
        <v>1484</v>
      </c>
      <c r="R12" s="69">
        <v>1021</v>
      </c>
      <c r="S12" s="69">
        <v>1075</v>
      </c>
      <c r="T12" s="69">
        <v>580</v>
      </c>
      <c r="U12" s="69">
        <v>655</v>
      </c>
      <c r="V12" s="69">
        <v>673</v>
      </c>
      <c r="W12" s="4">
        <v>597</v>
      </c>
    </row>
    <row r="13" spans="1:26">
      <c r="A13" s="14" t="str">
        <f>$A$4</f>
        <v>C3</v>
      </c>
      <c r="B13" s="61"/>
      <c r="C13" s="69">
        <v>1139</v>
      </c>
      <c r="D13" s="69">
        <v>910</v>
      </c>
      <c r="E13" s="69">
        <v>1384</v>
      </c>
      <c r="F13" s="69">
        <v>1017</v>
      </c>
      <c r="G13" s="15">
        <v>1078</v>
      </c>
      <c r="H13" s="69">
        <v>627</v>
      </c>
      <c r="I13" s="69">
        <v>683</v>
      </c>
      <c r="J13" s="15">
        <v>703</v>
      </c>
      <c r="K13" s="4">
        <v>637</v>
      </c>
      <c r="M13" s="14" t="str">
        <f>$A$4</f>
        <v>C3</v>
      </c>
      <c r="N13" s="61"/>
      <c r="O13" s="69">
        <v>1139</v>
      </c>
      <c r="P13" s="69">
        <v>910</v>
      </c>
      <c r="Q13" s="69">
        <v>1384</v>
      </c>
      <c r="R13" s="69">
        <v>1017</v>
      </c>
      <c r="S13" s="15">
        <v>1078</v>
      </c>
      <c r="T13" s="69">
        <v>627</v>
      </c>
      <c r="U13" s="69">
        <v>0</v>
      </c>
      <c r="V13" s="15">
        <v>703</v>
      </c>
      <c r="W13" s="4">
        <v>637</v>
      </c>
    </row>
    <row r="14" spans="1:26">
      <c r="A14" s="14" t="str">
        <f>$A$5</f>
        <v>C4</v>
      </c>
      <c r="B14" s="61"/>
      <c r="C14" s="69">
        <v>1175</v>
      </c>
      <c r="D14" s="69">
        <v>1363</v>
      </c>
      <c r="E14" s="69">
        <v>1559</v>
      </c>
      <c r="F14" s="69">
        <v>1191</v>
      </c>
      <c r="G14" s="15">
        <v>1184</v>
      </c>
      <c r="H14" s="69">
        <v>830</v>
      </c>
      <c r="I14" s="69">
        <v>817.1</v>
      </c>
      <c r="J14" s="15">
        <v>765.4</v>
      </c>
      <c r="K14" s="4">
        <v>774</v>
      </c>
      <c r="M14" s="14" t="str">
        <f>$A$5</f>
        <v>C4</v>
      </c>
      <c r="N14" s="61"/>
      <c r="O14" s="69">
        <v>1175</v>
      </c>
      <c r="P14" s="69">
        <v>1363</v>
      </c>
      <c r="Q14" s="69">
        <v>1559</v>
      </c>
      <c r="R14" s="69">
        <v>1191</v>
      </c>
      <c r="S14" s="15">
        <v>1184</v>
      </c>
      <c r="T14" s="69">
        <v>0</v>
      </c>
      <c r="U14" s="69">
        <v>817.1</v>
      </c>
      <c r="V14" s="15">
        <v>0</v>
      </c>
      <c r="W14" s="4">
        <v>774</v>
      </c>
    </row>
    <row r="15" spans="1:26">
      <c r="A15" s="14" t="str">
        <f>$A$6</f>
        <v>C5</v>
      </c>
      <c r="B15" s="61"/>
      <c r="C15" s="69">
        <v>948</v>
      </c>
      <c r="D15" s="69">
        <v>1103</v>
      </c>
      <c r="E15" s="69">
        <v>1431</v>
      </c>
      <c r="F15" s="69">
        <v>1012</v>
      </c>
      <c r="G15" s="15">
        <v>1005</v>
      </c>
      <c r="H15" s="69">
        <v>689</v>
      </c>
      <c r="I15" s="69">
        <v>695</v>
      </c>
      <c r="J15" s="15">
        <v>667</v>
      </c>
      <c r="K15" s="4">
        <v>626</v>
      </c>
      <c r="M15" s="14" t="str">
        <f>$A$6</f>
        <v>C5</v>
      </c>
      <c r="N15" s="61"/>
      <c r="O15" s="69">
        <v>948</v>
      </c>
      <c r="P15" s="69">
        <v>1103</v>
      </c>
      <c r="Q15" s="69">
        <v>1431</v>
      </c>
      <c r="R15" s="69">
        <v>1012</v>
      </c>
      <c r="S15" s="15">
        <v>1005</v>
      </c>
      <c r="T15" s="69">
        <v>689</v>
      </c>
      <c r="U15" s="69">
        <v>695</v>
      </c>
      <c r="V15" s="15">
        <v>667</v>
      </c>
      <c r="W15" s="4">
        <v>626</v>
      </c>
    </row>
    <row r="16" spans="1:26">
      <c r="A16" s="14">
        <f>$A$7</f>
        <v>0</v>
      </c>
      <c r="B16" s="61"/>
      <c r="C16" s="3"/>
      <c r="D16" s="3"/>
      <c r="E16" s="3"/>
      <c r="F16" s="3"/>
      <c r="G16" s="15"/>
      <c r="H16" s="3"/>
      <c r="I16" s="3"/>
      <c r="J16" s="15"/>
      <c r="K16" s="4"/>
    </row>
    <row r="17" spans="1:23">
      <c r="A17" s="14">
        <f>$A$8</f>
        <v>0</v>
      </c>
      <c r="B17" s="61"/>
      <c r="C17" s="3"/>
      <c r="D17" s="3"/>
      <c r="E17" s="3"/>
      <c r="F17" s="3"/>
      <c r="G17" s="15"/>
      <c r="H17" s="3"/>
      <c r="I17" s="3"/>
      <c r="J17" s="15"/>
      <c r="K17" s="4"/>
    </row>
    <row r="18" spans="1:23" ht="15" thickBot="1">
      <c r="A18" s="16"/>
      <c r="B18" s="62"/>
      <c r="C18" s="17"/>
      <c r="D18" s="17"/>
      <c r="E18" s="17"/>
      <c r="F18" s="17"/>
      <c r="G18" s="18"/>
      <c r="H18" s="17"/>
      <c r="I18" s="17"/>
      <c r="J18" s="18"/>
      <c r="K18" s="12"/>
    </row>
    <row r="19" spans="1:23" ht="15" thickBot="1">
      <c r="A19" s="16"/>
      <c r="B19" s="62"/>
      <c r="C19" s="17"/>
      <c r="D19" s="17"/>
      <c r="E19" s="17"/>
      <c r="F19" s="17"/>
      <c r="G19" s="18"/>
      <c r="H19" s="17"/>
      <c r="I19" s="17"/>
      <c r="J19" s="18"/>
      <c r="K19" s="12"/>
    </row>
    <row r="20" spans="1:23" ht="15" thickBot="1">
      <c r="A20" s="1" t="s">
        <v>106</v>
      </c>
      <c r="B20" s="59">
        <v>0</v>
      </c>
      <c r="C20" s="7">
        <v>3</v>
      </c>
      <c r="D20" s="7">
        <v>6</v>
      </c>
      <c r="E20" s="7">
        <v>12</v>
      </c>
      <c r="F20" s="7">
        <v>18</v>
      </c>
      <c r="G20" s="13">
        <v>24</v>
      </c>
      <c r="H20" s="7">
        <v>30</v>
      </c>
      <c r="I20" s="7">
        <v>36</v>
      </c>
      <c r="J20" s="13">
        <v>42</v>
      </c>
      <c r="K20" s="8">
        <v>48</v>
      </c>
    </row>
    <row r="21" spans="1:23">
      <c r="A21" s="14" t="str">
        <f>$A$2</f>
        <v>C1</v>
      </c>
      <c r="B21" s="61"/>
      <c r="C21" s="3">
        <v>200</v>
      </c>
      <c r="D21" s="3"/>
      <c r="E21" s="3"/>
      <c r="F21" s="69"/>
      <c r="G21" s="15"/>
      <c r="H21" s="3"/>
      <c r="I21" s="3"/>
      <c r="J21" s="15"/>
      <c r="K21" s="4"/>
    </row>
    <row r="22" spans="1:23">
      <c r="A22" s="14" t="str">
        <f>$A$3</f>
        <v>C2</v>
      </c>
      <c r="B22" s="61"/>
      <c r="C22" s="69">
        <v>200</v>
      </c>
      <c r="D22" s="3"/>
      <c r="E22" s="3"/>
      <c r="F22" s="3"/>
      <c r="G22" s="15"/>
      <c r="H22" s="3"/>
      <c r="I22" s="3"/>
      <c r="J22" s="15"/>
      <c r="K22" s="4"/>
    </row>
    <row r="23" spans="1:23">
      <c r="A23" s="14" t="str">
        <f>$A$4</f>
        <v>C3</v>
      </c>
      <c r="B23" s="61"/>
      <c r="C23" s="69">
        <v>200</v>
      </c>
      <c r="D23" s="3"/>
      <c r="E23" s="3"/>
      <c r="F23" s="3"/>
      <c r="G23" s="15"/>
      <c r="H23" s="3"/>
      <c r="I23" s="3"/>
      <c r="J23" s="15"/>
      <c r="K23" s="4"/>
    </row>
    <row r="24" spans="1:23">
      <c r="A24" s="14" t="str">
        <f>$A$5</f>
        <v>C4</v>
      </c>
      <c r="B24" s="61"/>
      <c r="C24" s="69">
        <v>200</v>
      </c>
      <c r="D24" s="3"/>
      <c r="E24" s="3"/>
      <c r="F24" s="3"/>
      <c r="G24" s="15"/>
      <c r="H24" s="3"/>
      <c r="I24" s="3"/>
      <c r="J24" s="15"/>
      <c r="K24" s="4"/>
    </row>
    <row r="25" spans="1:23">
      <c r="A25" s="14" t="str">
        <f>$A$6</f>
        <v>C5</v>
      </c>
      <c r="B25" s="61"/>
      <c r="C25" s="69">
        <v>200</v>
      </c>
      <c r="D25" s="3"/>
      <c r="E25" s="3"/>
      <c r="F25" s="3"/>
      <c r="G25" s="15"/>
      <c r="H25" s="3"/>
      <c r="I25" s="3"/>
      <c r="J25" s="15"/>
      <c r="K25" s="4"/>
    </row>
    <row r="26" spans="1:23">
      <c r="A26" s="14">
        <f>$A$7</f>
        <v>0</v>
      </c>
      <c r="B26" s="61"/>
      <c r="C26" s="3"/>
      <c r="D26" s="3"/>
      <c r="E26" s="3"/>
      <c r="F26" s="3"/>
      <c r="G26" s="15"/>
      <c r="H26" s="3"/>
      <c r="I26" s="3"/>
      <c r="J26" s="15"/>
      <c r="K26" s="4"/>
    </row>
    <row r="27" spans="1:23">
      <c r="A27" s="14">
        <f>$A$8</f>
        <v>0</v>
      </c>
      <c r="B27" s="61"/>
      <c r="C27" s="3"/>
      <c r="D27" s="3"/>
      <c r="E27" s="3"/>
      <c r="F27" s="3"/>
      <c r="G27" s="15"/>
      <c r="H27" s="3"/>
      <c r="I27" s="3"/>
      <c r="J27" s="15"/>
      <c r="K27" s="4"/>
    </row>
    <row r="28" spans="1:23" ht="15" thickBot="1">
      <c r="A28" s="16" t="e">
        <f>#REF!</f>
        <v>#REF!</v>
      </c>
      <c r="B28" s="61"/>
      <c r="C28" s="17"/>
      <c r="D28" s="17"/>
      <c r="E28" s="17"/>
      <c r="F28" s="17"/>
      <c r="G28" s="18"/>
      <c r="H28" s="17"/>
      <c r="I28" s="17"/>
      <c r="J28" s="18"/>
      <c r="K28" s="12"/>
    </row>
    <row r="29" spans="1:23" ht="15" thickBot="1">
      <c r="A29" s="16"/>
      <c r="B29" s="61"/>
      <c r="C29" s="17"/>
      <c r="D29" s="17"/>
      <c r="E29" s="17"/>
      <c r="F29" s="17"/>
      <c r="G29" s="18"/>
      <c r="H29" s="17"/>
      <c r="I29" s="17"/>
      <c r="J29" s="18"/>
      <c r="K29" s="12"/>
    </row>
    <row r="30" spans="1:23" ht="15" thickBot="1">
      <c r="A30" s="1" t="s">
        <v>107</v>
      </c>
      <c r="B30" s="59">
        <v>0</v>
      </c>
      <c r="C30" s="7">
        <v>3</v>
      </c>
      <c r="D30" s="7">
        <v>6</v>
      </c>
      <c r="E30" s="7">
        <v>12</v>
      </c>
      <c r="F30" s="7">
        <v>18</v>
      </c>
      <c r="G30" s="13">
        <v>24</v>
      </c>
      <c r="H30" s="7">
        <v>30</v>
      </c>
      <c r="I30" s="7">
        <v>36</v>
      </c>
      <c r="J30" s="13">
        <v>42</v>
      </c>
      <c r="K30" s="8">
        <v>48</v>
      </c>
      <c r="M30" s="77" t="s">
        <v>186</v>
      </c>
      <c r="N30" s="59">
        <v>0</v>
      </c>
      <c r="O30" s="7">
        <v>3</v>
      </c>
      <c r="P30" s="7">
        <v>6</v>
      </c>
      <c r="Q30" s="7">
        <v>12</v>
      </c>
      <c r="R30" s="7">
        <v>18</v>
      </c>
      <c r="S30" s="13">
        <v>24</v>
      </c>
      <c r="T30" s="7">
        <v>30</v>
      </c>
      <c r="U30" s="7">
        <v>36</v>
      </c>
      <c r="V30" s="13">
        <v>42</v>
      </c>
      <c r="W30" s="8">
        <v>48</v>
      </c>
    </row>
    <row r="31" spans="1:23">
      <c r="A31" s="14" t="str">
        <f>$A$2</f>
        <v>C1</v>
      </c>
      <c r="B31" s="61"/>
      <c r="C31" s="19">
        <f>C11+C21</f>
        <v>1036</v>
      </c>
      <c r="D31" s="19">
        <f t="shared" ref="D31:K31" si="0">D11+D21</f>
        <v>1030</v>
      </c>
      <c r="E31" s="19">
        <f t="shared" si="0"/>
        <v>1304</v>
      </c>
      <c r="F31" s="19">
        <f t="shared" si="0"/>
        <v>874</v>
      </c>
      <c r="G31" s="19">
        <f t="shared" si="0"/>
        <v>996</v>
      </c>
      <c r="H31" s="19">
        <f t="shared" si="0"/>
        <v>593</v>
      </c>
      <c r="I31" s="19">
        <f t="shared" si="0"/>
        <v>638</v>
      </c>
      <c r="J31" s="19">
        <f t="shared" si="0"/>
        <v>673</v>
      </c>
      <c r="K31" s="19">
        <f t="shared" si="0"/>
        <v>526</v>
      </c>
      <c r="M31" s="14" t="str">
        <f>$A$2</f>
        <v>C1</v>
      </c>
      <c r="N31" s="61"/>
      <c r="O31" s="19">
        <f>O11+C21</f>
        <v>1036</v>
      </c>
      <c r="P31" s="19">
        <f t="shared" ref="P31:W35" si="1">P11+D21</f>
        <v>1030</v>
      </c>
      <c r="Q31" s="19">
        <f t="shared" si="1"/>
        <v>1304</v>
      </c>
      <c r="R31" s="19">
        <f t="shared" si="1"/>
        <v>874</v>
      </c>
      <c r="S31" s="19">
        <f t="shared" si="1"/>
        <v>996</v>
      </c>
      <c r="T31" s="19">
        <f t="shared" si="1"/>
        <v>593</v>
      </c>
      <c r="U31" s="19">
        <f t="shared" si="1"/>
        <v>638</v>
      </c>
      <c r="V31" s="19">
        <f t="shared" si="1"/>
        <v>673</v>
      </c>
      <c r="W31" s="19">
        <f t="shared" si="1"/>
        <v>526</v>
      </c>
    </row>
    <row r="32" spans="1:23">
      <c r="A32" s="14" t="str">
        <f>$A$3</f>
        <v>C2</v>
      </c>
      <c r="B32" s="61"/>
      <c r="C32" s="19">
        <f t="shared" ref="C32:K35" si="2">C12+C22</f>
        <v>1097</v>
      </c>
      <c r="D32" s="19">
        <f t="shared" si="2"/>
        <v>977</v>
      </c>
      <c r="E32" s="19">
        <f t="shared" si="2"/>
        <v>1484</v>
      </c>
      <c r="F32" s="19">
        <f t="shared" si="2"/>
        <v>1021</v>
      </c>
      <c r="G32" s="19">
        <f t="shared" si="2"/>
        <v>1075</v>
      </c>
      <c r="H32" s="19">
        <f t="shared" si="2"/>
        <v>580</v>
      </c>
      <c r="I32" s="19">
        <f t="shared" si="2"/>
        <v>655</v>
      </c>
      <c r="J32" s="19">
        <f t="shared" si="2"/>
        <v>673</v>
      </c>
      <c r="K32" s="19">
        <f t="shared" si="2"/>
        <v>597</v>
      </c>
      <c r="M32" s="14" t="str">
        <f>$A$3</f>
        <v>C2</v>
      </c>
      <c r="N32" s="61"/>
      <c r="O32" s="19">
        <f t="shared" ref="O32:O35" si="3">O12+C22</f>
        <v>1097</v>
      </c>
      <c r="P32" s="19">
        <f t="shared" si="1"/>
        <v>977</v>
      </c>
      <c r="Q32" s="19">
        <f t="shared" si="1"/>
        <v>1484</v>
      </c>
      <c r="R32" s="19">
        <f t="shared" si="1"/>
        <v>1021</v>
      </c>
      <c r="S32" s="19">
        <f t="shared" si="1"/>
        <v>1075</v>
      </c>
      <c r="T32" s="19">
        <f t="shared" si="1"/>
        <v>580</v>
      </c>
      <c r="U32" s="19">
        <f t="shared" si="1"/>
        <v>655</v>
      </c>
      <c r="V32" s="19">
        <f t="shared" si="1"/>
        <v>673</v>
      </c>
      <c r="W32" s="19">
        <f t="shared" si="1"/>
        <v>597</v>
      </c>
    </row>
    <row r="33" spans="1:23">
      <c r="A33" s="14" t="str">
        <f>$A$4</f>
        <v>C3</v>
      </c>
      <c r="B33" s="61"/>
      <c r="C33" s="19">
        <f t="shared" si="2"/>
        <v>1339</v>
      </c>
      <c r="D33" s="19">
        <f t="shared" si="2"/>
        <v>910</v>
      </c>
      <c r="E33" s="19">
        <f t="shared" si="2"/>
        <v>1384</v>
      </c>
      <c r="F33" s="19">
        <f t="shared" si="2"/>
        <v>1017</v>
      </c>
      <c r="G33" s="19">
        <f t="shared" si="2"/>
        <v>1078</v>
      </c>
      <c r="H33" s="19">
        <f t="shared" si="2"/>
        <v>627</v>
      </c>
      <c r="I33" s="19">
        <f t="shared" si="2"/>
        <v>683</v>
      </c>
      <c r="J33" s="19">
        <f t="shared" si="2"/>
        <v>703</v>
      </c>
      <c r="K33" s="19">
        <f t="shared" si="2"/>
        <v>637</v>
      </c>
      <c r="M33" s="14" t="str">
        <f>$A$4</f>
        <v>C3</v>
      </c>
      <c r="N33" s="61"/>
      <c r="O33" s="19">
        <f t="shared" si="3"/>
        <v>1339</v>
      </c>
      <c r="P33" s="19">
        <f t="shared" si="1"/>
        <v>910</v>
      </c>
      <c r="Q33" s="19">
        <f t="shared" si="1"/>
        <v>1384</v>
      </c>
      <c r="R33" s="19">
        <f t="shared" si="1"/>
        <v>1017</v>
      </c>
      <c r="S33" s="19">
        <f t="shared" si="1"/>
        <v>1078</v>
      </c>
      <c r="T33" s="19">
        <f t="shared" si="1"/>
        <v>627</v>
      </c>
      <c r="U33" s="19">
        <f t="shared" si="1"/>
        <v>0</v>
      </c>
      <c r="V33" s="19">
        <f t="shared" si="1"/>
        <v>703</v>
      </c>
      <c r="W33" s="19">
        <f t="shared" si="1"/>
        <v>637</v>
      </c>
    </row>
    <row r="34" spans="1:23">
      <c r="A34" s="14" t="str">
        <f>$A$5</f>
        <v>C4</v>
      </c>
      <c r="B34" s="61"/>
      <c r="C34" s="19">
        <f t="shared" si="2"/>
        <v>1375</v>
      </c>
      <c r="D34" s="19">
        <f t="shared" si="2"/>
        <v>1363</v>
      </c>
      <c r="E34" s="19">
        <f t="shared" si="2"/>
        <v>1559</v>
      </c>
      <c r="F34" s="19">
        <f t="shared" si="2"/>
        <v>1191</v>
      </c>
      <c r="G34" s="19">
        <f t="shared" si="2"/>
        <v>1184</v>
      </c>
      <c r="H34" s="19">
        <f t="shared" si="2"/>
        <v>830</v>
      </c>
      <c r="I34" s="19">
        <f t="shared" si="2"/>
        <v>817.1</v>
      </c>
      <c r="J34" s="19">
        <f t="shared" si="2"/>
        <v>765.4</v>
      </c>
      <c r="K34" s="19">
        <f t="shared" si="2"/>
        <v>774</v>
      </c>
      <c r="M34" s="14" t="str">
        <f>$A$5</f>
        <v>C4</v>
      </c>
      <c r="N34" s="61"/>
      <c r="O34" s="19">
        <f t="shared" si="3"/>
        <v>1375</v>
      </c>
      <c r="P34" s="19">
        <f t="shared" si="1"/>
        <v>1363</v>
      </c>
      <c r="Q34" s="19">
        <f t="shared" si="1"/>
        <v>1559</v>
      </c>
      <c r="R34" s="19">
        <f t="shared" si="1"/>
        <v>1191</v>
      </c>
      <c r="S34" s="19">
        <f t="shared" si="1"/>
        <v>1184</v>
      </c>
      <c r="T34" s="19">
        <f t="shared" si="1"/>
        <v>0</v>
      </c>
      <c r="U34" s="19">
        <f t="shared" si="1"/>
        <v>817.1</v>
      </c>
      <c r="V34" s="19">
        <f t="shared" si="1"/>
        <v>0</v>
      </c>
      <c r="W34" s="19">
        <f t="shared" si="1"/>
        <v>774</v>
      </c>
    </row>
    <row r="35" spans="1:23">
      <c r="A35" s="14" t="str">
        <f>$A$6</f>
        <v>C5</v>
      </c>
      <c r="B35" s="61"/>
      <c r="C35" s="19">
        <f t="shared" si="2"/>
        <v>1148</v>
      </c>
      <c r="D35" s="19">
        <f t="shared" si="2"/>
        <v>1103</v>
      </c>
      <c r="E35" s="19">
        <f t="shared" si="2"/>
        <v>1431</v>
      </c>
      <c r="F35" s="19">
        <f t="shared" si="2"/>
        <v>1012</v>
      </c>
      <c r="G35" s="19">
        <f t="shared" si="2"/>
        <v>1005</v>
      </c>
      <c r="H35" s="19">
        <f t="shared" si="2"/>
        <v>689</v>
      </c>
      <c r="I35" s="19">
        <f t="shared" si="2"/>
        <v>695</v>
      </c>
      <c r="J35" s="19">
        <f t="shared" si="2"/>
        <v>667</v>
      </c>
      <c r="K35" s="19">
        <f t="shared" si="2"/>
        <v>626</v>
      </c>
      <c r="M35" s="14" t="str">
        <f>$A$6</f>
        <v>C5</v>
      </c>
      <c r="N35" s="61"/>
      <c r="O35" s="19">
        <f t="shared" si="3"/>
        <v>1148</v>
      </c>
      <c r="P35" s="19">
        <f t="shared" si="1"/>
        <v>1103</v>
      </c>
      <c r="Q35" s="19">
        <f t="shared" si="1"/>
        <v>1431</v>
      </c>
      <c r="R35" s="19">
        <f t="shared" si="1"/>
        <v>1012</v>
      </c>
      <c r="S35" s="19">
        <f t="shared" si="1"/>
        <v>1005</v>
      </c>
      <c r="T35" s="19">
        <f t="shared" si="1"/>
        <v>689</v>
      </c>
      <c r="U35" s="19">
        <f t="shared" si="1"/>
        <v>695</v>
      </c>
      <c r="V35" s="19">
        <f t="shared" si="1"/>
        <v>667</v>
      </c>
      <c r="W35" s="19">
        <f t="shared" si="1"/>
        <v>626</v>
      </c>
    </row>
    <row r="36" spans="1:23">
      <c r="A36" s="14">
        <f>$A$7</f>
        <v>0</v>
      </c>
      <c r="B36" s="61"/>
      <c r="C36" s="3"/>
      <c r="D36" s="3"/>
      <c r="E36" s="3"/>
      <c r="F36" s="3"/>
      <c r="G36" s="15"/>
      <c r="H36" s="3"/>
      <c r="I36" s="3"/>
      <c r="J36" s="15"/>
      <c r="K36" s="4"/>
    </row>
    <row r="37" spans="1:23">
      <c r="A37" s="14">
        <f>$A$8</f>
        <v>0</v>
      </c>
      <c r="B37" s="61"/>
      <c r="C37" s="3"/>
      <c r="D37" s="3"/>
      <c r="E37" s="3"/>
      <c r="F37" s="3"/>
      <c r="G37" s="15"/>
      <c r="H37" s="3"/>
      <c r="I37" s="3"/>
      <c r="J37" s="15"/>
      <c r="K37" s="4"/>
    </row>
    <row r="38" spans="1:23" ht="15" thickBot="1">
      <c r="A38" s="16" t="e">
        <f>#REF!</f>
        <v>#REF!</v>
      </c>
      <c r="B38" s="61"/>
      <c r="C38" s="17"/>
      <c r="D38" s="17"/>
      <c r="E38" s="17"/>
      <c r="F38" s="17"/>
      <c r="G38" s="18"/>
      <c r="H38" s="17"/>
      <c r="I38" s="17"/>
      <c r="J38" s="18"/>
      <c r="K38" s="12"/>
    </row>
    <row r="39" spans="1:23" ht="15" thickBot="1">
      <c r="A39" s="16"/>
      <c r="B39" s="61"/>
      <c r="C39" s="17"/>
      <c r="D39" s="17"/>
      <c r="E39" s="17"/>
      <c r="F39" s="17"/>
      <c r="G39" s="18"/>
      <c r="H39" s="17"/>
      <c r="I39" s="17"/>
      <c r="J39" s="18"/>
      <c r="K39" s="12"/>
    </row>
    <row r="40" spans="1:23" ht="15" thickBot="1">
      <c r="A40" s="77" t="s">
        <v>108</v>
      </c>
      <c r="B40" s="59">
        <v>0</v>
      </c>
      <c r="C40" s="7">
        <v>3</v>
      </c>
      <c r="D40" s="7">
        <v>6</v>
      </c>
      <c r="E40" s="7">
        <v>12</v>
      </c>
      <c r="F40" s="7">
        <v>18</v>
      </c>
      <c r="G40" s="13">
        <v>24</v>
      </c>
      <c r="H40" s="7">
        <v>30</v>
      </c>
      <c r="I40" s="7">
        <v>36</v>
      </c>
      <c r="J40" s="13">
        <v>42</v>
      </c>
      <c r="K40" s="8">
        <v>48</v>
      </c>
      <c r="M40" s="1" t="s">
        <v>182</v>
      </c>
      <c r="N40" s="59">
        <v>0</v>
      </c>
      <c r="O40" s="7">
        <v>3</v>
      </c>
      <c r="P40" s="7">
        <v>6</v>
      </c>
      <c r="Q40" s="7">
        <v>12</v>
      </c>
      <c r="R40" s="7">
        <v>18</v>
      </c>
      <c r="S40" s="13">
        <v>24</v>
      </c>
      <c r="T40" s="7">
        <v>30</v>
      </c>
      <c r="U40" s="7">
        <v>36</v>
      </c>
      <c r="V40" s="13">
        <v>42</v>
      </c>
      <c r="W40" s="8">
        <v>48</v>
      </c>
    </row>
    <row r="41" spans="1:23">
      <c r="A41" s="14" t="str">
        <f>$A$2</f>
        <v>C1</v>
      </c>
      <c r="B41" s="61"/>
      <c r="C41" s="3">
        <v>670</v>
      </c>
      <c r="D41" s="3">
        <v>500</v>
      </c>
      <c r="E41" s="3">
        <v>970</v>
      </c>
      <c r="F41" s="69">
        <v>740</v>
      </c>
      <c r="G41" s="69">
        <v>710</v>
      </c>
      <c r="H41" s="69">
        <v>630</v>
      </c>
      <c r="I41" s="69">
        <v>430</v>
      </c>
      <c r="J41" s="69">
        <v>260</v>
      </c>
      <c r="K41" s="69">
        <v>220</v>
      </c>
      <c r="M41" s="14" t="str">
        <f>$A$2</f>
        <v>C1</v>
      </c>
      <c r="N41" s="61"/>
      <c r="O41" s="3">
        <v>670</v>
      </c>
      <c r="P41" s="3">
        <v>500</v>
      </c>
      <c r="Q41" s="3">
        <v>970</v>
      </c>
      <c r="R41" s="69">
        <v>740</v>
      </c>
      <c r="S41" s="69">
        <v>710</v>
      </c>
      <c r="T41" s="69">
        <v>630</v>
      </c>
      <c r="U41" s="69">
        <v>430</v>
      </c>
      <c r="V41" s="69">
        <v>260</v>
      </c>
      <c r="W41" s="69">
        <v>220</v>
      </c>
    </row>
    <row r="42" spans="1:23">
      <c r="A42" s="14" t="str">
        <f>$A$3</f>
        <v>C2</v>
      </c>
      <c r="B42" s="61"/>
      <c r="C42" s="69">
        <v>150</v>
      </c>
      <c r="D42" s="69">
        <v>800</v>
      </c>
      <c r="E42" s="69">
        <v>1210</v>
      </c>
      <c r="F42" s="69">
        <v>850</v>
      </c>
      <c r="G42" s="69">
        <v>640</v>
      </c>
      <c r="H42" s="69">
        <v>320</v>
      </c>
      <c r="I42" s="69">
        <v>530</v>
      </c>
      <c r="J42" s="69">
        <v>160</v>
      </c>
      <c r="K42" s="4">
        <v>240</v>
      </c>
      <c r="M42" s="14" t="str">
        <f>$A$3</f>
        <v>C2</v>
      </c>
      <c r="N42" s="61"/>
      <c r="O42" s="69">
        <v>150</v>
      </c>
      <c r="P42" s="69">
        <v>800</v>
      </c>
      <c r="Q42" s="69">
        <v>1210</v>
      </c>
      <c r="R42" s="69">
        <v>850</v>
      </c>
      <c r="S42" s="69">
        <v>640</v>
      </c>
      <c r="T42" s="69">
        <v>320</v>
      </c>
      <c r="U42" s="69">
        <v>530</v>
      </c>
      <c r="V42" s="69">
        <v>160</v>
      </c>
      <c r="W42" s="4">
        <v>240</v>
      </c>
    </row>
    <row r="43" spans="1:23">
      <c r="A43" s="14" t="str">
        <f>$A$4</f>
        <v>C3</v>
      </c>
      <c r="B43" s="61"/>
      <c r="C43" s="69">
        <v>840</v>
      </c>
      <c r="D43" s="69">
        <v>620</v>
      </c>
      <c r="E43" s="69">
        <v>965</v>
      </c>
      <c r="F43" s="69">
        <v>1030</v>
      </c>
      <c r="G43" s="15">
        <v>1090</v>
      </c>
      <c r="H43" s="69">
        <v>470</v>
      </c>
      <c r="I43" s="70">
        <v>0</v>
      </c>
      <c r="J43" s="15">
        <v>90</v>
      </c>
      <c r="K43" s="4">
        <v>100</v>
      </c>
      <c r="M43" s="14" t="str">
        <f>$A$4</f>
        <v>C3</v>
      </c>
      <c r="N43" s="61"/>
      <c r="O43" s="69">
        <v>840</v>
      </c>
      <c r="P43" s="69">
        <v>620</v>
      </c>
      <c r="Q43" s="69">
        <v>965</v>
      </c>
      <c r="R43" s="69">
        <v>1030</v>
      </c>
      <c r="S43" s="15">
        <v>1090</v>
      </c>
      <c r="T43" s="69">
        <v>470</v>
      </c>
      <c r="U43" s="75">
        <f>AVERAGE(T43,V43)</f>
        <v>280</v>
      </c>
      <c r="V43" s="15">
        <v>90</v>
      </c>
      <c r="W43" s="4">
        <v>100</v>
      </c>
    </row>
    <row r="44" spans="1:23">
      <c r="A44" s="14" t="str">
        <f>$A$5</f>
        <v>C4</v>
      </c>
      <c r="B44" s="61"/>
      <c r="C44" s="69">
        <v>510</v>
      </c>
      <c r="D44" s="69">
        <v>2000</v>
      </c>
      <c r="E44" s="69">
        <v>1090</v>
      </c>
      <c r="F44" s="69">
        <v>1210</v>
      </c>
      <c r="G44" s="15">
        <v>570</v>
      </c>
      <c r="H44" s="70">
        <v>0</v>
      </c>
      <c r="I44" s="70">
        <v>150</v>
      </c>
      <c r="J44" s="71">
        <v>0</v>
      </c>
      <c r="K44" s="72">
        <v>50</v>
      </c>
      <c r="M44" s="14" t="str">
        <f>$A$5</f>
        <v>C4</v>
      </c>
      <c r="N44" s="61"/>
      <c r="O44" s="69">
        <v>510</v>
      </c>
      <c r="P44" s="69">
        <v>2000</v>
      </c>
      <c r="Q44" s="69">
        <v>1090</v>
      </c>
      <c r="R44" s="69">
        <v>1210</v>
      </c>
      <c r="S44" s="15">
        <v>570</v>
      </c>
      <c r="T44" s="75">
        <f>AVERAGE(S44,U44)</f>
        <v>360</v>
      </c>
      <c r="U44" s="70">
        <v>150</v>
      </c>
      <c r="V44" s="76">
        <f>AVERAGE(U44,W44)</f>
        <v>100</v>
      </c>
      <c r="W44" s="72">
        <v>50</v>
      </c>
    </row>
    <row r="45" spans="1:23">
      <c r="A45" s="14" t="str">
        <f>$A$6</f>
        <v>C5</v>
      </c>
      <c r="B45" s="61"/>
      <c r="C45" s="69">
        <v>610</v>
      </c>
      <c r="D45" s="69">
        <v>1200</v>
      </c>
      <c r="E45" s="69">
        <v>1360</v>
      </c>
      <c r="F45" s="69">
        <v>500</v>
      </c>
      <c r="G45" s="15">
        <v>650</v>
      </c>
      <c r="H45" s="69">
        <v>460</v>
      </c>
      <c r="I45" s="69">
        <v>170</v>
      </c>
      <c r="J45" s="15">
        <v>180</v>
      </c>
      <c r="K45" s="4">
        <v>430</v>
      </c>
      <c r="M45" s="14" t="str">
        <f>$A$6</f>
        <v>C5</v>
      </c>
      <c r="N45" s="61"/>
      <c r="O45" s="69">
        <v>610</v>
      </c>
      <c r="P45" s="69">
        <v>1200</v>
      </c>
      <c r="Q45" s="69">
        <v>1360</v>
      </c>
      <c r="R45" s="69">
        <v>500</v>
      </c>
      <c r="S45" s="15">
        <v>650</v>
      </c>
      <c r="T45" s="69">
        <v>460</v>
      </c>
      <c r="U45" s="69">
        <v>170</v>
      </c>
      <c r="V45" s="15">
        <v>180</v>
      </c>
      <c r="W45" s="4">
        <v>430</v>
      </c>
    </row>
    <row r="46" spans="1:23">
      <c r="A46" s="14">
        <f>$A$7</f>
        <v>0</v>
      </c>
      <c r="B46" s="61"/>
      <c r="C46" s="3"/>
      <c r="D46" s="3"/>
      <c r="E46" s="3"/>
      <c r="F46" s="3"/>
      <c r="G46" s="15"/>
      <c r="H46" s="3"/>
      <c r="I46" s="3"/>
      <c r="J46" s="15"/>
      <c r="K46" s="4"/>
    </row>
    <row r="47" spans="1:23">
      <c r="A47" s="14">
        <f>$A$8</f>
        <v>0</v>
      </c>
      <c r="B47" s="61"/>
      <c r="C47" s="3"/>
      <c r="D47" s="3"/>
      <c r="E47" s="3"/>
      <c r="F47" s="3"/>
      <c r="G47" s="15"/>
      <c r="H47" s="3"/>
      <c r="I47" s="3"/>
      <c r="J47" s="15"/>
      <c r="K47" s="4"/>
    </row>
    <row r="48" spans="1:23" ht="15" thickBot="1">
      <c r="A48" s="16" t="e">
        <f>#REF!</f>
        <v>#REF!</v>
      </c>
      <c r="B48" s="61"/>
      <c r="C48" s="17"/>
      <c r="D48" s="17"/>
      <c r="E48" s="17"/>
      <c r="F48" s="17"/>
      <c r="G48" s="18"/>
      <c r="H48" s="17"/>
      <c r="I48" s="17"/>
      <c r="J48" s="18"/>
      <c r="K48" s="12"/>
    </row>
    <row r="49" spans="1:23" ht="15" thickBot="1">
      <c r="A49" s="16"/>
      <c r="B49" s="61"/>
      <c r="C49" s="17"/>
      <c r="D49" s="17"/>
      <c r="E49" s="17"/>
      <c r="F49" s="17"/>
      <c r="G49" s="18"/>
      <c r="H49" s="17"/>
      <c r="I49" s="17"/>
      <c r="J49" s="18"/>
      <c r="K49" s="12"/>
    </row>
    <row r="50" spans="1:23" ht="15" thickBot="1">
      <c r="A50" s="1" t="s">
        <v>109</v>
      </c>
      <c r="B50" s="59">
        <v>0</v>
      </c>
      <c r="C50" s="7">
        <v>3</v>
      </c>
      <c r="D50" s="7">
        <v>6</v>
      </c>
      <c r="E50" s="7">
        <v>12</v>
      </c>
      <c r="F50" s="7">
        <v>18</v>
      </c>
      <c r="G50" s="13">
        <v>24</v>
      </c>
      <c r="H50" s="7">
        <v>30</v>
      </c>
      <c r="I50" s="7">
        <v>36</v>
      </c>
      <c r="J50" s="13">
        <v>42</v>
      </c>
      <c r="K50" s="8">
        <v>48</v>
      </c>
      <c r="M50" s="1" t="s">
        <v>175</v>
      </c>
      <c r="N50" s="59">
        <v>0</v>
      </c>
      <c r="O50" s="7">
        <v>3</v>
      </c>
      <c r="P50" s="7">
        <v>6</v>
      </c>
      <c r="Q50" s="7">
        <v>12</v>
      </c>
      <c r="R50" s="7">
        <v>18</v>
      </c>
      <c r="S50" s="13">
        <v>24</v>
      </c>
      <c r="T50" s="7">
        <v>30</v>
      </c>
      <c r="U50" s="7">
        <v>36</v>
      </c>
      <c r="V50" s="13">
        <v>42</v>
      </c>
      <c r="W50" s="8">
        <v>48</v>
      </c>
    </row>
    <row r="51" spans="1:23">
      <c r="A51" s="14" t="str">
        <f>$A$2</f>
        <v>C1</v>
      </c>
      <c r="B51" s="61"/>
      <c r="C51" s="3">
        <f>'Raw data'!B111</f>
        <v>3.2</v>
      </c>
      <c r="D51" s="3">
        <f>'Raw data'!C111</f>
        <v>9</v>
      </c>
      <c r="E51" s="3">
        <f>'Raw data'!D111</f>
        <v>15</v>
      </c>
      <c r="F51" s="3">
        <f>'Raw data'!E111</f>
        <v>18</v>
      </c>
      <c r="G51" s="3">
        <f>'Raw data'!F111</f>
        <v>60</v>
      </c>
      <c r="H51" s="3">
        <f>'Raw data'!G111</f>
        <v>34</v>
      </c>
      <c r="I51" s="3">
        <f>'Raw data'!H111</f>
        <v>54</v>
      </c>
      <c r="J51" s="3">
        <f>'Raw data'!I111</f>
        <v>52</v>
      </c>
      <c r="K51" s="3">
        <f>'Raw data'!J111</f>
        <v>38.9</v>
      </c>
      <c r="M51" s="14" t="str">
        <f>$A$2</f>
        <v>C1</v>
      </c>
      <c r="N51" s="61"/>
      <c r="O51" s="19">
        <f t="shared" ref="O51:W55" si="4">N51+C31</f>
        <v>1036</v>
      </c>
      <c r="P51" s="19">
        <f t="shared" si="4"/>
        <v>2066</v>
      </c>
      <c r="Q51" s="19">
        <f t="shared" si="4"/>
        <v>3370</v>
      </c>
      <c r="R51" s="19">
        <f t="shared" si="4"/>
        <v>4244</v>
      </c>
      <c r="S51" s="19">
        <f t="shared" si="4"/>
        <v>5240</v>
      </c>
      <c r="T51" s="19">
        <f t="shared" si="4"/>
        <v>5833</v>
      </c>
      <c r="U51" s="19">
        <f t="shared" si="4"/>
        <v>6471</v>
      </c>
      <c r="V51" s="19">
        <f t="shared" si="4"/>
        <v>7144</v>
      </c>
      <c r="W51" s="19">
        <f t="shared" si="4"/>
        <v>7670</v>
      </c>
    </row>
    <row r="52" spans="1:23">
      <c r="A52" s="14" t="str">
        <f>$A$3</f>
        <v>C2</v>
      </c>
      <c r="B52" s="61"/>
      <c r="C52" s="3">
        <f>'Raw data'!B112</f>
        <v>4</v>
      </c>
      <c r="D52" s="3">
        <f>'Raw data'!C112</f>
        <v>6</v>
      </c>
      <c r="E52" s="3">
        <f>'Raw data'!D112</f>
        <v>2</v>
      </c>
      <c r="F52" s="3">
        <f>'Raw data'!E112</f>
        <v>18.3</v>
      </c>
      <c r="G52" s="3">
        <f>'Raw data'!F112</f>
        <v>26.4</v>
      </c>
      <c r="H52" s="3">
        <f>'Raw data'!G112</f>
        <v>36.6</v>
      </c>
      <c r="I52" s="3">
        <f>'Raw data'!H112</f>
        <v>24</v>
      </c>
      <c r="J52" s="3">
        <f>'Raw data'!I112</f>
        <v>33</v>
      </c>
      <c r="K52" s="3">
        <f>'Raw data'!J112</f>
        <v>34</v>
      </c>
      <c r="M52" s="14" t="str">
        <f>$A$3</f>
        <v>C2</v>
      </c>
      <c r="N52" s="61"/>
      <c r="O52" s="19">
        <f t="shared" si="4"/>
        <v>1097</v>
      </c>
      <c r="P52" s="19">
        <f t="shared" si="4"/>
        <v>2074</v>
      </c>
      <c r="Q52" s="19">
        <f t="shared" si="4"/>
        <v>3558</v>
      </c>
      <c r="R52" s="19">
        <f t="shared" si="4"/>
        <v>4579</v>
      </c>
      <c r="S52" s="19">
        <f t="shared" si="4"/>
        <v>5654</v>
      </c>
      <c r="T52" s="19">
        <f t="shared" si="4"/>
        <v>6234</v>
      </c>
      <c r="U52" s="19">
        <f t="shared" si="4"/>
        <v>6889</v>
      </c>
      <c r="V52" s="19">
        <f t="shared" si="4"/>
        <v>7562</v>
      </c>
      <c r="W52" s="19">
        <f t="shared" si="4"/>
        <v>8159</v>
      </c>
    </row>
    <row r="53" spans="1:23">
      <c r="A53" s="14" t="str">
        <f>$A$4</f>
        <v>C3</v>
      </c>
      <c r="B53" s="61"/>
      <c r="C53" s="3">
        <f>'Raw data'!B113</f>
        <v>3.2</v>
      </c>
      <c r="D53" s="3">
        <f>'Raw data'!C113</f>
        <v>6.4</v>
      </c>
      <c r="E53" s="3">
        <f>'Raw data'!D113</f>
        <v>12</v>
      </c>
      <c r="F53" s="3">
        <f>'Raw data'!E113</f>
        <v>11.6</v>
      </c>
      <c r="G53" s="3">
        <f>'Raw data'!F113</f>
        <v>12.4</v>
      </c>
      <c r="H53" s="3">
        <f>'Raw data'!G113</f>
        <v>20</v>
      </c>
      <c r="I53" s="3">
        <f>'Raw data'!H113</f>
        <v>22</v>
      </c>
      <c r="J53" s="3">
        <f>'Raw data'!I113</f>
        <v>20.399999999999999</v>
      </c>
      <c r="K53" s="3">
        <f>'Raw data'!J113</f>
        <v>16.399999999999999</v>
      </c>
      <c r="M53" s="14" t="str">
        <f>$A$4</f>
        <v>C3</v>
      </c>
      <c r="N53" s="61"/>
      <c r="O53" s="19">
        <f t="shared" si="4"/>
        <v>1339</v>
      </c>
      <c r="P53" s="19">
        <f t="shared" si="4"/>
        <v>2249</v>
      </c>
      <c r="Q53" s="19">
        <f t="shared" si="4"/>
        <v>3633</v>
      </c>
      <c r="R53" s="19">
        <f t="shared" si="4"/>
        <v>4650</v>
      </c>
      <c r="S53" s="19">
        <f t="shared" si="4"/>
        <v>5728</v>
      </c>
      <c r="T53" s="19">
        <f t="shared" si="4"/>
        <v>6355</v>
      </c>
      <c r="U53" s="19">
        <f t="shared" si="4"/>
        <v>7038</v>
      </c>
      <c r="V53" s="19">
        <f t="shared" si="4"/>
        <v>7741</v>
      </c>
      <c r="W53" s="19">
        <f t="shared" si="4"/>
        <v>8378</v>
      </c>
    </row>
    <row r="54" spans="1:23">
      <c r="A54" s="14" t="str">
        <f>$A$5</f>
        <v>C4</v>
      </c>
      <c r="B54" s="61"/>
      <c r="C54" s="3">
        <f>'Raw data'!B114</f>
        <v>5.59</v>
      </c>
      <c r="D54" s="3">
        <f>'Raw data'!C114</f>
        <v>9</v>
      </c>
      <c r="E54" s="3">
        <f>'Raw data'!D114</f>
        <v>14</v>
      </c>
      <c r="F54" s="3">
        <f>'Raw data'!E114</f>
        <v>35.6</v>
      </c>
      <c r="G54" s="3">
        <f>'Raw data'!F114</f>
        <v>44.5</v>
      </c>
      <c r="H54" s="3">
        <f>'Raw data'!G114</f>
        <v>45</v>
      </c>
      <c r="I54" s="3">
        <f>'Raw data'!H114</f>
        <v>51</v>
      </c>
      <c r="J54" s="3">
        <f>'Raw data'!I114</f>
        <v>52.8</v>
      </c>
      <c r="K54" s="3">
        <f>'Raw data'!J114</f>
        <v>51.6</v>
      </c>
      <c r="M54" s="14" t="str">
        <f>$A$5</f>
        <v>C4</v>
      </c>
      <c r="N54" s="61"/>
      <c r="O54" s="19">
        <f t="shared" si="4"/>
        <v>1375</v>
      </c>
      <c r="P54" s="19">
        <f t="shared" si="4"/>
        <v>2738</v>
      </c>
      <c r="Q54" s="19">
        <f t="shared" si="4"/>
        <v>4297</v>
      </c>
      <c r="R54" s="19">
        <f t="shared" si="4"/>
        <v>5488</v>
      </c>
      <c r="S54" s="19">
        <f t="shared" si="4"/>
        <v>6672</v>
      </c>
      <c r="T54" s="19">
        <f t="shared" si="4"/>
        <v>7502</v>
      </c>
      <c r="U54" s="19">
        <f t="shared" si="4"/>
        <v>8319.1</v>
      </c>
      <c r="V54" s="19">
        <f t="shared" si="4"/>
        <v>9084.5</v>
      </c>
      <c r="W54" s="19">
        <f t="shared" si="4"/>
        <v>9858.5</v>
      </c>
    </row>
    <row r="55" spans="1:23">
      <c r="A55" s="14" t="str">
        <f>$A$6</f>
        <v>C5</v>
      </c>
      <c r="B55" s="61"/>
      <c r="C55" s="3">
        <f>'Raw data'!B115</f>
        <v>5.2</v>
      </c>
      <c r="D55" s="3">
        <f>'Raw data'!C115</f>
        <v>8.4</v>
      </c>
      <c r="E55" s="3">
        <f>'Raw data'!D115</f>
        <v>12</v>
      </c>
      <c r="F55" s="3">
        <f>'Raw data'!E115</f>
        <v>20.399999999999999</v>
      </c>
      <c r="G55" s="3">
        <f>'Raw data'!F115</f>
        <v>22.8</v>
      </c>
      <c r="H55" s="3">
        <f>'Raw data'!G115</f>
        <v>28</v>
      </c>
      <c r="I55" s="3">
        <f>'Raw data'!H115</f>
        <v>30.6</v>
      </c>
      <c r="J55" s="3">
        <f>'Raw data'!I115</f>
        <v>28.8</v>
      </c>
      <c r="K55" s="3">
        <f>'Raw data'!J115</f>
        <v>30.4</v>
      </c>
      <c r="M55" s="14" t="str">
        <f>$A$6</f>
        <v>C5</v>
      </c>
      <c r="N55" s="61"/>
      <c r="O55" s="19">
        <f t="shared" si="4"/>
        <v>1148</v>
      </c>
      <c r="P55" s="19">
        <f t="shared" si="4"/>
        <v>2251</v>
      </c>
      <c r="Q55" s="19">
        <f t="shared" si="4"/>
        <v>3682</v>
      </c>
      <c r="R55" s="19">
        <f t="shared" si="4"/>
        <v>4694</v>
      </c>
      <c r="S55" s="19">
        <f t="shared" si="4"/>
        <v>5699</v>
      </c>
      <c r="T55" s="19">
        <f t="shared" si="4"/>
        <v>6388</v>
      </c>
      <c r="U55" s="19">
        <f t="shared" si="4"/>
        <v>7083</v>
      </c>
      <c r="V55" s="19">
        <f t="shared" si="4"/>
        <v>7750</v>
      </c>
      <c r="W55" s="19">
        <f t="shared" si="4"/>
        <v>8376</v>
      </c>
    </row>
    <row r="56" spans="1:23">
      <c r="A56" s="14">
        <f>$A$7</f>
        <v>0</v>
      </c>
      <c r="B56" s="61"/>
      <c r="C56" s="3">
        <f>'Raw data'!B116</f>
        <v>4.2380000000000004</v>
      </c>
      <c r="D56" s="3"/>
      <c r="E56" s="3"/>
      <c r="F56" s="3"/>
      <c r="G56" s="15"/>
      <c r="H56" s="3"/>
      <c r="I56" s="3"/>
      <c r="J56" s="15"/>
      <c r="K56" s="4"/>
    </row>
    <row r="57" spans="1:23">
      <c r="A57" s="14">
        <f>$A$8</f>
        <v>0</v>
      </c>
      <c r="B57" s="61"/>
      <c r="C57" s="3">
        <f>'Raw data'!B117</f>
        <v>0.49824090558684525</v>
      </c>
      <c r="D57" s="3"/>
      <c r="E57" s="3"/>
      <c r="F57" s="3"/>
      <c r="G57" s="15"/>
      <c r="H57" s="3"/>
      <c r="I57" s="3"/>
      <c r="J57" s="15"/>
      <c r="K57" s="4"/>
    </row>
    <row r="58" spans="1:23" ht="15" thickBot="1">
      <c r="A58" s="16" t="e">
        <f>#REF!</f>
        <v>#REF!</v>
      </c>
      <c r="B58" s="61"/>
      <c r="C58" s="17"/>
      <c r="D58" s="17"/>
      <c r="E58" s="17"/>
      <c r="F58" s="17"/>
      <c r="G58" s="18"/>
      <c r="H58" s="17"/>
      <c r="I58" s="17"/>
      <c r="J58" s="18"/>
      <c r="K58" s="12"/>
    </row>
    <row r="59" spans="1:23" ht="15" thickBot="1">
      <c r="A59" s="16"/>
      <c r="B59" s="61"/>
      <c r="C59" s="17"/>
      <c r="D59" s="17"/>
      <c r="E59" s="17"/>
      <c r="F59" s="17"/>
      <c r="G59" s="18"/>
      <c r="H59" s="17"/>
      <c r="I59" s="17"/>
      <c r="J59" s="18"/>
      <c r="K59" s="12"/>
    </row>
    <row r="60" spans="1:23" ht="15" thickBot="1">
      <c r="A60" s="1" t="s">
        <v>110</v>
      </c>
      <c r="B60" s="59">
        <v>0</v>
      </c>
      <c r="C60" s="7">
        <v>3</v>
      </c>
      <c r="D60" s="7">
        <v>6</v>
      </c>
      <c r="E60" s="7">
        <v>12</v>
      </c>
      <c r="F60" s="7">
        <v>18</v>
      </c>
      <c r="G60" s="13">
        <v>24</v>
      </c>
      <c r="H60" s="7">
        <v>30</v>
      </c>
      <c r="I60" s="7">
        <v>36</v>
      </c>
      <c r="J60" s="13">
        <v>42</v>
      </c>
      <c r="K60" s="8">
        <v>48</v>
      </c>
      <c r="M60" s="77" t="s">
        <v>187</v>
      </c>
      <c r="N60" s="59">
        <v>0</v>
      </c>
      <c r="O60" s="7">
        <v>3</v>
      </c>
      <c r="P60" s="7">
        <v>6</v>
      </c>
      <c r="Q60" s="7">
        <v>12</v>
      </c>
      <c r="R60" s="7">
        <v>18</v>
      </c>
      <c r="S60" s="13">
        <v>24</v>
      </c>
      <c r="T60" s="7">
        <v>30</v>
      </c>
      <c r="U60" s="7">
        <v>36</v>
      </c>
      <c r="V60" s="13">
        <v>42</v>
      </c>
      <c r="W60" s="8">
        <v>48</v>
      </c>
    </row>
    <row r="61" spans="1:23">
      <c r="A61" s="14" t="str">
        <f>$A$2</f>
        <v>C1</v>
      </c>
      <c r="B61" s="61"/>
      <c r="C61" s="3"/>
      <c r="D61" s="3"/>
      <c r="E61" s="3"/>
      <c r="F61" s="3"/>
      <c r="G61" s="15"/>
      <c r="H61" s="3"/>
      <c r="I61" s="3"/>
      <c r="J61" s="15"/>
      <c r="K61" s="4"/>
      <c r="M61" s="14" t="str">
        <f>$A$2</f>
        <v>C1</v>
      </c>
      <c r="N61" s="61"/>
      <c r="O61" s="19">
        <f>N61+O31</f>
        <v>1036</v>
      </c>
      <c r="P61" s="19">
        <f t="shared" ref="P61:W61" si="5">O61+P31</f>
        <v>2066</v>
      </c>
      <c r="Q61" s="19">
        <f t="shared" si="5"/>
        <v>3370</v>
      </c>
      <c r="R61" s="19">
        <f t="shared" si="5"/>
        <v>4244</v>
      </c>
      <c r="S61" s="19">
        <f t="shared" si="5"/>
        <v>5240</v>
      </c>
      <c r="T61" s="19">
        <f t="shared" si="5"/>
        <v>5833</v>
      </c>
      <c r="U61" s="19">
        <f t="shared" si="5"/>
        <v>6471</v>
      </c>
      <c r="V61" s="19">
        <f t="shared" si="5"/>
        <v>7144</v>
      </c>
      <c r="W61" s="19">
        <f t="shared" si="5"/>
        <v>7670</v>
      </c>
    </row>
    <row r="62" spans="1:23">
      <c r="A62" s="14" t="str">
        <f>$A$3</f>
        <v>C2</v>
      </c>
      <c r="B62" s="61"/>
      <c r="C62" s="3"/>
      <c r="D62" s="3"/>
      <c r="E62" s="3"/>
      <c r="F62" s="3"/>
      <c r="G62" s="15"/>
      <c r="H62" s="3"/>
      <c r="I62" s="3"/>
      <c r="J62" s="15"/>
      <c r="K62" s="4"/>
      <c r="M62" s="14" t="str">
        <f>$A$3</f>
        <v>C2</v>
      </c>
      <c r="N62" s="61"/>
      <c r="O62" s="19">
        <f t="shared" ref="O62:W65" si="6">N62+O32</f>
        <v>1097</v>
      </c>
      <c r="P62" s="19">
        <f t="shared" si="6"/>
        <v>2074</v>
      </c>
      <c r="Q62" s="19">
        <f t="shared" si="6"/>
        <v>3558</v>
      </c>
      <c r="R62" s="19">
        <f t="shared" si="6"/>
        <v>4579</v>
      </c>
      <c r="S62" s="19">
        <f t="shared" si="6"/>
        <v>5654</v>
      </c>
      <c r="T62" s="19">
        <f t="shared" si="6"/>
        <v>6234</v>
      </c>
      <c r="U62" s="19">
        <f t="shared" si="6"/>
        <v>6889</v>
      </c>
      <c r="V62" s="19">
        <f t="shared" si="6"/>
        <v>7562</v>
      </c>
      <c r="W62" s="19">
        <f t="shared" si="6"/>
        <v>8159</v>
      </c>
    </row>
    <row r="63" spans="1:23">
      <c r="A63" s="14" t="str">
        <f>$A$4</f>
        <v>C3</v>
      </c>
      <c r="B63" s="61"/>
      <c r="C63" s="3"/>
      <c r="D63" s="3"/>
      <c r="E63" s="3"/>
      <c r="F63" s="3"/>
      <c r="G63" s="15"/>
      <c r="H63" s="3"/>
      <c r="I63" s="3"/>
      <c r="J63" s="15"/>
      <c r="K63" s="4"/>
      <c r="M63" s="14" t="str">
        <f>$A$4</f>
        <v>C3</v>
      </c>
      <c r="N63" s="61"/>
      <c r="O63" s="19">
        <f t="shared" si="6"/>
        <v>1339</v>
      </c>
      <c r="P63" s="19">
        <f t="shared" si="6"/>
        <v>2249</v>
      </c>
      <c r="Q63" s="19">
        <f t="shared" si="6"/>
        <v>3633</v>
      </c>
      <c r="R63" s="19">
        <f t="shared" si="6"/>
        <v>4650</v>
      </c>
      <c r="S63" s="19">
        <f t="shared" si="6"/>
        <v>5728</v>
      </c>
      <c r="T63" s="19">
        <f t="shared" si="6"/>
        <v>6355</v>
      </c>
      <c r="U63" s="19">
        <f t="shared" si="6"/>
        <v>6355</v>
      </c>
      <c r="V63" s="19">
        <f t="shared" si="6"/>
        <v>7058</v>
      </c>
      <c r="W63" s="19">
        <f t="shared" si="6"/>
        <v>7695</v>
      </c>
    </row>
    <row r="64" spans="1:23">
      <c r="A64" s="14" t="str">
        <f>$A$5</f>
        <v>C4</v>
      </c>
      <c r="B64" s="61"/>
      <c r="C64" s="3"/>
      <c r="D64" s="3"/>
      <c r="E64" s="3"/>
      <c r="F64" s="3"/>
      <c r="G64" s="15"/>
      <c r="H64" s="3"/>
      <c r="I64" s="3"/>
      <c r="J64" s="15"/>
      <c r="K64" s="4"/>
      <c r="M64" s="14" t="str">
        <f>$A$5</f>
        <v>C4</v>
      </c>
      <c r="N64" s="61"/>
      <c r="O64" s="19">
        <f t="shared" si="6"/>
        <v>1375</v>
      </c>
      <c r="P64" s="19">
        <f t="shared" si="6"/>
        <v>2738</v>
      </c>
      <c r="Q64" s="19">
        <f t="shared" si="6"/>
        <v>4297</v>
      </c>
      <c r="R64" s="19">
        <f t="shared" si="6"/>
        <v>5488</v>
      </c>
      <c r="S64" s="19">
        <f t="shared" si="6"/>
        <v>6672</v>
      </c>
      <c r="T64" s="19">
        <f t="shared" si="6"/>
        <v>6672</v>
      </c>
      <c r="U64" s="19">
        <f t="shared" si="6"/>
        <v>7489.1</v>
      </c>
      <c r="V64" s="19">
        <f t="shared" si="6"/>
        <v>7489.1</v>
      </c>
      <c r="W64" s="19">
        <f t="shared" si="6"/>
        <v>8263.1</v>
      </c>
    </row>
    <row r="65" spans="1:23">
      <c r="A65" s="14" t="str">
        <f>$A$6</f>
        <v>C5</v>
      </c>
      <c r="B65" s="61"/>
      <c r="C65" s="3"/>
      <c r="D65" s="3"/>
      <c r="E65" s="3"/>
      <c r="F65" s="3"/>
      <c r="G65" s="15"/>
      <c r="H65" s="3"/>
      <c r="I65" s="3"/>
      <c r="J65" s="15"/>
      <c r="K65" s="4"/>
      <c r="M65" s="14" t="str">
        <f>$A$6</f>
        <v>C5</v>
      </c>
      <c r="N65" s="61"/>
      <c r="O65" s="19">
        <f t="shared" si="6"/>
        <v>1148</v>
      </c>
      <c r="P65" s="19">
        <f t="shared" si="6"/>
        <v>2251</v>
      </c>
      <c r="Q65" s="19">
        <f t="shared" si="6"/>
        <v>3682</v>
      </c>
      <c r="R65" s="19">
        <f t="shared" si="6"/>
        <v>4694</v>
      </c>
      <c r="S65" s="19">
        <f t="shared" si="6"/>
        <v>5699</v>
      </c>
      <c r="T65" s="19">
        <f t="shared" si="6"/>
        <v>6388</v>
      </c>
      <c r="U65" s="19">
        <f t="shared" si="6"/>
        <v>7083</v>
      </c>
      <c r="V65" s="19">
        <f t="shared" si="6"/>
        <v>7750</v>
      </c>
      <c r="W65" s="19">
        <f t="shared" si="6"/>
        <v>8376</v>
      </c>
    </row>
    <row r="66" spans="1:23">
      <c r="A66" s="14">
        <f>$A$7</f>
        <v>0</v>
      </c>
      <c r="B66" s="61"/>
      <c r="C66" s="3"/>
      <c r="D66" s="3"/>
      <c r="E66" s="3"/>
      <c r="F66" s="3"/>
      <c r="G66" s="15"/>
      <c r="H66" s="3"/>
      <c r="I66" s="3"/>
      <c r="J66" s="15"/>
      <c r="K66" s="4"/>
    </row>
    <row r="67" spans="1:23">
      <c r="A67" s="14">
        <f>$A$8</f>
        <v>0</v>
      </c>
      <c r="B67" s="61"/>
      <c r="C67" s="3"/>
      <c r="D67" s="3"/>
      <c r="E67" s="3"/>
      <c r="F67" s="3"/>
      <c r="G67" s="15"/>
      <c r="H67" s="3"/>
      <c r="I67" s="3"/>
      <c r="J67" s="15"/>
      <c r="K67" s="4"/>
    </row>
    <row r="68" spans="1:23" ht="15" thickBot="1">
      <c r="A68" s="16" t="e">
        <f>#REF!</f>
        <v>#REF!</v>
      </c>
      <c r="B68" s="61"/>
      <c r="C68" s="17"/>
      <c r="D68" s="17"/>
      <c r="E68" s="17"/>
      <c r="F68" s="17"/>
      <c r="G68" s="18"/>
      <c r="H68" s="17"/>
      <c r="I68" s="17"/>
      <c r="J68" s="18"/>
      <c r="K68" s="12"/>
    </row>
    <row r="69" spans="1:23" ht="15" thickBot="1">
      <c r="A69" s="16"/>
      <c r="B69" s="61"/>
      <c r="C69" s="17"/>
      <c r="D69" s="17"/>
      <c r="E69" s="17"/>
      <c r="F69" s="17"/>
      <c r="G69" s="18"/>
      <c r="H69" s="17"/>
      <c r="I69" s="17"/>
      <c r="J69" s="18"/>
      <c r="K69" s="12"/>
    </row>
    <row r="70" spans="1:23" ht="15" thickBot="1">
      <c r="A70" s="77" t="s">
        <v>189</v>
      </c>
      <c r="B70" s="59">
        <v>0</v>
      </c>
      <c r="C70" s="7">
        <v>3</v>
      </c>
      <c r="D70" s="7">
        <v>6</v>
      </c>
      <c r="E70" s="7">
        <v>12</v>
      </c>
      <c r="F70" s="7">
        <v>18</v>
      </c>
      <c r="G70" s="13">
        <v>24</v>
      </c>
      <c r="H70" s="7">
        <v>30</v>
      </c>
      <c r="I70" s="7">
        <v>36</v>
      </c>
      <c r="J70" s="13">
        <v>42</v>
      </c>
      <c r="K70" s="8">
        <v>48</v>
      </c>
      <c r="M70" s="1" t="s">
        <v>190</v>
      </c>
      <c r="N70" s="59">
        <v>0</v>
      </c>
      <c r="O70" s="7">
        <v>3</v>
      </c>
      <c r="P70" s="7">
        <v>6</v>
      </c>
      <c r="Q70" s="7">
        <v>12</v>
      </c>
      <c r="R70" s="7">
        <v>18</v>
      </c>
      <c r="S70" s="13">
        <v>24</v>
      </c>
      <c r="T70" s="7">
        <v>30</v>
      </c>
      <c r="U70" s="7">
        <v>36</v>
      </c>
      <c r="V70" s="13">
        <v>42</v>
      </c>
      <c r="W70" s="8">
        <v>48</v>
      </c>
    </row>
    <row r="71" spans="1:23">
      <c r="A71" s="14" t="str">
        <f>$A$2</f>
        <v>C1</v>
      </c>
      <c r="B71" s="61"/>
      <c r="C71" s="19">
        <f>C41+C51+C61</f>
        <v>673.2</v>
      </c>
      <c r="D71" s="19">
        <f t="shared" ref="D71:K71" si="7">D41+D51+D61</f>
        <v>509</v>
      </c>
      <c r="E71" s="19">
        <f t="shared" si="7"/>
        <v>985</v>
      </c>
      <c r="F71" s="19">
        <f t="shared" si="7"/>
        <v>758</v>
      </c>
      <c r="G71" s="19">
        <f t="shared" si="7"/>
        <v>770</v>
      </c>
      <c r="H71" s="19">
        <f t="shared" si="7"/>
        <v>664</v>
      </c>
      <c r="I71" s="19">
        <f t="shared" si="7"/>
        <v>484</v>
      </c>
      <c r="J71" s="19">
        <f t="shared" si="7"/>
        <v>312</v>
      </c>
      <c r="K71" s="19">
        <f t="shared" si="7"/>
        <v>258.89999999999998</v>
      </c>
      <c r="M71" s="14" t="str">
        <f>$A$2</f>
        <v>C1</v>
      </c>
      <c r="N71" s="61"/>
      <c r="O71" s="19">
        <f>O41+C51+C61</f>
        <v>673.2</v>
      </c>
      <c r="P71" s="19">
        <f t="shared" ref="P71:W75" si="8">P41+D51+D61</f>
        <v>509</v>
      </c>
      <c r="Q71" s="19">
        <f t="shared" si="8"/>
        <v>985</v>
      </c>
      <c r="R71" s="19">
        <f t="shared" si="8"/>
        <v>758</v>
      </c>
      <c r="S71" s="19">
        <f t="shared" si="8"/>
        <v>770</v>
      </c>
      <c r="T71" s="19">
        <f t="shared" si="8"/>
        <v>664</v>
      </c>
      <c r="U71" s="19">
        <f t="shared" si="8"/>
        <v>484</v>
      </c>
      <c r="V71" s="19">
        <f t="shared" si="8"/>
        <v>312</v>
      </c>
      <c r="W71" s="19">
        <f t="shared" si="8"/>
        <v>258.89999999999998</v>
      </c>
    </row>
    <row r="72" spans="1:23">
      <c r="A72" s="14" t="str">
        <f>$A$3</f>
        <v>C2</v>
      </c>
      <c r="B72" s="61"/>
      <c r="C72" s="19">
        <f t="shared" ref="C72:K75" si="9">C42+C52+C62</f>
        <v>154</v>
      </c>
      <c r="D72" s="19">
        <f t="shared" si="9"/>
        <v>806</v>
      </c>
      <c r="E72" s="19">
        <f t="shared" si="9"/>
        <v>1212</v>
      </c>
      <c r="F72" s="19">
        <f t="shared" si="9"/>
        <v>868.3</v>
      </c>
      <c r="G72" s="19">
        <f t="shared" si="9"/>
        <v>666.4</v>
      </c>
      <c r="H72" s="19">
        <f t="shared" si="9"/>
        <v>356.6</v>
      </c>
      <c r="I72" s="19">
        <f t="shared" si="9"/>
        <v>554</v>
      </c>
      <c r="J72" s="19">
        <f t="shared" si="9"/>
        <v>193</v>
      </c>
      <c r="K72" s="19">
        <f t="shared" si="9"/>
        <v>274</v>
      </c>
      <c r="M72" s="14" t="str">
        <f>$A$3</f>
        <v>C2</v>
      </c>
      <c r="N72" s="61"/>
      <c r="O72" s="19">
        <f t="shared" ref="O72:O75" si="10">O42+C52+C62</f>
        <v>154</v>
      </c>
      <c r="P72" s="19">
        <f t="shared" si="8"/>
        <v>806</v>
      </c>
      <c r="Q72" s="19">
        <f t="shared" si="8"/>
        <v>1212</v>
      </c>
      <c r="R72" s="19">
        <f t="shared" si="8"/>
        <v>868.3</v>
      </c>
      <c r="S72" s="19">
        <f t="shared" si="8"/>
        <v>666.4</v>
      </c>
      <c r="T72" s="19">
        <f t="shared" si="8"/>
        <v>356.6</v>
      </c>
      <c r="U72" s="19">
        <f t="shared" si="8"/>
        <v>554</v>
      </c>
      <c r="V72" s="19">
        <f t="shared" si="8"/>
        <v>193</v>
      </c>
      <c r="W72" s="19">
        <f t="shared" si="8"/>
        <v>274</v>
      </c>
    </row>
    <row r="73" spans="1:23">
      <c r="A73" s="14" t="str">
        <f>$A$4</f>
        <v>C3</v>
      </c>
      <c r="B73" s="61"/>
      <c r="C73" s="19">
        <f t="shared" si="9"/>
        <v>843.2</v>
      </c>
      <c r="D73" s="19">
        <f t="shared" si="9"/>
        <v>626.4</v>
      </c>
      <c r="E73" s="19">
        <f t="shared" si="9"/>
        <v>977</v>
      </c>
      <c r="F73" s="19">
        <f t="shared" si="9"/>
        <v>1041.5999999999999</v>
      </c>
      <c r="G73" s="19">
        <f t="shared" si="9"/>
        <v>1102.4000000000001</v>
      </c>
      <c r="H73" s="19">
        <f t="shared" si="9"/>
        <v>490</v>
      </c>
      <c r="I73" s="19">
        <f t="shared" si="9"/>
        <v>22</v>
      </c>
      <c r="J73" s="19">
        <f t="shared" si="9"/>
        <v>110.4</v>
      </c>
      <c r="K73" s="19">
        <f t="shared" si="9"/>
        <v>116.4</v>
      </c>
      <c r="M73" s="14" t="str">
        <f>$A$4</f>
        <v>C3</v>
      </c>
      <c r="N73" s="61"/>
      <c r="O73" s="19">
        <f t="shared" si="10"/>
        <v>843.2</v>
      </c>
      <c r="P73" s="19">
        <f t="shared" si="8"/>
        <v>626.4</v>
      </c>
      <c r="Q73" s="19">
        <f t="shared" si="8"/>
        <v>977</v>
      </c>
      <c r="R73" s="19">
        <f t="shared" si="8"/>
        <v>1041.5999999999999</v>
      </c>
      <c r="S73" s="19">
        <f t="shared" si="8"/>
        <v>1102.4000000000001</v>
      </c>
      <c r="T73" s="19">
        <f t="shared" si="8"/>
        <v>490</v>
      </c>
      <c r="U73" s="73">
        <f t="shared" si="8"/>
        <v>302</v>
      </c>
      <c r="V73" s="19">
        <f t="shared" si="8"/>
        <v>110.4</v>
      </c>
      <c r="W73" s="19">
        <f t="shared" si="8"/>
        <v>116.4</v>
      </c>
    </row>
    <row r="74" spans="1:23">
      <c r="A74" s="14" t="str">
        <f>$A$5</f>
        <v>C4</v>
      </c>
      <c r="B74" s="61"/>
      <c r="C74" s="19">
        <f t="shared" si="9"/>
        <v>515.59</v>
      </c>
      <c r="D74" s="19">
        <f t="shared" si="9"/>
        <v>2009</v>
      </c>
      <c r="E74" s="19">
        <f t="shared" si="9"/>
        <v>1104</v>
      </c>
      <c r="F74" s="19">
        <f t="shared" si="9"/>
        <v>1245.5999999999999</v>
      </c>
      <c r="G74" s="19">
        <f t="shared" si="9"/>
        <v>614.5</v>
      </c>
      <c r="H74" s="19">
        <f t="shared" si="9"/>
        <v>45</v>
      </c>
      <c r="I74" s="19">
        <f t="shared" si="9"/>
        <v>201</v>
      </c>
      <c r="J74" s="19">
        <f t="shared" si="9"/>
        <v>52.8</v>
      </c>
      <c r="K74" s="19">
        <f t="shared" si="9"/>
        <v>101.6</v>
      </c>
      <c r="M74" s="14" t="str">
        <f>$A$5</f>
        <v>C4</v>
      </c>
      <c r="N74" s="61"/>
      <c r="O74" s="19">
        <f t="shared" si="10"/>
        <v>515.59</v>
      </c>
      <c r="P74" s="19">
        <f t="shared" si="8"/>
        <v>2009</v>
      </c>
      <c r="Q74" s="19">
        <f t="shared" si="8"/>
        <v>1104</v>
      </c>
      <c r="R74" s="19">
        <f t="shared" si="8"/>
        <v>1245.5999999999999</v>
      </c>
      <c r="S74" s="19">
        <f t="shared" si="8"/>
        <v>614.5</v>
      </c>
      <c r="T74" s="73">
        <f t="shared" si="8"/>
        <v>405</v>
      </c>
      <c r="U74" s="73">
        <f t="shared" si="8"/>
        <v>201</v>
      </c>
      <c r="V74" s="73">
        <f t="shared" si="8"/>
        <v>152.80000000000001</v>
      </c>
      <c r="W74" s="73">
        <f t="shared" si="8"/>
        <v>101.6</v>
      </c>
    </row>
    <row r="75" spans="1:23">
      <c r="A75" s="14" t="str">
        <f>$A$6</f>
        <v>C5</v>
      </c>
      <c r="B75" s="61"/>
      <c r="C75" s="19">
        <f t="shared" si="9"/>
        <v>615.20000000000005</v>
      </c>
      <c r="D75" s="19">
        <f t="shared" si="9"/>
        <v>1208.4000000000001</v>
      </c>
      <c r="E75" s="19">
        <f t="shared" si="9"/>
        <v>1372</v>
      </c>
      <c r="F75" s="19">
        <f t="shared" si="9"/>
        <v>520.4</v>
      </c>
      <c r="G75" s="19">
        <f t="shared" si="9"/>
        <v>672.8</v>
      </c>
      <c r="H75" s="19">
        <f t="shared" si="9"/>
        <v>488</v>
      </c>
      <c r="I75" s="19">
        <f t="shared" si="9"/>
        <v>200.6</v>
      </c>
      <c r="J75" s="19">
        <f t="shared" si="9"/>
        <v>208.8</v>
      </c>
      <c r="K75" s="19">
        <f t="shared" si="9"/>
        <v>460.4</v>
      </c>
      <c r="M75" s="14" t="str">
        <f>$A$6</f>
        <v>C5</v>
      </c>
      <c r="N75" s="61"/>
      <c r="O75" s="19">
        <f t="shared" si="10"/>
        <v>615.20000000000005</v>
      </c>
      <c r="P75" s="19">
        <f t="shared" si="8"/>
        <v>1208.4000000000001</v>
      </c>
      <c r="Q75" s="19">
        <f t="shared" si="8"/>
        <v>1372</v>
      </c>
      <c r="R75" s="19">
        <f t="shared" si="8"/>
        <v>520.4</v>
      </c>
      <c r="S75" s="19">
        <f t="shared" si="8"/>
        <v>672.8</v>
      </c>
      <c r="T75" s="19">
        <f t="shared" si="8"/>
        <v>488</v>
      </c>
      <c r="U75" s="19">
        <f t="shared" si="8"/>
        <v>200.6</v>
      </c>
      <c r="V75" s="19">
        <f t="shared" si="8"/>
        <v>208.8</v>
      </c>
      <c r="W75" s="19">
        <f t="shared" si="8"/>
        <v>460.4</v>
      </c>
    </row>
    <row r="76" spans="1:23">
      <c r="A76" s="14">
        <f>$A$7</f>
        <v>0</v>
      </c>
      <c r="B76" s="61"/>
      <c r="C76" s="3"/>
      <c r="D76" s="3"/>
      <c r="E76" s="3"/>
      <c r="F76" s="3"/>
      <c r="G76" s="15"/>
      <c r="H76" s="3"/>
      <c r="I76" s="3"/>
      <c r="J76" s="15"/>
      <c r="K76" s="4"/>
    </row>
    <row r="77" spans="1:23">
      <c r="A77" s="14">
        <f>$A$8</f>
        <v>0</v>
      </c>
      <c r="B77" s="61"/>
      <c r="C77" s="3"/>
      <c r="D77" s="3"/>
      <c r="E77" s="3"/>
      <c r="F77" s="3"/>
      <c r="G77" s="15"/>
      <c r="H77" s="3"/>
      <c r="I77" s="3"/>
      <c r="J77" s="15"/>
      <c r="K77" s="4"/>
    </row>
    <row r="78" spans="1:23" ht="15" thickBot="1">
      <c r="A78" s="16" t="e">
        <f>#REF!</f>
        <v>#REF!</v>
      </c>
      <c r="B78" s="61"/>
      <c r="C78" s="17"/>
      <c r="D78" s="17"/>
      <c r="E78" s="17"/>
      <c r="F78" s="17"/>
      <c r="G78" s="18"/>
      <c r="H78" s="17"/>
      <c r="I78" s="17"/>
      <c r="J78" s="18"/>
      <c r="K78" s="12"/>
    </row>
    <row r="79" spans="1:23" ht="15" thickBot="1">
      <c r="A79" s="16"/>
      <c r="B79" s="61"/>
      <c r="C79" s="17"/>
      <c r="D79" s="17"/>
      <c r="E79" s="17"/>
      <c r="F79" s="17"/>
      <c r="G79" s="18"/>
      <c r="H79" s="17"/>
      <c r="I79" s="17"/>
      <c r="J79" s="18"/>
      <c r="K79" s="12"/>
    </row>
    <row r="80" spans="1:23" ht="15" thickBot="1">
      <c r="A80" s="77" t="s">
        <v>183</v>
      </c>
      <c r="B80" s="59">
        <v>0</v>
      </c>
      <c r="C80" s="7">
        <v>3</v>
      </c>
      <c r="D80" s="7">
        <v>6</v>
      </c>
      <c r="E80" s="7">
        <v>12</v>
      </c>
      <c r="F80" s="7">
        <v>18</v>
      </c>
      <c r="G80" s="13">
        <v>24</v>
      </c>
      <c r="H80" s="7">
        <v>30</v>
      </c>
      <c r="I80" s="7">
        <v>36</v>
      </c>
      <c r="J80" s="13">
        <v>42</v>
      </c>
      <c r="K80" s="8">
        <v>48</v>
      </c>
      <c r="M80" s="1" t="s">
        <v>111</v>
      </c>
      <c r="N80" s="59">
        <v>0</v>
      </c>
      <c r="O80" s="7">
        <v>3</v>
      </c>
      <c r="P80" s="7">
        <v>6</v>
      </c>
      <c r="Q80" s="7">
        <v>12</v>
      </c>
      <c r="R80" s="7">
        <v>18</v>
      </c>
      <c r="S80" s="13">
        <v>24</v>
      </c>
      <c r="T80" s="7">
        <v>30</v>
      </c>
      <c r="U80" s="7">
        <v>36</v>
      </c>
      <c r="V80" s="13">
        <v>42</v>
      </c>
      <c r="W80" s="8">
        <v>48</v>
      </c>
    </row>
    <row r="81" spans="1:23">
      <c r="A81" s="14" t="str">
        <f>$A$2</f>
        <v>C1</v>
      </c>
      <c r="B81" s="61"/>
      <c r="C81" s="19">
        <f>O31-C71</f>
        <v>362.79999999999995</v>
      </c>
      <c r="D81" s="19">
        <f t="shared" ref="D81:K85" si="11">P31-D71</f>
        <v>521</v>
      </c>
      <c r="E81" s="19">
        <f t="shared" si="11"/>
        <v>319</v>
      </c>
      <c r="F81" s="19">
        <f t="shared" si="11"/>
        <v>116</v>
      </c>
      <c r="G81" s="19">
        <f t="shared" si="11"/>
        <v>226</v>
      </c>
      <c r="H81" s="19">
        <f t="shared" si="11"/>
        <v>-71</v>
      </c>
      <c r="I81" s="19">
        <f t="shared" si="11"/>
        <v>154</v>
      </c>
      <c r="J81" s="19">
        <f t="shared" si="11"/>
        <v>361</v>
      </c>
      <c r="K81" s="19">
        <f t="shared" si="11"/>
        <v>267.10000000000002</v>
      </c>
      <c r="M81" s="14" t="str">
        <f>$A$2</f>
        <v>C1</v>
      </c>
      <c r="N81" s="61"/>
      <c r="O81" s="19">
        <f>C31-O71</f>
        <v>362.79999999999995</v>
      </c>
      <c r="P81" s="19">
        <f t="shared" ref="P81:W85" si="12">D31-P71</f>
        <v>521</v>
      </c>
      <c r="Q81" s="19">
        <f t="shared" si="12"/>
        <v>319</v>
      </c>
      <c r="R81" s="19">
        <f t="shared" si="12"/>
        <v>116</v>
      </c>
      <c r="S81" s="19">
        <f t="shared" si="12"/>
        <v>226</v>
      </c>
      <c r="T81" s="19">
        <f t="shared" si="12"/>
        <v>-71</v>
      </c>
      <c r="U81" s="19">
        <f t="shared" si="12"/>
        <v>154</v>
      </c>
      <c r="V81" s="19">
        <f t="shared" si="12"/>
        <v>361</v>
      </c>
      <c r="W81" s="19">
        <f t="shared" si="12"/>
        <v>267.10000000000002</v>
      </c>
    </row>
    <row r="82" spans="1:23">
      <c r="A82" s="14" t="str">
        <f>$A$3</f>
        <v>C2</v>
      </c>
      <c r="B82" s="61"/>
      <c r="C82" s="19">
        <f t="shared" ref="C82:C85" si="13">O32-C72</f>
        <v>943</v>
      </c>
      <c r="D82" s="19">
        <f t="shared" si="11"/>
        <v>171</v>
      </c>
      <c r="E82" s="19">
        <f t="shared" si="11"/>
        <v>272</v>
      </c>
      <c r="F82" s="19">
        <f t="shared" si="11"/>
        <v>152.70000000000005</v>
      </c>
      <c r="G82" s="19">
        <f t="shared" si="11"/>
        <v>408.6</v>
      </c>
      <c r="H82" s="19">
        <f t="shared" si="11"/>
        <v>223.39999999999998</v>
      </c>
      <c r="I82" s="19">
        <f t="shared" si="11"/>
        <v>101</v>
      </c>
      <c r="J82" s="19">
        <f t="shared" si="11"/>
        <v>480</v>
      </c>
      <c r="K82" s="19">
        <f t="shared" si="11"/>
        <v>323</v>
      </c>
      <c r="M82" s="14" t="str">
        <f>$A$3</f>
        <v>C2</v>
      </c>
      <c r="N82" s="61"/>
      <c r="O82" s="19">
        <f t="shared" ref="O82:O85" si="14">C32-O72</f>
        <v>943</v>
      </c>
      <c r="P82" s="19">
        <f t="shared" si="12"/>
        <v>171</v>
      </c>
      <c r="Q82" s="19">
        <f t="shared" si="12"/>
        <v>272</v>
      </c>
      <c r="R82" s="19">
        <f t="shared" si="12"/>
        <v>152.70000000000005</v>
      </c>
      <c r="S82" s="19">
        <f t="shared" si="12"/>
        <v>408.6</v>
      </c>
      <c r="T82" s="19">
        <f t="shared" si="12"/>
        <v>223.39999999999998</v>
      </c>
      <c r="U82" s="19">
        <f t="shared" si="12"/>
        <v>101</v>
      </c>
      <c r="V82" s="19">
        <f t="shared" si="12"/>
        <v>480</v>
      </c>
      <c r="W82" s="19">
        <f t="shared" si="12"/>
        <v>323</v>
      </c>
    </row>
    <row r="83" spans="1:23">
      <c r="A83" s="14" t="str">
        <f>$A$4</f>
        <v>C3</v>
      </c>
      <c r="B83" s="61"/>
      <c r="C83" s="19">
        <f t="shared" si="13"/>
        <v>495.79999999999995</v>
      </c>
      <c r="D83" s="19">
        <f t="shared" si="11"/>
        <v>283.60000000000002</v>
      </c>
      <c r="E83" s="19">
        <f t="shared" si="11"/>
        <v>407</v>
      </c>
      <c r="F83" s="19">
        <f t="shared" si="11"/>
        <v>-24.599999999999909</v>
      </c>
      <c r="G83" s="19">
        <f t="shared" si="11"/>
        <v>-24.400000000000091</v>
      </c>
      <c r="H83" s="19">
        <f t="shared" si="11"/>
        <v>137</v>
      </c>
      <c r="I83" s="19">
        <f t="shared" si="11"/>
        <v>-22</v>
      </c>
      <c r="J83" s="19">
        <f>V33-J73</f>
        <v>592.6</v>
      </c>
      <c r="K83" s="19">
        <f t="shared" si="11"/>
        <v>520.6</v>
      </c>
      <c r="M83" s="14" t="str">
        <f>$A$4</f>
        <v>C3</v>
      </c>
      <c r="N83" s="61"/>
      <c r="O83" s="19">
        <f t="shared" si="14"/>
        <v>495.79999999999995</v>
      </c>
      <c r="P83" s="19">
        <f t="shared" si="12"/>
        <v>283.60000000000002</v>
      </c>
      <c r="Q83" s="19">
        <f t="shared" si="12"/>
        <v>407</v>
      </c>
      <c r="R83" s="19">
        <f t="shared" si="12"/>
        <v>-24.599999999999909</v>
      </c>
      <c r="S83" s="19">
        <f t="shared" si="12"/>
        <v>-24.400000000000091</v>
      </c>
      <c r="T83" s="19">
        <f t="shared" si="12"/>
        <v>137</v>
      </c>
      <c r="U83" s="73">
        <f t="shared" si="12"/>
        <v>381</v>
      </c>
      <c r="V83" s="19">
        <f t="shared" si="12"/>
        <v>592.6</v>
      </c>
      <c r="W83" s="19">
        <f t="shared" si="12"/>
        <v>520.6</v>
      </c>
    </row>
    <row r="84" spans="1:23">
      <c r="A84" s="14" t="str">
        <f>$A$5</f>
        <v>C4</v>
      </c>
      <c r="B84" s="61"/>
      <c r="C84" s="19">
        <f t="shared" si="13"/>
        <v>859.41</v>
      </c>
      <c r="D84" s="19">
        <f t="shared" si="11"/>
        <v>-646</v>
      </c>
      <c r="E84" s="19">
        <f t="shared" si="11"/>
        <v>455</v>
      </c>
      <c r="F84" s="19">
        <f t="shared" si="11"/>
        <v>-54.599999999999909</v>
      </c>
      <c r="G84" s="19">
        <f t="shared" si="11"/>
        <v>569.5</v>
      </c>
      <c r="H84" s="19">
        <f t="shared" si="11"/>
        <v>-45</v>
      </c>
      <c r="I84" s="19">
        <f t="shared" si="11"/>
        <v>616.1</v>
      </c>
      <c r="J84" s="19">
        <f t="shared" si="11"/>
        <v>-52.8</v>
      </c>
      <c r="K84" s="19">
        <f t="shared" si="11"/>
        <v>672.4</v>
      </c>
      <c r="M84" s="14" t="str">
        <f>$A$5</f>
        <v>C4</v>
      </c>
      <c r="N84" s="61"/>
      <c r="O84" s="19">
        <f t="shared" si="14"/>
        <v>859.41</v>
      </c>
      <c r="P84" s="19">
        <f t="shared" si="12"/>
        <v>-646</v>
      </c>
      <c r="Q84" s="19">
        <f t="shared" si="12"/>
        <v>455</v>
      </c>
      <c r="R84" s="19">
        <f t="shared" si="12"/>
        <v>-54.599999999999909</v>
      </c>
      <c r="S84" s="19">
        <f t="shared" si="12"/>
        <v>569.5</v>
      </c>
      <c r="T84" s="73">
        <f t="shared" si="12"/>
        <v>425</v>
      </c>
      <c r="U84" s="73">
        <f t="shared" si="12"/>
        <v>616.1</v>
      </c>
      <c r="V84" s="73">
        <f t="shared" si="12"/>
        <v>612.59999999999991</v>
      </c>
      <c r="W84" s="73">
        <f t="shared" si="12"/>
        <v>672.4</v>
      </c>
    </row>
    <row r="85" spans="1:23">
      <c r="A85" s="14" t="str">
        <f>$A$6</f>
        <v>C5</v>
      </c>
      <c r="B85" s="61"/>
      <c r="C85" s="19">
        <f t="shared" si="13"/>
        <v>532.79999999999995</v>
      </c>
      <c r="D85" s="19">
        <f t="shared" si="11"/>
        <v>-105.40000000000009</v>
      </c>
      <c r="E85" s="19">
        <f t="shared" si="11"/>
        <v>59</v>
      </c>
      <c r="F85" s="19">
        <f t="shared" si="11"/>
        <v>491.6</v>
      </c>
      <c r="G85" s="19">
        <f t="shared" si="11"/>
        <v>332.20000000000005</v>
      </c>
      <c r="H85" s="19">
        <f t="shared" si="11"/>
        <v>201</v>
      </c>
      <c r="I85" s="19">
        <f t="shared" si="11"/>
        <v>494.4</v>
      </c>
      <c r="J85" s="19">
        <f t="shared" si="11"/>
        <v>458.2</v>
      </c>
      <c r="K85" s="19">
        <f t="shared" si="11"/>
        <v>165.60000000000002</v>
      </c>
      <c r="M85" s="14" t="str">
        <f>$A$6</f>
        <v>C5</v>
      </c>
      <c r="N85" s="61"/>
      <c r="O85" s="19">
        <f t="shared" si="14"/>
        <v>532.79999999999995</v>
      </c>
      <c r="P85" s="19">
        <f t="shared" si="12"/>
        <v>-105.40000000000009</v>
      </c>
      <c r="Q85" s="19">
        <f t="shared" si="12"/>
        <v>59</v>
      </c>
      <c r="R85" s="19">
        <f t="shared" si="12"/>
        <v>491.6</v>
      </c>
      <c r="S85" s="19">
        <f t="shared" si="12"/>
        <v>332.20000000000005</v>
      </c>
      <c r="T85" s="19">
        <f t="shared" si="12"/>
        <v>201</v>
      </c>
      <c r="U85" s="19">
        <f t="shared" si="12"/>
        <v>494.4</v>
      </c>
      <c r="V85" s="19">
        <f t="shared" si="12"/>
        <v>458.2</v>
      </c>
      <c r="W85" s="19">
        <f t="shared" si="12"/>
        <v>165.60000000000002</v>
      </c>
    </row>
    <row r="86" spans="1:23">
      <c r="A86" s="14">
        <f>$A$7</f>
        <v>0</v>
      </c>
      <c r="B86" s="61"/>
      <c r="C86" s="3"/>
      <c r="D86" s="3"/>
      <c r="E86" s="3"/>
      <c r="F86" s="3"/>
      <c r="G86" s="15"/>
      <c r="H86" s="3"/>
      <c r="I86" s="3"/>
      <c r="J86" s="15"/>
      <c r="K86" s="4"/>
    </row>
    <row r="87" spans="1:23">
      <c r="A87" s="14">
        <f>$A$8</f>
        <v>0</v>
      </c>
      <c r="B87" s="61"/>
      <c r="C87" s="3"/>
      <c r="D87" s="3"/>
      <c r="E87" s="3"/>
      <c r="F87" s="3"/>
      <c r="G87" s="15"/>
      <c r="H87" s="3"/>
      <c r="I87" s="3"/>
      <c r="J87" s="15"/>
      <c r="K87" s="4"/>
    </row>
    <row r="88" spans="1:23" ht="15" thickBot="1">
      <c r="A88" s="16" t="e">
        <f>#REF!</f>
        <v>#REF!</v>
      </c>
      <c r="B88" s="61"/>
      <c r="C88" s="17"/>
      <c r="D88" s="17"/>
      <c r="E88" s="17"/>
      <c r="F88" s="17"/>
      <c r="G88" s="18"/>
      <c r="H88" s="17"/>
      <c r="I88" s="17"/>
      <c r="J88" s="18"/>
      <c r="K88" s="12"/>
    </row>
    <row r="89" spans="1:23" ht="15" thickBot="1">
      <c r="A89" s="16"/>
      <c r="B89" s="61"/>
      <c r="C89" s="17"/>
      <c r="D89" s="17"/>
      <c r="E89" s="17"/>
      <c r="F89" s="17"/>
      <c r="G89" s="18"/>
      <c r="H89" s="17"/>
      <c r="I89" s="17"/>
      <c r="J89" s="18"/>
      <c r="K89" s="12"/>
    </row>
    <row r="90" spans="1:23" ht="15" thickBot="1">
      <c r="A90" s="77" t="s">
        <v>191</v>
      </c>
      <c r="B90" s="59">
        <v>0</v>
      </c>
      <c r="C90" s="7">
        <v>3</v>
      </c>
      <c r="D90" s="7">
        <v>6</v>
      </c>
      <c r="E90" s="7">
        <v>12</v>
      </c>
      <c r="F90" s="7">
        <v>18</v>
      </c>
      <c r="G90" s="13">
        <v>24</v>
      </c>
      <c r="H90" s="7">
        <v>30</v>
      </c>
      <c r="I90" s="7">
        <v>36</v>
      </c>
      <c r="J90" s="13">
        <v>42</v>
      </c>
      <c r="K90" s="8">
        <v>48</v>
      </c>
      <c r="M90" s="1" t="s">
        <v>184</v>
      </c>
      <c r="N90" s="59">
        <v>0</v>
      </c>
      <c r="O90" s="7">
        <v>3</v>
      </c>
      <c r="P90" s="7">
        <v>6</v>
      </c>
      <c r="Q90" s="7">
        <v>12</v>
      </c>
      <c r="R90" s="7">
        <v>18</v>
      </c>
      <c r="S90" s="13">
        <v>24</v>
      </c>
      <c r="T90" s="7">
        <v>30</v>
      </c>
      <c r="U90" s="7">
        <v>36</v>
      </c>
      <c r="V90" s="13">
        <v>42</v>
      </c>
      <c r="W90" s="8">
        <v>48</v>
      </c>
    </row>
    <row r="91" spans="1:23">
      <c r="A91" s="14" t="str">
        <f>$A$2</f>
        <v>C1</v>
      </c>
      <c r="B91" s="61"/>
      <c r="C91" s="3">
        <f>B91+C81</f>
        <v>362.79999999999995</v>
      </c>
      <c r="D91" s="3">
        <f t="shared" ref="D91:K91" si="15">C91+D81</f>
        <v>883.8</v>
      </c>
      <c r="E91" s="3">
        <f t="shared" si="15"/>
        <v>1202.8</v>
      </c>
      <c r="F91" s="3">
        <f>E91+F81</f>
        <v>1318.8</v>
      </c>
      <c r="G91" s="3">
        <f t="shared" si="15"/>
        <v>1544.8</v>
      </c>
      <c r="H91" s="3">
        <f t="shared" si="15"/>
        <v>1473.8</v>
      </c>
      <c r="I91" s="3">
        <f t="shared" si="15"/>
        <v>1627.8</v>
      </c>
      <c r="J91" s="3">
        <f t="shared" si="15"/>
        <v>1988.8</v>
      </c>
      <c r="K91" s="3">
        <f t="shared" si="15"/>
        <v>2255.9</v>
      </c>
      <c r="M91" s="14" t="str">
        <f>$A$2</f>
        <v>C1</v>
      </c>
      <c r="N91" s="61"/>
      <c r="O91" s="3">
        <f>N91+O81</f>
        <v>362.79999999999995</v>
      </c>
      <c r="P91" s="3">
        <f t="shared" ref="P91:W95" si="16">O91+P81</f>
        <v>883.8</v>
      </c>
      <c r="Q91" s="3">
        <f t="shared" si="16"/>
        <v>1202.8</v>
      </c>
      <c r="R91" s="3">
        <f t="shared" si="16"/>
        <v>1318.8</v>
      </c>
      <c r="S91" s="3">
        <f t="shared" si="16"/>
        <v>1544.8</v>
      </c>
      <c r="T91" s="3">
        <f t="shared" si="16"/>
        <v>1473.8</v>
      </c>
      <c r="U91" s="3">
        <f t="shared" si="16"/>
        <v>1627.8</v>
      </c>
      <c r="V91" s="3">
        <f t="shared" si="16"/>
        <v>1988.8</v>
      </c>
      <c r="W91" s="3">
        <f t="shared" si="16"/>
        <v>2255.9</v>
      </c>
    </row>
    <row r="92" spans="1:23">
      <c r="A92" s="14" t="str">
        <f>$A$3</f>
        <v>C2</v>
      </c>
      <c r="B92" s="61"/>
      <c r="C92" s="3">
        <f t="shared" ref="C92:K95" si="17">B92+C82</f>
        <v>943</v>
      </c>
      <c r="D92" s="3">
        <f t="shared" si="17"/>
        <v>1114</v>
      </c>
      <c r="E92" s="3">
        <f t="shared" si="17"/>
        <v>1386</v>
      </c>
      <c r="F92" s="3">
        <f t="shared" si="17"/>
        <v>1538.7</v>
      </c>
      <c r="G92" s="3">
        <f t="shared" si="17"/>
        <v>1947.3000000000002</v>
      </c>
      <c r="H92" s="3">
        <f t="shared" si="17"/>
        <v>2170.7000000000003</v>
      </c>
      <c r="I92" s="3">
        <f t="shared" si="17"/>
        <v>2271.7000000000003</v>
      </c>
      <c r="J92" s="3">
        <f t="shared" si="17"/>
        <v>2751.7000000000003</v>
      </c>
      <c r="K92" s="3">
        <f t="shared" si="17"/>
        <v>3074.7000000000003</v>
      </c>
      <c r="M92" s="14" t="str">
        <f>$A$3</f>
        <v>C2</v>
      </c>
      <c r="N92" s="61"/>
      <c r="O92" s="3">
        <f t="shared" ref="O92:O95" si="18">N92+O82</f>
        <v>943</v>
      </c>
      <c r="P92" s="3">
        <f t="shared" si="16"/>
        <v>1114</v>
      </c>
      <c r="Q92" s="3">
        <f t="shared" si="16"/>
        <v>1386</v>
      </c>
      <c r="R92" s="3">
        <f t="shared" si="16"/>
        <v>1538.7</v>
      </c>
      <c r="S92" s="3">
        <f t="shared" si="16"/>
        <v>1947.3000000000002</v>
      </c>
      <c r="T92" s="3">
        <f t="shared" si="16"/>
        <v>2170.7000000000003</v>
      </c>
      <c r="U92" s="3">
        <f t="shared" si="16"/>
        <v>2271.7000000000003</v>
      </c>
      <c r="V92" s="3">
        <f t="shared" si="16"/>
        <v>2751.7000000000003</v>
      </c>
      <c r="W92" s="3">
        <f t="shared" si="16"/>
        <v>3074.7000000000003</v>
      </c>
    </row>
    <row r="93" spans="1:23">
      <c r="A93" s="14" t="str">
        <f>$A$4</f>
        <v>C3</v>
      </c>
      <c r="B93" s="61"/>
      <c r="C93" s="3">
        <f t="shared" si="17"/>
        <v>495.79999999999995</v>
      </c>
      <c r="D93" s="3">
        <f t="shared" si="17"/>
        <v>779.4</v>
      </c>
      <c r="E93" s="3">
        <f t="shared" si="17"/>
        <v>1186.4000000000001</v>
      </c>
      <c r="F93" s="3">
        <f t="shared" si="17"/>
        <v>1161.8000000000002</v>
      </c>
      <c r="G93" s="3">
        <f t="shared" si="17"/>
        <v>1137.4000000000001</v>
      </c>
      <c r="H93" s="3">
        <f t="shared" si="17"/>
        <v>1274.4000000000001</v>
      </c>
      <c r="I93" s="3">
        <f t="shared" si="17"/>
        <v>1252.4000000000001</v>
      </c>
      <c r="J93" s="3">
        <f t="shared" si="17"/>
        <v>1845</v>
      </c>
      <c r="K93" s="3">
        <f t="shared" si="17"/>
        <v>2365.6</v>
      </c>
      <c r="M93" s="14" t="str">
        <f>$A$4</f>
        <v>C3</v>
      </c>
      <c r="N93" s="61"/>
      <c r="O93" s="3">
        <f t="shared" si="18"/>
        <v>495.79999999999995</v>
      </c>
      <c r="P93" s="3">
        <f t="shared" si="16"/>
        <v>779.4</v>
      </c>
      <c r="Q93" s="3">
        <f t="shared" si="16"/>
        <v>1186.4000000000001</v>
      </c>
      <c r="R93" s="3">
        <f t="shared" si="16"/>
        <v>1161.8000000000002</v>
      </c>
      <c r="S93" s="3">
        <f t="shared" si="16"/>
        <v>1137.4000000000001</v>
      </c>
      <c r="T93" s="3">
        <f t="shared" si="16"/>
        <v>1274.4000000000001</v>
      </c>
      <c r="U93" s="3">
        <f t="shared" si="16"/>
        <v>1655.4</v>
      </c>
      <c r="V93" s="3">
        <f t="shared" si="16"/>
        <v>2248</v>
      </c>
      <c r="W93" s="3">
        <f t="shared" si="16"/>
        <v>2768.6</v>
      </c>
    </row>
    <row r="94" spans="1:23">
      <c r="A94" s="14" t="str">
        <f>$A$5</f>
        <v>C4</v>
      </c>
      <c r="B94" s="61"/>
      <c r="C94" s="3">
        <f t="shared" si="17"/>
        <v>859.41</v>
      </c>
      <c r="D94" s="3">
        <f t="shared" si="17"/>
        <v>213.40999999999997</v>
      </c>
      <c r="E94" s="3">
        <f t="shared" si="17"/>
        <v>668.41</v>
      </c>
      <c r="F94" s="3">
        <f t="shared" si="17"/>
        <v>613.81000000000006</v>
      </c>
      <c r="G94" s="3">
        <f t="shared" si="17"/>
        <v>1183.31</v>
      </c>
      <c r="H94" s="3">
        <f t="shared" si="17"/>
        <v>1138.31</v>
      </c>
      <c r="I94" s="3">
        <f t="shared" si="17"/>
        <v>1754.4099999999999</v>
      </c>
      <c r="J94" s="3">
        <f t="shared" si="17"/>
        <v>1701.61</v>
      </c>
      <c r="K94" s="3">
        <f t="shared" si="17"/>
        <v>2374.0099999999998</v>
      </c>
      <c r="M94" s="14" t="str">
        <f>$A$5</f>
        <v>C4</v>
      </c>
      <c r="N94" s="61"/>
      <c r="O94" s="3">
        <f t="shared" si="18"/>
        <v>859.41</v>
      </c>
      <c r="P94" s="3">
        <f t="shared" si="16"/>
        <v>213.40999999999997</v>
      </c>
      <c r="Q94" s="3">
        <f t="shared" si="16"/>
        <v>668.41</v>
      </c>
      <c r="R94" s="3">
        <f t="shared" si="16"/>
        <v>613.81000000000006</v>
      </c>
      <c r="S94" s="3">
        <f t="shared" si="16"/>
        <v>1183.31</v>
      </c>
      <c r="T94" s="3">
        <f t="shared" si="16"/>
        <v>1608.31</v>
      </c>
      <c r="U94" s="3">
        <f t="shared" si="16"/>
        <v>2224.41</v>
      </c>
      <c r="V94" s="3">
        <f t="shared" si="16"/>
        <v>2837.0099999999998</v>
      </c>
      <c r="W94" s="3">
        <f t="shared" si="16"/>
        <v>3509.41</v>
      </c>
    </row>
    <row r="95" spans="1:23">
      <c r="A95" s="14" t="str">
        <f>$A$6</f>
        <v>C5</v>
      </c>
      <c r="B95" s="61"/>
      <c r="C95" s="3">
        <f t="shared" si="17"/>
        <v>532.79999999999995</v>
      </c>
      <c r="D95" s="3">
        <f t="shared" si="17"/>
        <v>427.39999999999986</v>
      </c>
      <c r="E95" s="3">
        <f t="shared" si="17"/>
        <v>486.39999999999986</v>
      </c>
      <c r="F95" s="3">
        <f t="shared" si="17"/>
        <v>977.99999999999989</v>
      </c>
      <c r="G95" s="3">
        <f t="shared" si="17"/>
        <v>1310.1999999999998</v>
      </c>
      <c r="H95" s="3">
        <f t="shared" si="17"/>
        <v>1511.1999999999998</v>
      </c>
      <c r="I95" s="3">
        <f t="shared" si="17"/>
        <v>2005.6</v>
      </c>
      <c r="J95" s="3">
        <f t="shared" si="17"/>
        <v>2463.7999999999997</v>
      </c>
      <c r="K95" s="3">
        <f t="shared" si="17"/>
        <v>2629.3999999999996</v>
      </c>
      <c r="M95" s="14" t="str">
        <f>$A$6</f>
        <v>C5</v>
      </c>
      <c r="N95" s="61"/>
      <c r="O95" s="3">
        <f t="shared" si="18"/>
        <v>532.79999999999995</v>
      </c>
      <c r="P95" s="3">
        <f t="shared" si="16"/>
        <v>427.39999999999986</v>
      </c>
      <c r="Q95" s="3">
        <f t="shared" si="16"/>
        <v>486.39999999999986</v>
      </c>
      <c r="R95" s="3">
        <f t="shared" si="16"/>
        <v>977.99999999999989</v>
      </c>
      <c r="S95" s="3">
        <f t="shared" si="16"/>
        <v>1310.1999999999998</v>
      </c>
      <c r="T95" s="3">
        <f t="shared" si="16"/>
        <v>1511.1999999999998</v>
      </c>
      <c r="U95" s="3">
        <f t="shared" si="16"/>
        <v>2005.6</v>
      </c>
      <c r="V95" s="3">
        <f t="shared" si="16"/>
        <v>2463.7999999999997</v>
      </c>
      <c r="W95" s="3">
        <f t="shared" si="16"/>
        <v>2629.3999999999996</v>
      </c>
    </row>
    <row r="96" spans="1:23">
      <c r="A96" s="14">
        <f>$A$7</f>
        <v>0</v>
      </c>
      <c r="B96" s="61"/>
      <c r="C96" s="3"/>
      <c r="D96" s="3"/>
      <c r="E96" s="3"/>
      <c r="F96" s="3"/>
      <c r="G96" s="15"/>
      <c r="H96" s="3"/>
      <c r="I96" s="3"/>
      <c r="J96" s="15"/>
      <c r="K96" s="4"/>
    </row>
    <row r="97" spans="1:23">
      <c r="A97" s="14">
        <f>$A$8</f>
        <v>0</v>
      </c>
      <c r="B97" s="61"/>
      <c r="C97" s="3"/>
      <c r="D97" s="3"/>
      <c r="E97" s="3"/>
      <c r="F97" s="3"/>
      <c r="G97" s="15"/>
      <c r="H97" s="3"/>
      <c r="I97" s="3"/>
      <c r="J97" s="15"/>
      <c r="K97" s="4"/>
    </row>
    <row r="98" spans="1:23" ht="15" thickBot="1">
      <c r="A98" s="16" t="e">
        <f>#REF!</f>
        <v>#REF!</v>
      </c>
      <c r="B98" s="61"/>
      <c r="C98" s="17"/>
      <c r="D98" s="17"/>
      <c r="E98" s="17"/>
      <c r="F98" s="17"/>
      <c r="G98" s="18"/>
      <c r="H98" s="17"/>
      <c r="I98" s="17"/>
      <c r="J98" s="18"/>
      <c r="K98" s="12"/>
    </row>
    <row r="99" spans="1:23" ht="15" thickBot="1">
      <c r="A99" s="16"/>
      <c r="B99" s="61"/>
      <c r="C99" s="17"/>
      <c r="D99" s="17"/>
      <c r="E99" s="17"/>
      <c r="F99" s="17"/>
      <c r="G99" s="18"/>
      <c r="H99" s="17"/>
      <c r="I99" s="17"/>
      <c r="J99" s="18"/>
      <c r="K99" s="12"/>
    </row>
    <row r="100" spans="1:23" ht="15" thickBot="1">
      <c r="A100" s="1" t="s">
        <v>112</v>
      </c>
      <c r="B100" s="59">
        <v>0</v>
      </c>
      <c r="C100" s="7">
        <v>3</v>
      </c>
      <c r="D100" s="7">
        <v>6</v>
      </c>
      <c r="E100" s="7">
        <v>12</v>
      </c>
      <c r="F100" s="7">
        <v>18</v>
      </c>
      <c r="G100" s="13">
        <v>24</v>
      </c>
      <c r="H100" s="7">
        <v>30</v>
      </c>
      <c r="I100" s="7">
        <v>36</v>
      </c>
      <c r="J100" s="13">
        <v>42</v>
      </c>
      <c r="K100" s="8">
        <v>48</v>
      </c>
    </row>
    <row r="101" spans="1:23">
      <c r="A101" s="14" t="str">
        <f>$A$2</f>
        <v>C1</v>
      </c>
      <c r="B101" s="61"/>
      <c r="C101" s="10">
        <f>C41/3/$C2</f>
        <v>7.2043010752688179</v>
      </c>
      <c r="D101" s="10">
        <f>D41/3/$C2</f>
        <v>5.376344086021505</v>
      </c>
      <c r="E101" s="10">
        <f t="shared" ref="E101:K101" si="19">E41/6/$C2</f>
        <v>5.21505376344086</v>
      </c>
      <c r="F101" s="10">
        <f t="shared" si="19"/>
        <v>3.978494623655914</v>
      </c>
      <c r="G101" s="10">
        <f t="shared" si="19"/>
        <v>3.8172043010752685</v>
      </c>
      <c r="H101" s="10">
        <f t="shared" si="19"/>
        <v>3.3870967741935485</v>
      </c>
      <c r="I101" s="10">
        <f t="shared" si="19"/>
        <v>2.3118279569892475</v>
      </c>
      <c r="J101" s="10">
        <f t="shared" si="19"/>
        <v>1.3978494623655915</v>
      </c>
      <c r="K101" s="10">
        <f t="shared" si="19"/>
        <v>1.182795698924731</v>
      </c>
    </row>
    <row r="102" spans="1:23">
      <c r="A102" s="14" t="str">
        <f>$A$3</f>
        <v>C2</v>
      </c>
      <c r="B102" s="61"/>
      <c r="C102" s="10">
        <f t="shared" ref="C102:D102" si="20">C42/3/$C3</f>
        <v>1.5151515151515151</v>
      </c>
      <c r="D102" s="10">
        <f t="shared" si="20"/>
        <v>8.0808080808080813</v>
      </c>
      <c r="E102" s="10">
        <f t="shared" ref="E102:K102" si="21">E42/6/$C3</f>
        <v>6.1111111111111107</v>
      </c>
      <c r="F102" s="10">
        <f t="shared" si="21"/>
        <v>4.2929292929292924</v>
      </c>
      <c r="G102" s="10">
        <f t="shared" si="21"/>
        <v>3.2323232323232323</v>
      </c>
      <c r="H102" s="10">
        <f t="shared" si="21"/>
        <v>1.6161616161616161</v>
      </c>
      <c r="I102" s="10">
        <f t="shared" si="21"/>
        <v>2.6767676767676765</v>
      </c>
      <c r="J102" s="10">
        <f t="shared" si="21"/>
        <v>0.80808080808080807</v>
      </c>
      <c r="K102" s="10">
        <f t="shared" si="21"/>
        <v>1.2121212121212122</v>
      </c>
    </row>
    <row r="103" spans="1:23">
      <c r="A103" s="14" t="str">
        <f>$A$4</f>
        <v>C3</v>
      </c>
      <c r="B103" s="61"/>
      <c r="C103" s="10">
        <f t="shared" ref="C103:D103" si="22">C43/3/$C4</f>
        <v>8.235294117647058</v>
      </c>
      <c r="D103" s="10">
        <f t="shared" si="22"/>
        <v>6.0784313725490193</v>
      </c>
      <c r="E103" s="10">
        <f t="shared" ref="E103:K103" si="23">E43/6/$C4</f>
        <v>4.7303921568627452</v>
      </c>
      <c r="F103" s="10">
        <f t="shared" si="23"/>
        <v>5.0490196078431371</v>
      </c>
      <c r="G103" s="10">
        <f t="shared" si="23"/>
        <v>5.3431372549019605</v>
      </c>
      <c r="H103" s="10">
        <f t="shared" si="23"/>
        <v>2.3039215686274508</v>
      </c>
      <c r="I103" s="74">
        <f>AVERAGE(H103, J103)</f>
        <v>1.3725490196078431</v>
      </c>
      <c r="J103" s="10">
        <f t="shared" si="23"/>
        <v>0.44117647058823528</v>
      </c>
      <c r="K103" s="10">
        <f t="shared" si="23"/>
        <v>0.49019607843137258</v>
      </c>
    </row>
    <row r="104" spans="1:23">
      <c r="A104" s="14" t="str">
        <f>$A$5</f>
        <v>C4</v>
      </c>
      <c r="B104" s="61"/>
      <c r="C104" s="10">
        <f t="shared" ref="C104:D104" si="24">C44/3/$C5</f>
        <v>4.25</v>
      </c>
      <c r="D104" s="10">
        <f t="shared" si="24"/>
        <v>16.666666666666664</v>
      </c>
      <c r="E104" s="10">
        <f t="shared" ref="E104:K104" si="25">E44/6/$C5</f>
        <v>4.5416666666666661</v>
      </c>
      <c r="F104" s="10">
        <f t="shared" si="25"/>
        <v>5.0416666666666661</v>
      </c>
      <c r="G104" s="10">
        <f t="shared" si="25"/>
        <v>2.375</v>
      </c>
      <c r="H104" s="74">
        <f>AVERAGE(G104, I104)</f>
        <v>1.5</v>
      </c>
      <c r="I104" s="74">
        <f t="shared" si="25"/>
        <v>0.625</v>
      </c>
      <c r="J104" s="74">
        <f>AVERAGE(I104, K104)</f>
        <v>0.41666666666666669</v>
      </c>
      <c r="K104" s="74">
        <f t="shared" si="25"/>
        <v>0.20833333333333334</v>
      </c>
    </row>
    <row r="105" spans="1:23">
      <c r="A105" s="14" t="str">
        <f>$A$6</f>
        <v>C5</v>
      </c>
      <c r="B105" s="61"/>
      <c r="C105" s="10">
        <f t="shared" ref="C105:D105" si="26">C45/3/$C6</f>
        <v>5.9803921568627452</v>
      </c>
      <c r="D105" s="10">
        <f t="shared" si="26"/>
        <v>11.764705882352942</v>
      </c>
      <c r="E105" s="10">
        <f t="shared" ref="E105:J105" si="27">E45/6/$C6</f>
        <v>6.6666666666666661</v>
      </c>
      <c r="F105" s="10">
        <f t="shared" si="27"/>
        <v>2.4509803921568625</v>
      </c>
      <c r="G105" s="10">
        <f t="shared" si="27"/>
        <v>3.1862745098039214</v>
      </c>
      <c r="H105" s="10">
        <f t="shared" si="27"/>
        <v>2.2549019607843137</v>
      </c>
      <c r="I105" s="10">
        <f t="shared" si="27"/>
        <v>0.83333333333333326</v>
      </c>
      <c r="J105" s="10">
        <f t="shared" si="27"/>
        <v>0.88235294117647056</v>
      </c>
      <c r="K105" s="10">
        <f>K45/6/$C6</f>
        <v>2.107843137254902</v>
      </c>
    </row>
    <row r="106" spans="1:23">
      <c r="A106" s="14">
        <f>$A$7</f>
        <v>0</v>
      </c>
      <c r="B106" s="61"/>
      <c r="C106" s="3"/>
      <c r="D106" s="3"/>
      <c r="E106" s="3"/>
      <c r="F106" s="3"/>
      <c r="G106" s="15"/>
      <c r="H106" s="3"/>
      <c r="I106" s="3"/>
      <c r="J106" s="15"/>
      <c r="K106" s="4"/>
    </row>
    <row r="107" spans="1:23">
      <c r="A107" s="14">
        <f>$A$8</f>
        <v>0</v>
      </c>
      <c r="B107" s="61"/>
      <c r="C107" s="3"/>
      <c r="D107" s="3"/>
      <c r="E107" s="3"/>
      <c r="F107" s="3"/>
      <c r="G107" s="15"/>
      <c r="H107" s="3"/>
      <c r="I107" s="3"/>
      <c r="J107" s="15"/>
      <c r="K107" s="4"/>
    </row>
    <row r="108" spans="1:23" ht="15" thickBot="1">
      <c r="A108" s="16" t="e">
        <f>#REF!</f>
        <v>#REF!</v>
      </c>
      <c r="B108" s="61"/>
      <c r="C108" s="17"/>
      <c r="D108" s="17"/>
      <c r="E108" s="17"/>
      <c r="F108" s="17"/>
      <c r="G108" s="18"/>
      <c r="H108" s="17"/>
      <c r="I108" s="17"/>
      <c r="J108" s="18"/>
      <c r="K108" s="12"/>
    </row>
    <row r="109" spans="1:23" ht="15" thickBot="1">
      <c r="A109" s="16"/>
      <c r="B109" s="61"/>
      <c r="C109" s="17"/>
      <c r="D109" s="17"/>
      <c r="E109" s="17"/>
      <c r="F109" s="17"/>
      <c r="G109" s="18"/>
      <c r="H109" s="17"/>
      <c r="I109" s="17"/>
      <c r="J109" s="18"/>
      <c r="K109" s="12"/>
    </row>
    <row r="110" spans="1:23" ht="15" thickBot="1">
      <c r="A110" s="77" t="s">
        <v>185</v>
      </c>
      <c r="B110" s="59">
        <v>0</v>
      </c>
      <c r="C110" s="7">
        <v>3</v>
      </c>
      <c r="D110" s="7">
        <v>6</v>
      </c>
      <c r="E110" s="7">
        <v>12</v>
      </c>
      <c r="F110" s="7">
        <v>18</v>
      </c>
      <c r="G110" s="13">
        <v>24</v>
      </c>
      <c r="H110" s="7">
        <v>30</v>
      </c>
      <c r="I110" s="7">
        <v>36</v>
      </c>
      <c r="J110" s="13">
        <v>42</v>
      </c>
      <c r="K110" s="8">
        <v>48</v>
      </c>
      <c r="M110" s="1" t="s">
        <v>113</v>
      </c>
      <c r="N110" s="59">
        <v>0</v>
      </c>
      <c r="O110" s="7">
        <v>3</v>
      </c>
      <c r="P110" s="7">
        <v>6</v>
      </c>
      <c r="Q110" s="7">
        <v>12</v>
      </c>
      <c r="R110" s="7">
        <v>18</v>
      </c>
      <c r="S110" s="13">
        <v>24</v>
      </c>
      <c r="T110" s="7">
        <v>30</v>
      </c>
      <c r="U110" s="7">
        <v>36</v>
      </c>
      <c r="V110" s="13">
        <v>42</v>
      </c>
      <c r="W110" s="8">
        <v>48</v>
      </c>
    </row>
    <row r="111" spans="1:23">
      <c r="A111" s="14" t="str">
        <f>$A$2</f>
        <v>C1</v>
      </c>
      <c r="B111" s="61"/>
      <c r="C111" s="20">
        <f>C91/$C2</f>
        <v>11.703225806451611</v>
      </c>
      <c r="D111" s="20">
        <f t="shared" ref="D111:K111" si="28">D91/$C2</f>
        <v>28.509677419354837</v>
      </c>
      <c r="E111" s="20">
        <f t="shared" si="28"/>
        <v>38.799999999999997</v>
      </c>
      <c r="F111" s="20">
        <f t="shared" si="28"/>
        <v>42.541935483870965</v>
      </c>
      <c r="G111" s="20">
        <f t="shared" si="28"/>
        <v>49.832258064516125</v>
      </c>
      <c r="H111" s="20">
        <f t="shared" si="28"/>
        <v>47.541935483870965</v>
      </c>
      <c r="I111" s="20">
        <f t="shared" si="28"/>
        <v>52.509677419354837</v>
      </c>
      <c r="J111" s="20">
        <f t="shared" si="28"/>
        <v>64.154838709677421</v>
      </c>
      <c r="K111" s="20">
        <f t="shared" si="28"/>
        <v>72.770967741935493</v>
      </c>
      <c r="M111" s="14" t="str">
        <f>$A$2</f>
        <v>C1</v>
      </c>
      <c r="N111" s="61"/>
      <c r="O111" s="20">
        <f>O91/$C2</f>
        <v>11.703225806451611</v>
      </c>
      <c r="P111" s="20">
        <f t="shared" ref="P111:W111" si="29">P91/$C2</f>
        <v>28.509677419354837</v>
      </c>
      <c r="Q111" s="20">
        <f t="shared" si="29"/>
        <v>38.799999999999997</v>
      </c>
      <c r="R111" s="20">
        <f t="shared" si="29"/>
        <v>42.541935483870965</v>
      </c>
      <c r="S111" s="20">
        <f t="shared" si="29"/>
        <v>49.832258064516125</v>
      </c>
      <c r="T111" s="20">
        <f t="shared" si="29"/>
        <v>47.541935483870965</v>
      </c>
      <c r="U111" s="20">
        <f t="shared" si="29"/>
        <v>52.509677419354837</v>
      </c>
      <c r="V111" s="20">
        <f t="shared" si="29"/>
        <v>64.154838709677421</v>
      </c>
      <c r="W111" s="20">
        <f t="shared" si="29"/>
        <v>72.770967741935493</v>
      </c>
    </row>
    <row r="112" spans="1:23">
      <c r="A112" s="14" t="str">
        <f>$A$3</f>
        <v>C2</v>
      </c>
      <c r="B112" s="61"/>
      <c r="C112" s="20">
        <f t="shared" ref="C112:K115" si="30">C92/$C3</f>
        <v>28.575757575757574</v>
      </c>
      <c r="D112" s="20">
        <f t="shared" si="30"/>
        <v>33.757575757575758</v>
      </c>
      <c r="E112" s="20">
        <f t="shared" si="30"/>
        <v>42</v>
      </c>
      <c r="F112" s="20">
        <f t="shared" si="30"/>
        <v>46.627272727272725</v>
      </c>
      <c r="G112" s="20">
        <f t="shared" si="30"/>
        <v>59.009090909090915</v>
      </c>
      <c r="H112" s="20">
        <f t="shared" si="30"/>
        <v>65.778787878787881</v>
      </c>
      <c r="I112" s="20">
        <f t="shared" si="30"/>
        <v>68.839393939393943</v>
      </c>
      <c r="J112" s="20">
        <f t="shared" si="30"/>
        <v>83.38484848484849</v>
      </c>
      <c r="K112" s="20">
        <f t="shared" si="30"/>
        <v>93.172727272727286</v>
      </c>
      <c r="M112" s="14" t="str">
        <f>$A$3</f>
        <v>C2</v>
      </c>
      <c r="N112" s="61"/>
      <c r="O112" s="20">
        <f t="shared" ref="O112:W114" si="31">O92/$C3</f>
        <v>28.575757575757574</v>
      </c>
      <c r="P112" s="20">
        <f t="shared" si="31"/>
        <v>33.757575757575758</v>
      </c>
      <c r="Q112" s="20">
        <f t="shared" si="31"/>
        <v>42</v>
      </c>
      <c r="R112" s="20">
        <f t="shared" si="31"/>
        <v>46.627272727272725</v>
      </c>
      <c r="S112" s="20">
        <f t="shared" si="31"/>
        <v>59.009090909090915</v>
      </c>
      <c r="T112" s="20">
        <f t="shared" si="31"/>
        <v>65.778787878787881</v>
      </c>
      <c r="U112" s="20">
        <f t="shared" si="31"/>
        <v>68.839393939393943</v>
      </c>
      <c r="V112" s="20">
        <f t="shared" si="31"/>
        <v>83.38484848484849</v>
      </c>
      <c r="W112" s="20">
        <f t="shared" si="31"/>
        <v>93.172727272727286</v>
      </c>
    </row>
    <row r="113" spans="1:23">
      <c r="A113" s="14" t="str">
        <f>$A$4</f>
        <v>C3</v>
      </c>
      <c r="B113" s="61"/>
      <c r="C113" s="20">
        <f t="shared" si="30"/>
        <v>14.582352941176469</v>
      </c>
      <c r="D113" s="20">
        <f t="shared" si="30"/>
        <v>22.923529411764704</v>
      </c>
      <c r="E113" s="20">
        <f t="shared" si="30"/>
        <v>34.894117647058827</v>
      </c>
      <c r="F113" s="20">
        <f t="shared" si="30"/>
        <v>34.170588235294126</v>
      </c>
      <c r="G113" s="20">
        <f t="shared" si="30"/>
        <v>33.452941176470588</v>
      </c>
      <c r="H113" s="20">
        <f t="shared" si="30"/>
        <v>37.482352941176472</v>
      </c>
      <c r="I113" s="20">
        <f t="shared" si="30"/>
        <v>36.835294117647059</v>
      </c>
      <c r="J113" s="20">
        <f t="shared" si="30"/>
        <v>54.264705882352942</v>
      </c>
      <c r="K113" s="20">
        <f t="shared" si="30"/>
        <v>69.576470588235296</v>
      </c>
      <c r="M113" s="14" t="str">
        <f>$A$4</f>
        <v>C3</v>
      </c>
      <c r="N113" s="61"/>
      <c r="O113" s="20">
        <f t="shared" si="31"/>
        <v>14.582352941176469</v>
      </c>
      <c r="P113" s="20">
        <f t="shared" si="31"/>
        <v>22.923529411764704</v>
      </c>
      <c r="Q113" s="20">
        <f t="shared" si="31"/>
        <v>34.894117647058827</v>
      </c>
      <c r="R113" s="20">
        <f t="shared" si="31"/>
        <v>34.170588235294126</v>
      </c>
      <c r="S113" s="20">
        <f t="shared" si="31"/>
        <v>33.452941176470588</v>
      </c>
      <c r="T113" s="20">
        <f t="shared" si="31"/>
        <v>37.482352941176472</v>
      </c>
      <c r="U113" s="20">
        <f t="shared" si="31"/>
        <v>48.688235294117646</v>
      </c>
      <c r="V113" s="20">
        <f t="shared" si="31"/>
        <v>66.117647058823536</v>
      </c>
      <c r="W113" s="20">
        <f t="shared" si="31"/>
        <v>81.429411764705875</v>
      </c>
    </row>
    <row r="114" spans="1:23">
      <c r="A114" s="14" t="str">
        <f>$A$5</f>
        <v>C4</v>
      </c>
      <c r="B114" s="61"/>
      <c r="C114" s="20">
        <f t="shared" si="30"/>
        <v>21.485250000000001</v>
      </c>
      <c r="D114" s="20">
        <f t="shared" si="30"/>
        <v>5.3352499999999994</v>
      </c>
      <c r="E114" s="20">
        <f t="shared" si="30"/>
        <v>16.710249999999998</v>
      </c>
      <c r="F114" s="20">
        <f t="shared" si="30"/>
        <v>15.345250000000002</v>
      </c>
      <c r="G114" s="20">
        <f t="shared" si="30"/>
        <v>29.582749999999997</v>
      </c>
      <c r="H114" s="20">
        <f t="shared" si="30"/>
        <v>28.457749999999997</v>
      </c>
      <c r="I114" s="20">
        <f t="shared" si="30"/>
        <v>43.860249999999994</v>
      </c>
      <c r="J114" s="20">
        <f t="shared" si="30"/>
        <v>42.54025</v>
      </c>
      <c r="K114" s="20">
        <f>K94/$C5</f>
        <v>59.350249999999996</v>
      </c>
      <c r="M114" s="14" t="str">
        <f>$A$5</f>
        <v>C4</v>
      </c>
      <c r="N114" s="61"/>
      <c r="O114" s="20">
        <f t="shared" si="31"/>
        <v>21.485250000000001</v>
      </c>
      <c r="P114" s="20">
        <f t="shared" si="31"/>
        <v>5.3352499999999994</v>
      </c>
      <c r="Q114" s="20">
        <f t="shared" si="31"/>
        <v>16.710249999999998</v>
      </c>
      <c r="R114" s="20">
        <f t="shared" si="31"/>
        <v>15.345250000000002</v>
      </c>
      <c r="S114" s="20">
        <f t="shared" si="31"/>
        <v>29.582749999999997</v>
      </c>
      <c r="T114" s="20">
        <f t="shared" si="31"/>
        <v>40.207749999999997</v>
      </c>
      <c r="U114" s="20">
        <f t="shared" si="31"/>
        <v>55.610249999999994</v>
      </c>
      <c r="V114" s="20">
        <f t="shared" si="31"/>
        <v>70.925249999999991</v>
      </c>
      <c r="W114" s="20">
        <f>W94/$C5</f>
        <v>87.735249999999994</v>
      </c>
    </row>
    <row r="115" spans="1:23">
      <c r="A115" s="14" t="str">
        <f>$A$6</f>
        <v>C5</v>
      </c>
      <c r="B115" s="61"/>
      <c r="C115" s="20">
        <f t="shared" si="30"/>
        <v>15.670588235294117</v>
      </c>
      <c r="D115" s="20">
        <f t="shared" si="30"/>
        <v>12.570588235294114</v>
      </c>
      <c r="E115" s="20">
        <f t="shared" si="30"/>
        <v>14.305882352941172</v>
      </c>
      <c r="F115" s="20">
        <f t="shared" si="30"/>
        <v>28.764705882352938</v>
      </c>
      <c r="G115" s="20">
        <f t="shared" si="30"/>
        <v>38.535294117647055</v>
      </c>
      <c r="H115" s="20">
        <f t="shared" si="30"/>
        <v>44.447058823529403</v>
      </c>
      <c r="I115" s="20">
        <f t="shared" si="30"/>
        <v>58.988235294117644</v>
      </c>
      <c r="J115" s="20">
        <f t="shared" si="30"/>
        <v>72.464705882352931</v>
      </c>
      <c r="K115" s="20">
        <f t="shared" si="30"/>
        <v>77.335294117647052</v>
      </c>
      <c r="M115" s="14" t="str">
        <f>$A$6</f>
        <v>C5</v>
      </c>
      <c r="N115" s="61"/>
      <c r="O115" s="20">
        <f>O95/$C6</f>
        <v>15.670588235294117</v>
      </c>
      <c r="P115" s="20">
        <f t="shared" ref="P115:W115" si="32">P95/$C6</f>
        <v>12.570588235294114</v>
      </c>
      <c r="Q115" s="20">
        <f t="shared" si="32"/>
        <v>14.305882352941172</v>
      </c>
      <c r="R115" s="20">
        <f t="shared" si="32"/>
        <v>28.764705882352938</v>
      </c>
      <c r="S115" s="20">
        <f t="shared" si="32"/>
        <v>38.535294117647055</v>
      </c>
      <c r="T115" s="20">
        <f t="shared" si="32"/>
        <v>44.447058823529403</v>
      </c>
      <c r="U115" s="20">
        <f t="shared" si="32"/>
        <v>58.988235294117644</v>
      </c>
      <c r="V115" s="20">
        <f t="shared" si="32"/>
        <v>72.464705882352931</v>
      </c>
      <c r="W115" s="20">
        <f t="shared" si="32"/>
        <v>77.335294117647052</v>
      </c>
    </row>
    <row r="116" spans="1:23">
      <c r="A116" s="14">
        <f>$A$7</f>
        <v>0</v>
      </c>
      <c r="B116" s="61"/>
      <c r="C116" s="3"/>
      <c r="D116" s="3"/>
      <c r="E116" s="3"/>
      <c r="F116" s="3"/>
      <c r="G116" s="15"/>
      <c r="H116" s="3"/>
      <c r="I116" s="3"/>
      <c r="J116" s="15"/>
      <c r="K116" s="4"/>
    </row>
    <row r="117" spans="1:23">
      <c r="A117" s="14">
        <f>$A$8</f>
        <v>0</v>
      </c>
      <c r="B117" s="61"/>
      <c r="C117" s="3"/>
      <c r="D117" s="3"/>
      <c r="E117" s="3"/>
      <c r="F117" s="3"/>
      <c r="G117" s="15"/>
      <c r="H117" s="3"/>
      <c r="I117" s="3"/>
      <c r="J117" s="15"/>
      <c r="K117" s="4"/>
    </row>
    <row r="118" spans="1:23" ht="15" thickBot="1">
      <c r="A118" s="16" t="e">
        <f>#REF!</f>
        <v>#REF!</v>
      </c>
      <c r="B118" s="61"/>
      <c r="C118" s="17"/>
      <c r="D118" s="17"/>
      <c r="E118" s="17"/>
      <c r="F118" s="17"/>
      <c r="G118" s="18"/>
      <c r="H118" s="17"/>
      <c r="I118" s="17"/>
      <c r="J118" s="18"/>
      <c r="K118" s="12"/>
    </row>
    <row r="119" spans="1:23" ht="15" thickBot="1">
      <c r="A119" s="16"/>
      <c r="B119" s="61"/>
      <c r="C119" s="17"/>
      <c r="D119" s="17"/>
      <c r="E119" s="17"/>
      <c r="F119" s="17"/>
      <c r="G119" s="18"/>
      <c r="H119" s="17"/>
      <c r="I119" s="17"/>
      <c r="J119" s="18"/>
      <c r="K119" s="12"/>
    </row>
    <row r="120" spans="1:23" ht="15" thickBot="1">
      <c r="A120" s="1" t="str">
        <f>A90</f>
        <v>Net balance (0-0)</v>
      </c>
      <c r="B120" s="59">
        <v>0</v>
      </c>
      <c r="C120" s="7">
        <v>3</v>
      </c>
      <c r="D120" s="7">
        <v>6</v>
      </c>
      <c r="E120" s="7">
        <v>12</v>
      </c>
      <c r="F120" s="7">
        <v>18</v>
      </c>
      <c r="G120" s="13">
        <v>24</v>
      </c>
      <c r="H120" s="7">
        <v>30</v>
      </c>
      <c r="I120" s="7">
        <v>36</v>
      </c>
      <c r="J120" s="13">
        <v>42</v>
      </c>
      <c r="K120" s="8">
        <v>48</v>
      </c>
    </row>
    <row r="121" spans="1:23">
      <c r="A121" s="14" t="s">
        <v>44</v>
      </c>
      <c r="B121" s="61"/>
      <c r="C121" s="20">
        <f t="shared" ref="C121:K121" si="33">AVERAGE(C91:C98)</f>
        <v>638.76199999999994</v>
      </c>
      <c r="D121" s="20">
        <f t="shared" si="33"/>
        <v>683.60199999999986</v>
      </c>
      <c r="E121" s="20">
        <f t="shared" si="33"/>
        <v>986.00200000000007</v>
      </c>
      <c r="F121" s="20">
        <f t="shared" si="33"/>
        <v>1122.2220000000002</v>
      </c>
      <c r="G121" s="20">
        <f t="shared" si="33"/>
        <v>1424.6019999999999</v>
      </c>
      <c r="H121" s="20">
        <f t="shared" si="33"/>
        <v>1513.6819999999998</v>
      </c>
      <c r="I121" s="20">
        <f t="shared" si="33"/>
        <v>1782.3820000000001</v>
      </c>
      <c r="J121" s="20">
        <f t="shared" si="33"/>
        <v>2150.1819999999998</v>
      </c>
      <c r="K121" s="64">
        <f t="shared" si="33"/>
        <v>2539.922</v>
      </c>
    </row>
    <row r="122" spans="1:23" ht="15" thickBot="1">
      <c r="A122" s="16" t="s">
        <v>114</v>
      </c>
      <c r="B122" s="61"/>
      <c r="C122" s="21">
        <f t="shared" ref="C122:K122" si="34">STDEV(C91:C98)/SQRT(COUNT(C91:C98))</f>
        <v>111.59466942466383</v>
      </c>
      <c r="D122" s="21">
        <f t="shared" si="34"/>
        <v>161.43402926273015</v>
      </c>
      <c r="E122" s="21">
        <f t="shared" si="34"/>
        <v>172.8620791382539</v>
      </c>
      <c r="F122" s="21">
        <f t="shared" si="34"/>
        <v>156.99458584295166</v>
      </c>
      <c r="G122" s="21">
        <f t="shared" si="34"/>
        <v>148.56907384782369</v>
      </c>
      <c r="H122" s="21">
        <f t="shared" si="34"/>
        <v>177.68362339844458</v>
      </c>
      <c r="I122" s="21">
        <f t="shared" si="34"/>
        <v>172.45540416003254</v>
      </c>
      <c r="J122" s="21">
        <f t="shared" si="34"/>
        <v>197.55723176841673</v>
      </c>
      <c r="K122" s="65">
        <f t="shared" si="34"/>
        <v>147.06754735154749</v>
      </c>
    </row>
    <row r="123" spans="1:23" ht="15" thickBot="1">
      <c r="A123" s="22" t="str">
        <f>A100</f>
        <v>Urine/kg/h</v>
      </c>
      <c r="B123" s="59">
        <v>0</v>
      </c>
      <c r="C123" s="7">
        <v>3</v>
      </c>
      <c r="D123" s="7">
        <v>6</v>
      </c>
      <c r="E123" s="7">
        <v>12</v>
      </c>
      <c r="F123" s="7">
        <v>18</v>
      </c>
      <c r="G123" s="13">
        <v>24</v>
      </c>
      <c r="H123" s="7">
        <v>30</v>
      </c>
      <c r="I123" s="7">
        <v>36</v>
      </c>
      <c r="J123" s="13">
        <v>48</v>
      </c>
      <c r="K123" s="8">
        <v>48</v>
      </c>
    </row>
    <row r="124" spans="1:23">
      <c r="A124" s="23" t="s">
        <v>44</v>
      </c>
      <c r="B124" s="61"/>
      <c r="C124" s="10">
        <f t="shared" ref="C124:K124" si="35">AVERAGE(C101:C108)</f>
        <v>5.4370277729860268</v>
      </c>
      <c r="D124" s="10">
        <f t="shared" si="35"/>
        <v>9.5933912176796419</v>
      </c>
      <c r="E124" s="10">
        <f t="shared" si="35"/>
        <v>5.4529780729496098</v>
      </c>
      <c r="F124" s="10">
        <f t="shared" si="35"/>
        <v>4.162618116650374</v>
      </c>
      <c r="G124" s="10">
        <f t="shared" si="35"/>
        <v>3.5907878596208769</v>
      </c>
      <c r="H124" s="10">
        <f t="shared" si="35"/>
        <v>2.2124163839533857</v>
      </c>
      <c r="I124" s="10">
        <f t="shared" si="35"/>
        <v>1.5638955973396202</v>
      </c>
      <c r="J124" s="10">
        <f t="shared" si="35"/>
        <v>0.78922526977555429</v>
      </c>
      <c r="K124" s="63">
        <f t="shared" si="35"/>
        <v>1.0402578920131103</v>
      </c>
    </row>
    <row r="125" spans="1:23" ht="15" thickBot="1">
      <c r="A125" s="24" t="s">
        <v>114</v>
      </c>
      <c r="B125" s="61"/>
      <c r="C125" s="25">
        <f t="shared" ref="C125:K125" si="36">STDEV(C101:C108)/SQRT(COUNT(C101:C108))</f>
        <v>1.1840384839585254</v>
      </c>
      <c r="D125" s="25">
        <f t="shared" si="36"/>
        <v>2.0877280704119827</v>
      </c>
      <c r="E125" s="25">
        <f t="shared" si="36"/>
        <v>0.40714898752436246</v>
      </c>
      <c r="F125" s="25">
        <f t="shared" si="36"/>
        <v>0.47639375101482573</v>
      </c>
      <c r="G125" s="25">
        <f t="shared" si="36"/>
        <v>0.49458370711680932</v>
      </c>
      <c r="H125" s="25">
        <f t="shared" si="36"/>
        <v>0.33564185484793951</v>
      </c>
      <c r="I125" s="25">
        <f t="shared" si="36"/>
        <v>0.40309718163768904</v>
      </c>
      <c r="J125" s="25">
        <f t="shared" si="36"/>
        <v>0.1788001092949042</v>
      </c>
      <c r="K125" s="66">
        <f t="shared" si="36"/>
        <v>0.33047380782378971</v>
      </c>
    </row>
    <row r="126" spans="1:23" ht="15" thickBot="1">
      <c r="A126" s="1" t="str">
        <f>A110</f>
        <v>Net balance/kg (0-0)</v>
      </c>
      <c r="B126" s="59">
        <v>0</v>
      </c>
      <c r="C126" s="7">
        <v>3</v>
      </c>
      <c r="D126" s="7">
        <v>6</v>
      </c>
      <c r="E126" s="7">
        <v>12</v>
      </c>
      <c r="F126" s="7">
        <v>18</v>
      </c>
      <c r="G126" s="13">
        <v>24</v>
      </c>
      <c r="H126" s="7">
        <v>30</v>
      </c>
      <c r="I126" s="7">
        <v>36</v>
      </c>
      <c r="J126" s="13">
        <v>48</v>
      </c>
      <c r="K126" s="8">
        <v>48</v>
      </c>
    </row>
    <row r="127" spans="1:23">
      <c r="A127" s="14" t="s">
        <v>44</v>
      </c>
      <c r="B127" s="61"/>
      <c r="C127" s="26">
        <f t="shared" ref="C127:K127" si="37">AVERAGE(C111:C118)</f>
        <v>18.403434911735953</v>
      </c>
      <c r="D127" s="26">
        <f t="shared" si="37"/>
        <v>20.619324164797881</v>
      </c>
      <c r="E127" s="26">
        <f t="shared" si="37"/>
        <v>29.34205</v>
      </c>
      <c r="F127" s="26">
        <f t="shared" si="37"/>
        <v>33.489950465758149</v>
      </c>
      <c r="G127" s="26">
        <f t="shared" si="37"/>
        <v>42.082466853544943</v>
      </c>
      <c r="H127" s="26">
        <f t="shared" si="37"/>
        <v>44.741577025472949</v>
      </c>
      <c r="I127" s="26">
        <f t="shared" si="37"/>
        <v>52.2065701541027</v>
      </c>
      <c r="J127" s="26">
        <f t="shared" si="37"/>
        <v>63.36186979184636</v>
      </c>
      <c r="K127" s="67">
        <f t="shared" si="37"/>
        <v>74.441141944109035</v>
      </c>
    </row>
    <row r="128" spans="1:23" ht="15" thickBot="1">
      <c r="A128" s="16" t="s">
        <v>114</v>
      </c>
      <c r="B128" s="61"/>
      <c r="C128" s="27">
        <f t="shared" ref="C128:K128" si="38">STDEV(C111:C118)/SQRT(COUNT(C111:C118))</f>
        <v>2.999463727538886</v>
      </c>
      <c r="D128" s="27">
        <f t="shared" si="38"/>
        <v>5.1892473652491491</v>
      </c>
      <c r="E128" s="27">
        <f t="shared" si="38"/>
        <v>5.7712679729543659</v>
      </c>
      <c r="F128" s="27">
        <f t="shared" si="38"/>
        <v>5.5070365356942608</v>
      </c>
      <c r="G128" s="27">
        <f t="shared" si="38"/>
        <v>5.4307639194675561</v>
      </c>
      <c r="H128" s="27">
        <f t="shared" si="38"/>
        <v>6.1981946801273544</v>
      </c>
      <c r="I128" s="27">
        <f t="shared" si="38"/>
        <v>5.6065625398357284</v>
      </c>
      <c r="J128" s="27">
        <f t="shared" si="38"/>
        <v>7.0735717367115516</v>
      </c>
      <c r="K128" s="68">
        <f t="shared" si="38"/>
        <v>5.538221441320033</v>
      </c>
    </row>
    <row r="129" spans="1:11" ht="15" thickBot="1">
      <c r="A129" s="28" t="s">
        <v>115</v>
      </c>
      <c r="B129" s="59">
        <v>0</v>
      </c>
      <c r="C129" s="7">
        <v>3</v>
      </c>
      <c r="D129" s="7">
        <v>6</v>
      </c>
      <c r="E129" s="7">
        <v>12</v>
      </c>
      <c r="F129" s="7">
        <v>18</v>
      </c>
      <c r="G129" s="13">
        <v>24</v>
      </c>
      <c r="H129" s="7">
        <v>30</v>
      </c>
      <c r="I129" s="7">
        <v>36</v>
      </c>
      <c r="J129" s="13">
        <v>42</v>
      </c>
      <c r="K129" s="8">
        <v>48</v>
      </c>
    </row>
    <row r="130" spans="1:11">
      <c r="A130" s="23" t="s">
        <v>44</v>
      </c>
      <c r="B130" s="61"/>
      <c r="C130" s="3">
        <f>AVERAGE(C31:C38)</f>
        <v>1199</v>
      </c>
      <c r="D130" s="3"/>
      <c r="E130" s="3"/>
      <c r="F130" s="3"/>
      <c r="G130" s="3"/>
      <c r="H130" s="3"/>
      <c r="I130" s="3"/>
      <c r="J130" s="3"/>
      <c r="K130" s="4"/>
    </row>
    <row r="131" spans="1:11" ht="15" thickBot="1">
      <c r="A131" s="24" t="s">
        <v>114</v>
      </c>
      <c r="B131" s="61"/>
      <c r="C131" s="3">
        <f>STDEV(C31:C38)/SQRT(COUNT(C31:C38))</f>
        <v>67.137917751446537</v>
      </c>
      <c r="D131" s="3"/>
      <c r="E131" s="3"/>
      <c r="F131" s="3"/>
      <c r="G131" s="3"/>
      <c r="H131" s="3"/>
      <c r="I131" s="3"/>
      <c r="J131" s="3"/>
      <c r="K131" s="4"/>
    </row>
    <row r="132" spans="1:11" ht="15" thickBot="1">
      <c r="A132" s="28" t="s">
        <v>108</v>
      </c>
      <c r="B132" s="59">
        <v>0</v>
      </c>
      <c r="C132" s="7">
        <v>3</v>
      </c>
      <c r="D132" s="7">
        <v>6</v>
      </c>
      <c r="E132" s="7">
        <v>12</v>
      </c>
      <c r="F132" s="7">
        <v>18</v>
      </c>
      <c r="G132" s="13">
        <v>24</v>
      </c>
      <c r="H132" s="7">
        <v>30</v>
      </c>
      <c r="I132" s="7">
        <v>36</v>
      </c>
      <c r="J132" s="13">
        <v>42</v>
      </c>
      <c r="K132" s="8">
        <v>48</v>
      </c>
    </row>
    <row r="133" spans="1:11">
      <c r="A133" s="23" t="s">
        <v>44</v>
      </c>
      <c r="B133" s="61"/>
      <c r="C133" s="3">
        <f>AVERAGE(C41:C48)</f>
        <v>556</v>
      </c>
      <c r="D133" s="3"/>
      <c r="E133" s="3"/>
      <c r="F133" s="3"/>
      <c r="G133" s="3"/>
      <c r="H133" s="3"/>
      <c r="I133" s="3"/>
      <c r="J133" s="3"/>
      <c r="K133" s="4"/>
    </row>
    <row r="134" spans="1:11" ht="15" thickBot="1">
      <c r="A134" s="24" t="s">
        <v>114</v>
      </c>
      <c r="B134" s="61"/>
      <c r="C134" s="3">
        <f>STDEV(C41:C48)/SQRT(COUNT(C41:C48))</f>
        <v>114.78675881825394</v>
      </c>
      <c r="D134" s="3"/>
      <c r="E134" s="3"/>
      <c r="F134" s="3"/>
      <c r="G134" s="3"/>
      <c r="H134" s="3"/>
      <c r="I134" s="3"/>
      <c r="J134" s="3"/>
      <c r="K134" s="4"/>
    </row>
    <row r="135" spans="1:11" ht="15" thickBot="1">
      <c r="A135" s="28" t="s">
        <v>109</v>
      </c>
      <c r="B135" s="59">
        <v>0</v>
      </c>
      <c r="C135" s="7">
        <v>3</v>
      </c>
      <c r="D135" s="7">
        <v>6</v>
      </c>
      <c r="E135" s="7">
        <v>12</v>
      </c>
      <c r="F135" s="7">
        <v>18</v>
      </c>
      <c r="G135" s="13">
        <v>24</v>
      </c>
      <c r="H135" s="7">
        <v>30</v>
      </c>
      <c r="I135" s="7">
        <v>36</v>
      </c>
      <c r="J135" s="13">
        <v>42</v>
      </c>
      <c r="K135" s="8">
        <v>48</v>
      </c>
    </row>
    <row r="136" spans="1:11">
      <c r="A136" s="23" t="s">
        <v>44</v>
      </c>
      <c r="B136" s="61"/>
      <c r="C136" s="3">
        <f>AVERAGE(C51:C58)</f>
        <v>3.7037487007981205</v>
      </c>
      <c r="D136" s="3"/>
      <c r="E136" s="3"/>
      <c r="F136" s="3"/>
      <c r="G136" s="3"/>
      <c r="H136" s="3"/>
      <c r="I136" s="3"/>
      <c r="J136" s="3"/>
      <c r="K136" s="4"/>
    </row>
    <row r="137" spans="1:11" ht="15" thickBot="1">
      <c r="A137" s="24" t="s">
        <v>114</v>
      </c>
      <c r="B137" s="61"/>
      <c r="C137" s="3">
        <f>STDEV(C51:C58)/SQRT(COUNT(C51:C58))</f>
        <v>0.6353234446093774</v>
      </c>
      <c r="D137" s="3"/>
      <c r="E137" s="3"/>
      <c r="F137" s="3"/>
      <c r="G137" s="3"/>
      <c r="H137" s="3"/>
      <c r="I137" s="3"/>
      <c r="J137" s="3"/>
      <c r="K137" s="4"/>
    </row>
    <row r="138" spans="1:11" ht="15" thickBot="1">
      <c r="A138" s="29" t="s">
        <v>110</v>
      </c>
      <c r="B138" s="59">
        <v>0</v>
      </c>
      <c r="C138" s="7">
        <v>3</v>
      </c>
      <c r="D138" s="7">
        <v>6</v>
      </c>
      <c r="E138" s="7">
        <v>12</v>
      </c>
      <c r="F138" s="7">
        <v>18</v>
      </c>
      <c r="G138" s="13">
        <v>24</v>
      </c>
      <c r="H138" s="7">
        <v>30</v>
      </c>
      <c r="I138" s="7">
        <v>36</v>
      </c>
      <c r="J138" s="13">
        <v>42</v>
      </c>
      <c r="K138" s="8">
        <v>48</v>
      </c>
    </row>
    <row r="139" spans="1:11">
      <c r="A139" s="23" t="s">
        <v>44</v>
      </c>
      <c r="B139" s="61"/>
      <c r="C139" s="3" t="e">
        <f>AVERAGE(C61:C68)</f>
        <v>#DIV/0!</v>
      </c>
      <c r="D139" s="3"/>
      <c r="E139" s="3"/>
      <c r="F139" s="3"/>
      <c r="G139" s="3"/>
      <c r="H139" s="3"/>
      <c r="I139" s="3"/>
      <c r="J139" s="3"/>
      <c r="K139" s="4"/>
    </row>
    <row r="140" spans="1:11" ht="15" thickBot="1">
      <c r="A140" s="24" t="s">
        <v>114</v>
      </c>
      <c r="B140" s="61"/>
      <c r="C140" s="3" t="e">
        <f>STDEV(C61:C68)/SQRT(COUNT(C61:C68))</f>
        <v>#DIV/0!</v>
      </c>
      <c r="D140" s="3"/>
      <c r="E140" s="3"/>
      <c r="F140" s="3"/>
      <c r="G140" s="3"/>
      <c r="H140" s="3"/>
      <c r="I140" s="3"/>
      <c r="J140" s="3"/>
      <c r="K140" s="4"/>
    </row>
    <row r="141" spans="1:11" ht="15" thickBot="1">
      <c r="A141" s="28" t="s">
        <v>116</v>
      </c>
      <c r="B141" s="59">
        <v>0</v>
      </c>
      <c r="C141" s="7">
        <v>3</v>
      </c>
      <c r="D141" s="7">
        <v>6</v>
      </c>
      <c r="E141" s="7">
        <v>12</v>
      </c>
      <c r="F141" s="7">
        <v>18</v>
      </c>
      <c r="G141" s="13">
        <v>24</v>
      </c>
      <c r="H141" s="7">
        <v>30</v>
      </c>
      <c r="I141" s="7">
        <v>36</v>
      </c>
      <c r="J141" s="13">
        <v>42</v>
      </c>
      <c r="K141" s="8">
        <v>48</v>
      </c>
    </row>
    <row r="142" spans="1:11">
      <c r="A142" s="23" t="s">
        <v>44</v>
      </c>
      <c r="B142" s="61"/>
      <c r="C142" s="3">
        <f>AVERAGE(C71:C78)</f>
        <v>560.23800000000006</v>
      </c>
      <c r="D142" s="3"/>
      <c r="E142" s="3"/>
      <c r="F142" s="3"/>
      <c r="G142" s="3"/>
      <c r="H142" s="3"/>
      <c r="I142" s="3"/>
      <c r="J142" s="3"/>
      <c r="K142" s="4"/>
    </row>
    <row r="143" spans="1:11" ht="15" thickBot="1">
      <c r="A143" s="24" t="s">
        <v>114</v>
      </c>
      <c r="B143" s="61"/>
      <c r="C143" s="3">
        <f>STDEV(C71:C78)/SQRT(COUNT(C71:C78))</f>
        <v>114.6454283606633</v>
      </c>
      <c r="D143" s="3"/>
      <c r="E143" s="3"/>
      <c r="F143" s="3"/>
      <c r="G143" s="3"/>
      <c r="H143" s="3"/>
      <c r="I143" s="3"/>
      <c r="J143" s="3"/>
      <c r="K143" s="4"/>
    </row>
    <row r="144" spans="1:11" ht="15" thickBot="1">
      <c r="A144" s="28" t="s">
        <v>111</v>
      </c>
      <c r="B144" s="59">
        <v>0</v>
      </c>
      <c r="C144" s="7">
        <v>3</v>
      </c>
      <c r="D144" s="7">
        <v>6</v>
      </c>
      <c r="E144" s="7">
        <v>12</v>
      </c>
      <c r="F144" s="7">
        <v>18</v>
      </c>
      <c r="G144" s="13">
        <v>24</v>
      </c>
      <c r="H144" s="7">
        <v>30</v>
      </c>
      <c r="I144" s="7">
        <v>36</v>
      </c>
      <c r="J144" s="13">
        <v>42</v>
      </c>
      <c r="K144" s="8">
        <v>48</v>
      </c>
    </row>
    <row r="146" spans="1:9" ht="18">
      <c r="A146" s="38" t="s">
        <v>117</v>
      </c>
    </row>
    <row r="147" spans="1:9">
      <c r="A147" s="35"/>
      <c r="B147" s="35" t="s">
        <v>118</v>
      </c>
      <c r="C147" s="35" t="s">
        <v>45</v>
      </c>
      <c r="D147" s="35" t="s">
        <v>119</v>
      </c>
      <c r="E147" s="35" t="s">
        <v>45</v>
      </c>
      <c r="F147" s="35" t="s">
        <v>120</v>
      </c>
      <c r="G147" s="35" t="s">
        <v>45</v>
      </c>
      <c r="H147" s="35" t="s">
        <v>121</v>
      </c>
      <c r="I147" s="35" t="s">
        <v>45</v>
      </c>
    </row>
    <row r="148" spans="1:9">
      <c r="A148" s="35">
        <v>0</v>
      </c>
      <c r="B148" s="36">
        <v>0</v>
      </c>
      <c r="C148" s="36">
        <v>0</v>
      </c>
      <c r="D148" s="36">
        <v>0</v>
      </c>
      <c r="E148" s="36">
        <v>0</v>
      </c>
      <c r="F148" s="36">
        <v>0</v>
      </c>
      <c r="G148" s="36">
        <v>0</v>
      </c>
      <c r="H148" s="36">
        <v>0</v>
      </c>
      <c r="I148" s="36">
        <v>0</v>
      </c>
    </row>
    <row r="149" spans="1:9">
      <c r="A149" s="35">
        <v>3</v>
      </c>
      <c r="B149" s="36"/>
      <c r="C149" s="36"/>
      <c r="D149" s="36"/>
      <c r="E149" s="36"/>
      <c r="F149" s="36"/>
      <c r="G149" s="36"/>
      <c r="H149" s="36"/>
      <c r="I149" s="36"/>
    </row>
    <row r="150" spans="1:9">
      <c r="A150" s="35">
        <v>6</v>
      </c>
      <c r="B150" s="36"/>
      <c r="C150" s="36"/>
      <c r="D150" s="36"/>
      <c r="E150" s="36"/>
      <c r="F150" s="36"/>
      <c r="G150" s="36"/>
      <c r="H150" s="36"/>
      <c r="I150" s="36"/>
    </row>
    <row r="151" spans="1:9">
      <c r="A151" s="35">
        <v>9</v>
      </c>
      <c r="B151" s="36"/>
      <c r="C151" s="36"/>
      <c r="D151" s="36"/>
      <c r="E151" s="36"/>
      <c r="F151" s="36"/>
      <c r="G151" s="36"/>
      <c r="H151" s="36"/>
      <c r="I151" s="36"/>
    </row>
    <row r="152" spans="1:9">
      <c r="A152" s="35">
        <v>12</v>
      </c>
      <c r="B152" s="36"/>
      <c r="C152" s="36"/>
      <c r="D152" s="36"/>
      <c r="E152" s="36"/>
      <c r="F152" s="36"/>
      <c r="G152" s="36"/>
      <c r="H152" s="36"/>
      <c r="I152" s="36"/>
    </row>
    <row r="153" spans="1:9">
      <c r="A153" s="35">
        <v>15</v>
      </c>
      <c r="B153" s="36"/>
      <c r="C153" s="36"/>
      <c r="D153" s="36"/>
      <c r="E153" s="36"/>
      <c r="F153" s="36"/>
      <c r="G153" s="36"/>
      <c r="H153" s="36"/>
      <c r="I153" s="36"/>
    </row>
    <row r="154" spans="1:9">
      <c r="A154" s="35">
        <v>18</v>
      </c>
      <c r="B154" s="36"/>
      <c r="C154" s="36"/>
      <c r="D154" s="36"/>
      <c r="E154" s="36"/>
      <c r="F154" s="36"/>
      <c r="G154" s="36"/>
      <c r="H154" s="36"/>
      <c r="I154" s="36"/>
    </row>
    <row r="155" spans="1:9">
      <c r="A155" s="35">
        <v>21</v>
      </c>
      <c r="B155" s="36"/>
      <c r="C155" s="36"/>
      <c r="D155" s="36"/>
      <c r="E155" s="36"/>
      <c r="F155" s="36"/>
      <c r="G155" s="36"/>
      <c r="H155" s="36"/>
      <c r="I155" s="36"/>
    </row>
    <row r="156" spans="1:9">
      <c r="A156" s="35">
        <v>24</v>
      </c>
      <c r="B156" s="36"/>
      <c r="C156" s="36"/>
      <c r="D156" s="36"/>
      <c r="E156" s="36"/>
      <c r="F156" s="36"/>
      <c r="G156" s="36"/>
      <c r="H156" s="36"/>
      <c r="I156" s="36"/>
    </row>
    <row r="157" spans="1:9">
      <c r="A157" s="35">
        <v>27</v>
      </c>
      <c r="B157" s="36"/>
      <c r="C157" s="36"/>
      <c r="D157" s="36"/>
      <c r="E157" s="36"/>
      <c r="F157" s="36"/>
      <c r="G157" s="36"/>
      <c r="H157" s="36"/>
      <c r="I157" s="36"/>
    </row>
    <row r="158" spans="1:9">
      <c r="A158" s="35">
        <v>30</v>
      </c>
      <c r="B158" s="36"/>
      <c r="C158" s="36"/>
      <c r="D158" s="36"/>
      <c r="E158" s="36"/>
      <c r="F158" s="36"/>
      <c r="G158" s="36"/>
      <c r="H158" s="36"/>
      <c r="I158" s="36"/>
    </row>
    <row r="159" spans="1:9">
      <c r="A159" s="35">
        <v>33</v>
      </c>
      <c r="B159" s="36"/>
      <c r="C159" s="36"/>
      <c r="D159" s="36"/>
      <c r="E159" s="36"/>
      <c r="F159" s="36"/>
      <c r="G159" s="36"/>
      <c r="H159" s="36"/>
      <c r="I159" s="36"/>
    </row>
    <row r="160" spans="1:9">
      <c r="A160" s="35">
        <v>36</v>
      </c>
      <c r="B160" s="36"/>
      <c r="C160" s="36"/>
      <c r="D160" s="36"/>
      <c r="E160" s="36"/>
      <c r="F160" s="36"/>
      <c r="G160" s="36"/>
      <c r="H160" s="36"/>
      <c r="I160" s="36"/>
    </row>
    <row r="161" spans="1:9">
      <c r="A161" s="35">
        <v>39</v>
      </c>
      <c r="B161" s="36"/>
      <c r="C161" s="36"/>
      <c r="D161" s="36"/>
      <c r="E161" s="36"/>
      <c r="F161" s="36"/>
      <c r="G161" s="36"/>
      <c r="H161" s="36"/>
      <c r="I161" s="36"/>
    </row>
    <row r="162" spans="1:9">
      <c r="A162" s="35">
        <v>42</v>
      </c>
      <c r="B162" s="36"/>
      <c r="C162" s="36"/>
      <c r="D162" s="36"/>
      <c r="E162" s="36"/>
      <c r="F162" s="36"/>
      <c r="G162" s="36"/>
      <c r="H162" s="36"/>
      <c r="I162" s="36"/>
    </row>
    <row r="163" spans="1:9">
      <c r="A163" s="35">
        <v>45</v>
      </c>
      <c r="B163" s="36"/>
      <c r="C163" s="36"/>
      <c r="D163" s="36"/>
      <c r="E163" s="36"/>
      <c r="F163" s="36"/>
      <c r="G163" s="36"/>
      <c r="H163" s="36"/>
      <c r="I163" s="36"/>
    </row>
    <row r="164" spans="1:9">
      <c r="A164" s="35">
        <v>48</v>
      </c>
      <c r="B164" s="36"/>
      <c r="C164" s="36"/>
      <c r="D164" s="36"/>
      <c r="E164" s="36"/>
      <c r="F164" s="36"/>
      <c r="G164" s="36"/>
      <c r="H164" s="36"/>
      <c r="I164" s="36"/>
    </row>
    <row r="165" spans="1:9">
      <c r="A165" s="35">
        <v>51</v>
      </c>
      <c r="B165" s="36"/>
      <c r="C165" s="36"/>
      <c r="D165" s="36"/>
      <c r="E165" s="36"/>
      <c r="F165" s="36"/>
      <c r="G165" s="36"/>
      <c r="H165" s="36"/>
      <c r="I165" s="36"/>
    </row>
    <row r="166" spans="1:9">
      <c r="A166" s="35">
        <v>54</v>
      </c>
      <c r="B166" s="36"/>
      <c r="C166" s="36"/>
      <c r="D166" s="36"/>
      <c r="E166" s="36"/>
      <c r="F166" s="36"/>
      <c r="G166" s="36"/>
      <c r="H166" s="36"/>
      <c r="I166" s="36"/>
    </row>
    <row r="167" spans="1:9">
      <c r="A167" s="35">
        <v>57</v>
      </c>
      <c r="B167" s="36"/>
      <c r="C167" s="36"/>
      <c r="D167" s="36"/>
      <c r="E167" s="36"/>
      <c r="F167" s="36"/>
      <c r="G167" s="36"/>
      <c r="H167" s="36"/>
      <c r="I167" s="36"/>
    </row>
    <row r="168" spans="1:9">
      <c r="A168" s="35">
        <v>60</v>
      </c>
      <c r="B168" s="36"/>
      <c r="C168" s="36"/>
      <c r="D168" s="36"/>
      <c r="E168" s="36"/>
      <c r="F168" s="36"/>
      <c r="G168" s="36"/>
      <c r="H168" s="36"/>
      <c r="I168" s="36"/>
    </row>
    <row r="169" spans="1:9">
      <c r="A169" s="35">
        <v>63</v>
      </c>
      <c r="B169" s="36"/>
      <c r="C169" s="36"/>
      <c r="D169" s="36"/>
      <c r="E169" s="36"/>
      <c r="F169" s="36"/>
      <c r="G169" s="36"/>
      <c r="H169" s="36"/>
      <c r="I169" s="36"/>
    </row>
    <row r="170" spans="1:9">
      <c r="A170" s="35">
        <v>66</v>
      </c>
      <c r="B170" s="36"/>
      <c r="C170" s="36"/>
      <c r="D170" s="36"/>
      <c r="E170" s="36"/>
      <c r="F170" s="36"/>
      <c r="G170" s="36"/>
      <c r="H170" s="36"/>
      <c r="I170" s="36"/>
    </row>
    <row r="171" spans="1:9">
      <c r="A171" s="35">
        <v>69</v>
      </c>
      <c r="B171" s="36"/>
      <c r="C171" s="36"/>
      <c r="D171" s="36"/>
      <c r="E171" s="36"/>
      <c r="F171" s="36"/>
      <c r="G171" s="36"/>
      <c r="H171" s="36"/>
      <c r="I171" s="36"/>
    </row>
    <row r="172" spans="1:9">
      <c r="A172" s="35">
        <v>72</v>
      </c>
      <c r="B172" s="36"/>
      <c r="C172" s="36"/>
      <c r="D172" s="36"/>
      <c r="E172" s="36"/>
      <c r="F172" s="36"/>
      <c r="G172" s="36"/>
      <c r="H172" s="36"/>
      <c r="I172" s="36"/>
    </row>
  </sheetData>
  <printOptions gridLines="1" gridLinesSet="0"/>
  <pageMargins left="0.75" right="0.75" top="1" bottom="1" header="0.5" footer="0.5"/>
  <pageSetup paperSize="9" orientation="portrait" horizontalDpi="4294967292" verticalDpi="4294967292"/>
  <headerFooter>
    <oddHeader>&amp;A</oddHeader>
    <oddFooter>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"/>
  <sheetViews>
    <sheetView workbookViewId="0">
      <selection activeCell="L16" sqref="L16"/>
    </sheetView>
  </sheetViews>
  <sheetFormatPr baseColWidth="10" defaultColWidth="8.7109375" defaultRowHeight="15" x14ac:dyDescent="0"/>
  <cols>
    <col min="1" max="16384" width="8.7109375" style="42"/>
  </cols>
  <sheetData>
    <row r="1" spans="1:9" ht="16" thickBot="1">
      <c r="A1" s="39" t="s">
        <v>13</v>
      </c>
      <c r="B1" s="40" t="s">
        <v>14</v>
      </c>
      <c r="C1" s="40" t="s">
        <v>15</v>
      </c>
      <c r="D1" s="40" t="s">
        <v>16</v>
      </c>
      <c r="E1" s="40" t="s">
        <v>17</v>
      </c>
      <c r="F1" s="40" t="s">
        <v>18</v>
      </c>
      <c r="G1" s="40" t="s">
        <v>19</v>
      </c>
      <c r="H1" s="40" t="s">
        <v>20</v>
      </c>
      <c r="I1" s="41" t="s">
        <v>21</v>
      </c>
    </row>
    <row r="2" spans="1:9">
      <c r="A2" s="43" t="str">
        <f>'Raw data'!A1</f>
        <v>C1</v>
      </c>
      <c r="B2" s="44"/>
      <c r="C2" s="44"/>
      <c r="D2" s="44"/>
      <c r="E2" s="44"/>
      <c r="F2" s="44"/>
      <c r="G2" s="44"/>
      <c r="H2" s="44"/>
      <c r="I2" s="45"/>
    </row>
    <row r="3" spans="1:9">
      <c r="A3" s="43" t="e">
        <f>'Raw data'!#REF!</f>
        <v>#REF!</v>
      </c>
      <c r="B3" s="44"/>
      <c r="C3" s="44"/>
      <c r="D3" s="44"/>
      <c r="E3" s="44"/>
      <c r="F3" s="44"/>
      <c r="G3" s="44"/>
      <c r="H3" s="44"/>
      <c r="I3" s="45"/>
    </row>
    <row r="4" spans="1:9">
      <c r="A4" s="43" t="str">
        <f>'Raw data'!A2</f>
        <v>C2</v>
      </c>
      <c r="B4" s="44"/>
      <c r="C4" s="44"/>
      <c r="D4" s="44"/>
      <c r="E4" s="44"/>
      <c r="F4" s="44"/>
      <c r="G4" s="44"/>
      <c r="H4" s="44"/>
      <c r="I4" s="45"/>
    </row>
    <row r="5" spans="1:9">
      <c r="A5" s="43" t="str">
        <f>'Raw data'!A3</f>
        <v>C3</v>
      </c>
      <c r="B5" s="44"/>
      <c r="C5" s="44"/>
      <c r="D5" s="44"/>
      <c r="E5" s="44"/>
      <c r="F5" s="44"/>
      <c r="G5" s="44"/>
      <c r="H5" s="44"/>
      <c r="I5" s="45"/>
    </row>
    <row r="6" spans="1:9">
      <c r="A6" s="43" t="str">
        <f>'Raw data'!A4</f>
        <v>C4</v>
      </c>
      <c r="B6" s="44"/>
      <c r="C6" s="44"/>
      <c r="D6" s="44"/>
      <c r="E6" s="44"/>
      <c r="F6" s="44"/>
      <c r="G6" s="44"/>
      <c r="H6" s="44"/>
      <c r="I6" s="45"/>
    </row>
    <row r="7" spans="1:9">
      <c r="A7" s="43" t="str">
        <f>'Raw data'!A5</f>
        <v>C5</v>
      </c>
      <c r="B7" s="44"/>
      <c r="C7" s="44"/>
      <c r="D7" s="44"/>
      <c r="E7" s="44"/>
      <c r="F7" s="44"/>
      <c r="G7" s="44"/>
      <c r="H7" s="44"/>
      <c r="I7" s="45"/>
    </row>
    <row r="8" spans="1:9">
      <c r="A8" s="43">
        <f>'Raw data'!A6</f>
        <v>0</v>
      </c>
      <c r="B8" s="44"/>
      <c r="C8" s="44"/>
      <c r="D8" s="44"/>
      <c r="E8" s="44"/>
      <c r="F8" s="44"/>
      <c r="G8" s="44"/>
      <c r="H8" s="44"/>
      <c r="I8" s="45"/>
    </row>
    <row r="9" spans="1:9">
      <c r="A9" s="43">
        <f>'Raw data'!A7</f>
        <v>0</v>
      </c>
      <c r="B9" s="44"/>
      <c r="C9" s="44"/>
      <c r="D9" s="44"/>
      <c r="E9" s="44"/>
      <c r="F9" s="44"/>
      <c r="G9" s="44"/>
      <c r="H9" s="44"/>
      <c r="I9" s="45"/>
    </row>
    <row r="10" spans="1:9" ht="16" thickBot="1">
      <c r="A10" s="43">
        <f>'Raw data'!A8</f>
        <v>0</v>
      </c>
      <c r="B10" s="44"/>
      <c r="C10" s="44"/>
      <c r="D10" s="44"/>
      <c r="E10" s="44"/>
      <c r="F10" s="44"/>
      <c r="G10" s="44"/>
      <c r="H10" s="44"/>
      <c r="I10" s="45"/>
    </row>
    <row r="11" spans="1:9" ht="16" thickBot="1">
      <c r="A11" s="39" t="s">
        <v>22</v>
      </c>
      <c r="B11" s="40" t="s">
        <v>14</v>
      </c>
      <c r="C11" s="40" t="s">
        <v>15</v>
      </c>
      <c r="D11" s="40" t="s">
        <v>16</v>
      </c>
      <c r="E11" s="40" t="s">
        <v>17</v>
      </c>
      <c r="F11" s="40" t="s">
        <v>18</v>
      </c>
      <c r="G11" s="40" t="s">
        <v>19</v>
      </c>
      <c r="H11" s="40" t="s">
        <v>20</v>
      </c>
      <c r="I11" s="41" t="s">
        <v>21</v>
      </c>
    </row>
    <row r="12" spans="1:9">
      <c r="A12" s="46" t="str">
        <f>A2</f>
        <v>C1</v>
      </c>
      <c r="B12" s="44"/>
      <c r="C12" s="44"/>
      <c r="D12" s="44"/>
      <c r="E12" s="44"/>
      <c r="F12" s="44"/>
      <c r="G12" s="44"/>
      <c r="H12" s="44"/>
      <c r="I12" s="45"/>
    </row>
    <row r="13" spans="1:9">
      <c r="A13" s="43" t="e">
        <f t="shared" ref="A13:A20" si="0">A3</f>
        <v>#REF!</v>
      </c>
      <c r="B13" s="44"/>
      <c r="C13" s="44"/>
      <c r="D13" s="44"/>
      <c r="E13" s="44"/>
      <c r="F13" s="44"/>
      <c r="G13" s="44"/>
      <c r="H13" s="44"/>
      <c r="I13" s="45"/>
    </row>
    <row r="14" spans="1:9">
      <c r="A14" s="43" t="str">
        <f t="shared" si="0"/>
        <v>C2</v>
      </c>
      <c r="B14" s="44"/>
      <c r="C14" s="44"/>
      <c r="D14" s="44"/>
      <c r="E14" s="44"/>
      <c r="F14" s="44"/>
      <c r="G14" s="44"/>
      <c r="H14" s="44"/>
      <c r="I14" s="45"/>
    </row>
    <row r="15" spans="1:9">
      <c r="A15" s="43" t="str">
        <f t="shared" si="0"/>
        <v>C3</v>
      </c>
      <c r="B15" s="44"/>
      <c r="C15" s="44"/>
      <c r="D15" s="44"/>
      <c r="E15" s="44"/>
      <c r="F15" s="44"/>
      <c r="G15" s="44"/>
      <c r="H15" s="44"/>
      <c r="I15" s="45"/>
    </row>
    <row r="16" spans="1:9">
      <c r="A16" s="43" t="str">
        <f t="shared" si="0"/>
        <v>C4</v>
      </c>
      <c r="B16" s="44"/>
      <c r="C16" s="44"/>
      <c r="D16" s="44"/>
      <c r="E16" s="44"/>
      <c r="F16" s="44"/>
      <c r="G16" s="44"/>
      <c r="H16" s="44"/>
      <c r="I16" s="45"/>
    </row>
    <row r="17" spans="1:10">
      <c r="A17" s="43" t="str">
        <f t="shared" si="0"/>
        <v>C5</v>
      </c>
      <c r="B17" s="44"/>
      <c r="C17" s="44"/>
      <c r="D17" s="44"/>
      <c r="E17" s="44"/>
      <c r="F17" s="44"/>
      <c r="G17" s="44"/>
      <c r="H17" s="44"/>
      <c r="I17" s="45"/>
    </row>
    <row r="18" spans="1:10">
      <c r="A18" s="43">
        <f t="shared" si="0"/>
        <v>0</v>
      </c>
      <c r="B18" s="44"/>
      <c r="C18" s="44"/>
      <c r="D18" s="44"/>
      <c r="E18" s="44"/>
      <c r="F18" s="44"/>
      <c r="G18" s="44"/>
      <c r="H18" s="44"/>
      <c r="I18" s="45"/>
    </row>
    <row r="19" spans="1:10">
      <c r="A19" s="43">
        <f t="shared" si="0"/>
        <v>0</v>
      </c>
      <c r="B19" s="44"/>
      <c r="C19" s="44"/>
      <c r="D19" s="44"/>
      <c r="E19" s="44"/>
      <c r="F19" s="44"/>
      <c r="G19" s="44"/>
      <c r="H19" s="44"/>
      <c r="I19" s="45"/>
    </row>
    <row r="20" spans="1:10" ht="16" thickBot="1">
      <c r="A20" s="47">
        <f t="shared" si="0"/>
        <v>0</v>
      </c>
      <c r="B20" s="48"/>
      <c r="C20" s="48"/>
      <c r="D20" s="48"/>
      <c r="E20" s="48"/>
      <c r="F20" s="48"/>
      <c r="G20" s="48"/>
      <c r="H20" s="48"/>
      <c r="I20" s="49"/>
    </row>
    <row r="21" spans="1:10">
      <c r="A21" s="44"/>
      <c r="B21" s="44"/>
      <c r="C21" s="44"/>
      <c r="D21" s="44"/>
      <c r="E21" s="44"/>
      <c r="F21" s="44"/>
      <c r="G21" s="44"/>
      <c r="H21" s="44"/>
      <c r="I21" s="44"/>
    </row>
    <row r="22" spans="1:10">
      <c r="A22" s="44"/>
      <c r="B22" s="44"/>
      <c r="C22" s="44"/>
      <c r="D22" s="44"/>
      <c r="E22" s="44"/>
      <c r="F22" s="44"/>
      <c r="G22" s="44"/>
      <c r="H22" s="44"/>
      <c r="I22" s="44"/>
    </row>
    <row r="23" spans="1:10" ht="16" thickBot="1">
      <c r="A23" s="42" t="s">
        <v>23</v>
      </c>
    </row>
    <row r="24" spans="1:10" ht="16" thickBot="1">
      <c r="A24" s="39" t="s">
        <v>13</v>
      </c>
      <c r="B24" s="50" t="s">
        <v>24</v>
      </c>
      <c r="C24" s="41"/>
      <c r="D24" s="50" t="s">
        <v>25</v>
      </c>
      <c r="E24" s="40"/>
      <c r="F24" s="41"/>
      <c r="G24" s="50" t="s">
        <v>26</v>
      </c>
      <c r="H24" s="41"/>
      <c r="I24" s="40" t="s">
        <v>27</v>
      </c>
      <c r="J24" s="41"/>
    </row>
    <row r="25" spans="1:10">
      <c r="A25" s="43" t="str">
        <f>A2</f>
        <v>C1</v>
      </c>
      <c r="B25" s="51">
        <f>1-(0.014*B2*B2*B2-0.15*B2*B2+1.382*B2+1.01)/(0.014*C2*C2*C2-0.15*C2*C2+1.382*C2+1.01)</f>
        <v>0</v>
      </c>
      <c r="C25" s="45"/>
      <c r="D25" s="51" t="e">
        <f>1-D2/E2</f>
        <v>#DIV/0!</v>
      </c>
      <c r="E25" s="44"/>
      <c r="F25" s="45"/>
      <c r="G25" s="51" t="e">
        <f>F2/60 /(G2-B25*(H2-I2))</f>
        <v>#DIV/0!</v>
      </c>
      <c r="H25" s="45"/>
      <c r="I25" s="44" t="e">
        <f xml:space="preserve"> F2/60 /(G2-D25*(H2-I2))</f>
        <v>#DIV/0!</v>
      </c>
      <c r="J25" s="45"/>
    </row>
    <row r="26" spans="1:10">
      <c r="A26" s="43" t="e">
        <f t="shared" ref="A26:A33" si="1">A3</f>
        <v>#REF!</v>
      </c>
      <c r="B26" s="51"/>
      <c r="C26" s="45"/>
      <c r="D26" s="51"/>
      <c r="E26" s="44"/>
      <c r="F26" s="45"/>
      <c r="G26" s="51"/>
      <c r="H26" s="45"/>
      <c r="I26" s="44"/>
      <c r="J26" s="45"/>
    </row>
    <row r="27" spans="1:10">
      <c r="A27" s="43" t="str">
        <f t="shared" si="1"/>
        <v>C2</v>
      </c>
      <c r="B27" s="51"/>
      <c r="C27" s="45"/>
      <c r="D27" s="51"/>
      <c r="E27" s="44"/>
      <c r="F27" s="45"/>
      <c r="G27" s="51"/>
      <c r="H27" s="45"/>
      <c r="I27" s="44"/>
      <c r="J27" s="45"/>
    </row>
    <row r="28" spans="1:10">
      <c r="A28" s="43" t="str">
        <f t="shared" si="1"/>
        <v>C3</v>
      </c>
      <c r="B28" s="51"/>
      <c r="C28" s="45"/>
      <c r="D28" s="51"/>
      <c r="E28" s="44"/>
      <c r="F28" s="45"/>
      <c r="G28" s="51"/>
      <c r="H28" s="45"/>
      <c r="I28" s="44"/>
      <c r="J28" s="45"/>
    </row>
    <row r="29" spans="1:10">
      <c r="A29" s="43" t="str">
        <f t="shared" si="1"/>
        <v>C4</v>
      </c>
      <c r="B29" s="51"/>
      <c r="C29" s="45"/>
      <c r="D29" s="51"/>
      <c r="E29" s="44"/>
      <c r="F29" s="45"/>
      <c r="G29" s="51"/>
      <c r="H29" s="45"/>
      <c r="I29" s="44"/>
      <c r="J29" s="45"/>
    </row>
    <row r="30" spans="1:10">
      <c r="A30" s="43" t="str">
        <f t="shared" si="1"/>
        <v>C5</v>
      </c>
      <c r="B30" s="51"/>
      <c r="C30" s="45"/>
      <c r="D30" s="51"/>
      <c r="E30" s="44"/>
      <c r="F30" s="45"/>
      <c r="G30" s="51"/>
      <c r="H30" s="45"/>
      <c r="I30" s="44"/>
      <c r="J30" s="45"/>
    </row>
    <row r="31" spans="1:10">
      <c r="A31" s="43">
        <f t="shared" si="1"/>
        <v>0</v>
      </c>
      <c r="B31" s="51"/>
      <c r="C31" s="45"/>
      <c r="D31" s="51"/>
      <c r="E31" s="44"/>
      <c r="F31" s="45"/>
      <c r="G31" s="51"/>
      <c r="H31" s="45"/>
      <c r="I31" s="44"/>
      <c r="J31" s="45"/>
    </row>
    <row r="32" spans="1:10">
      <c r="A32" s="43">
        <f t="shared" si="1"/>
        <v>0</v>
      </c>
      <c r="B32" s="51"/>
      <c r="C32" s="45"/>
      <c r="D32" s="51"/>
      <c r="E32" s="44"/>
      <c r="F32" s="45"/>
      <c r="G32" s="51"/>
      <c r="H32" s="45"/>
      <c r="I32" s="44"/>
      <c r="J32" s="45"/>
    </row>
    <row r="33" spans="1:10" ht="16" thickBot="1">
      <c r="A33" s="43">
        <f t="shared" si="1"/>
        <v>0</v>
      </c>
      <c r="B33" s="51"/>
      <c r="C33" s="49"/>
      <c r="D33" s="51"/>
      <c r="E33" s="48"/>
      <c r="F33" s="49"/>
      <c r="G33" s="51"/>
      <c r="H33" s="49"/>
      <c r="I33" s="44"/>
      <c r="J33" s="49"/>
    </row>
    <row r="34" spans="1:10" ht="16" thickBot="1">
      <c r="A34" s="39" t="s">
        <v>22</v>
      </c>
      <c r="B34" s="50" t="s">
        <v>24</v>
      </c>
      <c r="C34" s="41"/>
      <c r="D34" s="50" t="s">
        <v>25</v>
      </c>
      <c r="E34" s="40"/>
      <c r="F34" s="41"/>
      <c r="G34" s="50" t="s">
        <v>26</v>
      </c>
      <c r="H34" s="41"/>
      <c r="I34" s="40" t="s">
        <v>27</v>
      </c>
      <c r="J34" s="41"/>
    </row>
    <row r="35" spans="1:10">
      <c r="A35" s="43" t="str">
        <f>A12</f>
        <v>C1</v>
      </c>
      <c r="B35" s="51">
        <f>1-(0.014*B12*B12*B12-0.15*B12*B12+1.382*B12+1.01)/(0.014*C12*C12*C12-0.15*C12*C12+1.382*C12+1.01)</f>
        <v>0</v>
      </c>
      <c r="C35" s="45"/>
      <c r="D35" s="51" t="e">
        <f>1-D12/E12</f>
        <v>#DIV/0!</v>
      </c>
      <c r="E35" s="44"/>
      <c r="F35" s="45"/>
      <c r="G35" s="51" t="e">
        <f>F12/60 /(G12-B35*(H12-I12))</f>
        <v>#DIV/0!</v>
      </c>
      <c r="H35" s="45"/>
      <c r="I35" s="44" t="e">
        <f xml:space="preserve"> F12/60 /(G12-D35*(H12-I12))</f>
        <v>#DIV/0!</v>
      </c>
      <c r="J35" s="45"/>
    </row>
    <row r="36" spans="1:10">
      <c r="A36" s="43" t="e">
        <f t="shared" ref="A36:A43" si="2">A13</f>
        <v>#REF!</v>
      </c>
      <c r="B36" s="51"/>
      <c r="C36" s="45"/>
      <c r="D36" s="51"/>
      <c r="E36" s="44"/>
      <c r="F36" s="45"/>
      <c r="G36" s="51"/>
      <c r="H36" s="45"/>
      <c r="I36" s="44"/>
      <c r="J36" s="45"/>
    </row>
    <row r="37" spans="1:10">
      <c r="A37" s="43" t="str">
        <f t="shared" si="2"/>
        <v>C2</v>
      </c>
      <c r="B37" s="51"/>
      <c r="C37" s="45"/>
      <c r="D37" s="51"/>
      <c r="E37" s="44"/>
      <c r="F37" s="45"/>
      <c r="G37" s="51"/>
      <c r="H37" s="45"/>
      <c r="I37" s="44"/>
      <c r="J37" s="45"/>
    </row>
    <row r="38" spans="1:10">
      <c r="A38" s="43" t="str">
        <f t="shared" si="2"/>
        <v>C3</v>
      </c>
      <c r="B38" s="51"/>
      <c r="C38" s="45"/>
      <c r="D38" s="51"/>
      <c r="E38" s="44"/>
      <c r="F38" s="45"/>
      <c r="G38" s="51"/>
      <c r="H38" s="45"/>
      <c r="I38" s="44"/>
      <c r="J38" s="45"/>
    </row>
    <row r="39" spans="1:10">
      <c r="A39" s="43" t="str">
        <f t="shared" si="2"/>
        <v>C4</v>
      </c>
      <c r="B39" s="51"/>
      <c r="C39" s="45"/>
      <c r="D39" s="51"/>
      <c r="E39" s="44"/>
      <c r="F39" s="45"/>
      <c r="G39" s="51"/>
      <c r="H39" s="45"/>
      <c r="I39" s="44"/>
      <c r="J39" s="45"/>
    </row>
    <row r="40" spans="1:10">
      <c r="A40" s="43" t="str">
        <f t="shared" si="2"/>
        <v>C5</v>
      </c>
      <c r="B40" s="51"/>
      <c r="C40" s="45"/>
      <c r="D40" s="51"/>
      <c r="E40" s="44"/>
      <c r="F40" s="45"/>
      <c r="G40" s="51"/>
      <c r="H40" s="45"/>
      <c r="I40" s="44"/>
      <c r="J40" s="45"/>
    </row>
    <row r="41" spans="1:10">
      <c r="A41" s="43">
        <f t="shared" si="2"/>
        <v>0</v>
      </c>
      <c r="B41" s="51"/>
      <c r="C41" s="45"/>
      <c r="D41" s="51"/>
      <c r="E41" s="44"/>
      <c r="F41" s="45"/>
      <c r="G41" s="51"/>
      <c r="H41" s="45"/>
      <c r="I41" s="44"/>
      <c r="J41" s="45"/>
    </row>
    <row r="42" spans="1:10">
      <c r="A42" s="43">
        <f t="shared" si="2"/>
        <v>0</v>
      </c>
      <c r="B42" s="51"/>
      <c r="C42" s="45"/>
      <c r="D42" s="51"/>
      <c r="E42" s="44"/>
      <c r="F42" s="45"/>
      <c r="G42" s="51"/>
      <c r="H42" s="45"/>
      <c r="I42" s="44"/>
      <c r="J42" s="45"/>
    </row>
    <row r="43" spans="1:10" ht="16" thickBot="1">
      <c r="A43" s="43">
        <f t="shared" si="2"/>
        <v>0</v>
      </c>
      <c r="B43" s="51"/>
      <c r="C43" s="49"/>
      <c r="D43" s="51"/>
      <c r="E43" s="48"/>
      <c r="F43" s="49"/>
      <c r="G43" s="51"/>
      <c r="H43" s="49"/>
      <c r="I43" s="44"/>
      <c r="J43" s="49"/>
    </row>
    <row r="44" spans="1:10" ht="16" thickBot="1">
      <c r="A44" s="39" t="s">
        <v>13</v>
      </c>
      <c r="B44" s="50" t="s">
        <v>24</v>
      </c>
      <c r="C44" s="41"/>
      <c r="D44" s="50" t="s">
        <v>25</v>
      </c>
      <c r="E44" s="40"/>
      <c r="F44" s="41"/>
      <c r="G44" s="50" t="s">
        <v>26</v>
      </c>
      <c r="H44" s="41"/>
      <c r="I44" s="40" t="s">
        <v>27</v>
      </c>
      <c r="J44" s="41"/>
    </row>
    <row r="45" spans="1:10" ht="18">
      <c r="A45" s="43" t="s">
        <v>44</v>
      </c>
      <c r="B45" s="51">
        <f>AVERAGE(B25:B33)</f>
        <v>0</v>
      </c>
      <c r="C45" s="52"/>
      <c r="D45" s="51" t="e">
        <f>AVERAGE(D25:D33)</f>
        <v>#DIV/0!</v>
      </c>
      <c r="E45" s="52"/>
      <c r="F45" s="52"/>
      <c r="G45" s="51" t="e">
        <f>AVERAGE(G25:G33)</f>
        <v>#DIV/0!</v>
      </c>
      <c r="H45" s="52"/>
      <c r="I45" s="53" t="e">
        <f>AVERAGE(I25:I33)</f>
        <v>#DIV/0!</v>
      </c>
      <c r="J45" s="54"/>
    </row>
    <row r="46" spans="1:10" ht="19" thickBot="1">
      <c r="A46" s="43" t="s">
        <v>45</v>
      </c>
      <c r="B46" s="51" t="e">
        <f>STDEV(B25:B33)/SQRT(COUNT(B25:B33))</f>
        <v>#DIV/0!</v>
      </c>
      <c r="C46" s="52"/>
      <c r="D46" s="51" t="e">
        <f>STDEV(D25:D33)/SQRT(COUNT(D25:D33))</f>
        <v>#DIV/0!</v>
      </c>
      <c r="E46" s="52"/>
      <c r="F46" s="52"/>
      <c r="G46" s="51" t="e">
        <f>STDEV(G25:G33)/SQRT(COUNT(G25:G33))</f>
        <v>#DIV/0!</v>
      </c>
      <c r="H46" s="52"/>
      <c r="I46" s="55" t="e">
        <f>STDEV(I25:I33)/SQRT(COUNT(I25:I33))</f>
        <v>#DIV/0!</v>
      </c>
      <c r="J46" s="56"/>
    </row>
    <row r="47" spans="1:10" ht="16" thickBot="1">
      <c r="A47" s="39" t="s">
        <v>22</v>
      </c>
      <c r="B47" s="50" t="s">
        <v>24</v>
      </c>
      <c r="C47" s="41"/>
      <c r="D47" s="50" t="s">
        <v>25</v>
      </c>
      <c r="E47" s="40"/>
      <c r="F47" s="41"/>
      <c r="G47" s="50" t="s">
        <v>26</v>
      </c>
      <c r="H47" s="41"/>
      <c r="I47" s="40" t="s">
        <v>27</v>
      </c>
      <c r="J47" s="41"/>
    </row>
    <row r="48" spans="1:10" ht="18">
      <c r="A48" s="46" t="s">
        <v>44</v>
      </c>
      <c r="B48" s="53">
        <f>AVERAGE(B35:B43)</f>
        <v>0</v>
      </c>
      <c r="C48" s="52"/>
      <c r="D48" s="53" t="e">
        <f>AVERAGE(D35:D43)</f>
        <v>#DIV/0!</v>
      </c>
      <c r="E48" s="52"/>
      <c r="F48" s="52"/>
      <c r="G48" s="53" t="e">
        <f>AVERAGE(G35:G43)</f>
        <v>#DIV/0!</v>
      </c>
      <c r="H48" s="52"/>
      <c r="I48" s="53" t="e">
        <f>AVERAGE(I35:I43)</f>
        <v>#DIV/0!</v>
      </c>
      <c r="J48" s="54"/>
    </row>
    <row r="49" spans="1:10" ht="19" thickBot="1">
      <c r="A49" s="47" t="s">
        <v>45</v>
      </c>
      <c r="B49" s="55" t="e">
        <f>STDEV(B35:B43)/SQRT(COUNT(B35:B43))</f>
        <v>#DIV/0!</v>
      </c>
      <c r="C49" s="57"/>
      <c r="D49" s="55" t="e">
        <f>STDEV(D35:D43)/SQRT(COUNT(D35:D43))</f>
        <v>#DIV/0!</v>
      </c>
      <c r="E49" s="57"/>
      <c r="F49" s="57"/>
      <c r="G49" s="55" t="e">
        <f>STDEV(G35:G43)/SQRT(COUNT(G35:G43))</f>
        <v>#DIV/0!</v>
      </c>
      <c r="H49" s="57"/>
      <c r="I49" s="55" t="e">
        <f>STDEV(I35:I43)/SQRT(COUNT(I35:I43))</f>
        <v>#DIV/0!</v>
      </c>
      <c r="J49" s="56"/>
    </row>
    <row r="50" spans="1:10" ht="18">
      <c r="A50" s="44"/>
      <c r="B50" s="44"/>
      <c r="C50" s="58"/>
      <c r="D50" s="44"/>
      <c r="E50" s="58"/>
      <c r="F50" s="58"/>
      <c r="G50" s="44"/>
      <c r="H50" s="58"/>
      <c r="I50" s="44"/>
      <c r="J50" s="58"/>
    </row>
    <row r="51" spans="1:10" ht="18">
      <c r="A51" s="44"/>
      <c r="B51" s="44"/>
      <c r="C51" s="58"/>
      <c r="D51" s="44"/>
      <c r="E51" s="58"/>
      <c r="F51" s="58"/>
      <c r="G51" s="44"/>
      <c r="H51" s="58"/>
      <c r="I51" s="44"/>
      <c r="J51" s="58"/>
    </row>
    <row r="52" spans="1:10" ht="19" thickBot="1">
      <c r="A52" s="42" t="s">
        <v>28</v>
      </c>
      <c r="H52" s="52"/>
    </row>
    <row r="53" spans="1:10" ht="16" thickBot="1">
      <c r="A53" s="39" t="s">
        <v>13</v>
      </c>
      <c r="B53" s="50" t="s">
        <v>24</v>
      </c>
      <c r="C53" s="41"/>
      <c r="D53" s="50" t="s">
        <v>25</v>
      </c>
      <c r="E53" s="40"/>
      <c r="F53" s="41"/>
      <c r="G53" s="50" t="s">
        <v>26</v>
      </c>
      <c r="H53" s="41"/>
      <c r="I53" s="40" t="s">
        <v>27</v>
      </c>
      <c r="J53" s="41"/>
    </row>
    <row r="54" spans="1:10">
      <c r="A54" s="43" t="str">
        <f>A2</f>
        <v>C1</v>
      </c>
      <c r="B54" s="51" t="e">
        <f>1-B2/C2</f>
        <v>#DIV/0!</v>
      </c>
      <c r="C54" s="45"/>
      <c r="D54" s="51" t="e">
        <f>1-D2/E2</f>
        <v>#DIV/0!</v>
      </c>
      <c r="E54" s="44"/>
      <c r="F54" s="45"/>
      <c r="G54" s="51" t="e">
        <f>F2/60/(G2-B54*(H2-I2))</f>
        <v>#DIV/0!</v>
      </c>
      <c r="H54" s="45"/>
      <c r="I54" s="44" t="e">
        <f>F2/60/(G2-D54*(H2-I2))</f>
        <v>#DIV/0!</v>
      </c>
      <c r="J54" s="45"/>
    </row>
    <row r="55" spans="1:10">
      <c r="A55" s="43" t="e">
        <f t="shared" ref="A55:A62" si="3">A3</f>
        <v>#REF!</v>
      </c>
      <c r="B55" s="51"/>
      <c r="C55" s="45"/>
      <c r="D55" s="51"/>
      <c r="E55" s="44"/>
      <c r="F55" s="45"/>
      <c r="G55" s="51"/>
      <c r="H55" s="45"/>
      <c r="I55" s="44"/>
      <c r="J55" s="45"/>
    </row>
    <row r="56" spans="1:10">
      <c r="A56" s="43" t="str">
        <f t="shared" si="3"/>
        <v>C2</v>
      </c>
      <c r="B56" s="51"/>
      <c r="C56" s="45"/>
      <c r="D56" s="51"/>
      <c r="E56" s="44"/>
      <c r="F56" s="45"/>
      <c r="G56" s="51"/>
      <c r="H56" s="45"/>
      <c r="I56" s="44"/>
      <c r="J56" s="45"/>
    </row>
    <row r="57" spans="1:10">
      <c r="A57" s="43" t="str">
        <f t="shared" si="3"/>
        <v>C3</v>
      </c>
      <c r="B57" s="51"/>
      <c r="C57" s="45"/>
      <c r="D57" s="51"/>
      <c r="E57" s="44"/>
      <c r="F57" s="45"/>
      <c r="G57" s="51"/>
      <c r="H57" s="45"/>
      <c r="I57" s="44"/>
      <c r="J57" s="45"/>
    </row>
    <row r="58" spans="1:10">
      <c r="A58" s="43" t="str">
        <f t="shared" si="3"/>
        <v>C4</v>
      </c>
      <c r="B58" s="51"/>
      <c r="C58" s="45"/>
      <c r="D58" s="51"/>
      <c r="E58" s="44"/>
      <c r="F58" s="45"/>
      <c r="G58" s="51"/>
      <c r="H58" s="45"/>
      <c r="I58" s="44"/>
      <c r="J58" s="45"/>
    </row>
    <row r="59" spans="1:10">
      <c r="A59" s="43" t="str">
        <f t="shared" si="3"/>
        <v>C5</v>
      </c>
      <c r="B59" s="51"/>
      <c r="C59" s="45"/>
      <c r="D59" s="51"/>
      <c r="E59" s="44"/>
      <c r="F59" s="45"/>
      <c r="G59" s="51"/>
      <c r="H59" s="45"/>
      <c r="I59" s="44"/>
      <c r="J59" s="45"/>
    </row>
    <row r="60" spans="1:10">
      <c r="A60" s="43">
        <f t="shared" si="3"/>
        <v>0</v>
      </c>
      <c r="B60" s="51"/>
      <c r="C60" s="45"/>
      <c r="D60" s="51"/>
      <c r="E60" s="44"/>
      <c r="F60" s="45"/>
      <c r="G60" s="51"/>
      <c r="H60" s="45"/>
      <c r="I60" s="44"/>
      <c r="J60" s="45"/>
    </row>
    <row r="61" spans="1:10">
      <c r="A61" s="43">
        <f t="shared" si="3"/>
        <v>0</v>
      </c>
      <c r="B61" s="51"/>
      <c r="C61" s="45"/>
      <c r="D61" s="51"/>
      <c r="E61" s="44"/>
      <c r="F61" s="45"/>
      <c r="G61" s="51"/>
      <c r="H61" s="45"/>
      <c r="I61" s="44"/>
      <c r="J61" s="45"/>
    </row>
    <row r="62" spans="1:10" ht="16" thickBot="1">
      <c r="A62" s="43">
        <f t="shared" si="3"/>
        <v>0</v>
      </c>
      <c r="B62" s="51"/>
      <c r="C62" s="49"/>
      <c r="D62" s="51"/>
      <c r="E62" s="48"/>
      <c r="F62" s="49"/>
      <c r="G62" s="51"/>
      <c r="H62" s="49"/>
      <c r="I62" s="44"/>
      <c r="J62" s="49"/>
    </row>
    <row r="63" spans="1:10" ht="16" thickBot="1">
      <c r="A63" s="39" t="s">
        <v>22</v>
      </c>
      <c r="B63" s="50" t="s">
        <v>24</v>
      </c>
      <c r="C63" s="41"/>
      <c r="D63" s="50" t="s">
        <v>25</v>
      </c>
      <c r="E63" s="40"/>
      <c r="F63" s="41"/>
      <c r="G63" s="50" t="s">
        <v>26</v>
      </c>
      <c r="H63" s="41"/>
      <c r="I63" s="40" t="s">
        <v>27</v>
      </c>
      <c r="J63" s="41"/>
    </row>
    <row r="64" spans="1:10">
      <c r="A64" s="43" t="str">
        <f>A12</f>
        <v>C1</v>
      </c>
      <c r="B64" s="51" t="e">
        <f>1-B12/C12</f>
        <v>#DIV/0!</v>
      </c>
      <c r="C64" s="45"/>
      <c r="D64" s="51" t="e">
        <f>1-D12/E12</f>
        <v>#DIV/0!</v>
      </c>
      <c r="E64" s="44"/>
      <c r="F64" s="45"/>
      <c r="G64" s="51" t="e">
        <f>F12/60/(G12-B64*(H12-I12))</f>
        <v>#DIV/0!</v>
      </c>
      <c r="H64" s="45"/>
      <c r="I64" s="44" t="e">
        <f>F12/60/(G12-D64*(H12-I12))</f>
        <v>#DIV/0!</v>
      </c>
      <c r="J64" s="45"/>
    </row>
    <row r="65" spans="1:10">
      <c r="A65" s="43" t="e">
        <f t="shared" ref="A65:A71" si="4">A13</f>
        <v>#REF!</v>
      </c>
      <c r="B65" s="51"/>
      <c r="C65" s="45"/>
      <c r="D65" s="51"/>
      <c r="E65" s="44"/>
      <c r="F65" s="45"/>
      <c r="G65" s="51"/>
      <c r="H65" s="45"/>
      <c r="I65" s="44"/>
      <c r="J65" s="45"/>
    </row>
    <row r="66" spans="1:10">
      <c r="A66" s="43" t="str">
        <f t="shared" si="4"/>
        <v>C2</v>
      </c>
      <c r="B66" s="51"/>
      <c r="C66" s="45"/>
      <c r="D66" s="51"/>
      <c r="E66" s="44"/>
      <c r="F66" s="45"/>
      <c r="G66" s="51"/>
      <c r="H66" s="45"/>
      <c r="I66" s="44"/>
      <c r="J66" s="45"/>
    </row>
    <row r="67" spans="1:10">
      <c r="A67" s="43" t="str">
        <f t="shared" si="4"/>
        <v>C3</v>
      </c>
      <c r="B67" s="51"/>
      <c r="C67" s="45"/>
      <c r="D67" s="51"/>
      <c r="E67" s="44"/>
      <c r="F67" s="45"/>
      <c r="G67" s="51"/>
      <c r="H67" s="45"/>
      <c r="I67" s="44"/>
      <c r="J67" s="45"/>
    </row>
    <row r="68" spans="1:10">
      <c r="A68" s="43" t="str">
        <f t="shared" si="4"/>
        <v>C4</v>
      </c>
      <c r="B68" s="51"/>
      <c r="C68" s="45"/>
      <c r="D68" s="51"/>
      <c r="E68" s="44"/>
      <c r="F68" s="45"/>
      <c r="G68" s="51"/>
      <c r="H68" s="45"/>
      <c r="I68" s="44"/>
      <c r="J68" s="45"/>
    </row>
    <row r="69" spans="1:10">
      <c r="A69" s="43" t="str">
        <f t="shared" si="4"/>
        <v>C5</v>
      </c>
      <c r="B69" s="51"/>
      <c r="C69" s="45"/>
      <c r="D69" s="51"/>
      <c r="E69" s="44"/>
      <c r="F69" s="45"/>
      <c r="G69" s="51"/>
      <c r="H69" s="45"/>
      <c r="I69" s="44"/>
      <c r="J69" s="45"/>
    </row>
    <row r="70" spans="1:10">
      <c r="A70" s="43">
        <f t="shared" si="4"/>
        <v>0</v>
      </c>
      <c r="B70" s="51"/>
      <c r="C70" s="45"/>
      <c r="D70" s="51"/>
      <c r="E70" s="44"/>
      <c r="F70" s="45"/>
      <c r="G70" s="51"/>
      <c r="H70" s="45"/>
      <c r="I70" s="44"/>
      <c r="J70" s="45"/>
    </row>
    <row r="71" spans="1:10">
      <c r="A71" s="43">
        <f t="shared" si="4"/>
        <v>0</v>
      </c>
      <c r="B71" s="51"/>
      <c r="C71" s="45"/>
      <c r="D71" s="51"/>
      <c r="E71" s="44"/>
      <c r="F71" s="45"/>
      <c r="G71" s="51"/>
      <c r="H71" s="45"/>
      <c r="I71" s="44"/>
      <c r="J71" s="45"/>
    </row>
    <row r="72" spans="1:10" ht="16" thickBot="1">
      <c r="A72" s="47"/>
      <c r="B72" s="51"/>
      <c r="C72" s="49"/>
      <c r="D72" s="51"/>
      <c r="E72" s="48"/>
      <c r="F72" s="49"/>
      <c r="G72" s="51"/>
      <c r="H72" s="49"/>
      <c r="I72" s="44"/>
      <c r="J72" s="49"/>
    </row>
    <row r="73" spans="1:10" ht="16" thickBot="1">
      <c r="A73" s="39" t="s">
        <v>13</v>
      </c>
      <c r="B73" s="50" t="s">
        <v>24</v>
      </c>
      <c r="C73" s="41"/>
      <c r="D73" s="50" t="s">
        <v>25</v>
      </c>
      <c r="E73" s="40"/>
      <c r="F73" s="41"/>
      <c r="G73" s="50" t="s">
        <v>26</v>
      </c>
      <c r="H73" s="41"/>
      <c r="I73" s="40" t="s">
        <v>27</v>
      </c>
      <c r="J73" s="41"/>
    </row>
    <row r="74" spans="1:10" ht="18">
      <c r="A74" s="43" t="s">
        <v>44</v>
      </c>
      <c r="B74" s="51" t="e">
        <f>AVERAGE(B54:B62)</f>
        <v>#DIV/0!</v>
      </c>
      <c r="C74" s="52"/>
      <c r="D74" s="51" t="e">
        <f>AVERAGE(D54:D62)</f>
        <v>#DIV/0!</v>
      </c>
      <c r="E74" s="52"/>
      <c r="F74" s="52"/>
      <c r="G74" s="51" t="e">
        <f>AVERAGE(G54:G62)</f>
        <v>#DIV/0!</v>
      </c>
      <c r="H74" s="52"/>
      <c r="I74" s="53" t="e">
        <f>AVERAGE(I54:I62)</f>
        <v>#DIV/0!</v>
      </c>
      <c r="J74" s="54"/>
    </row>
    <row r="75" spans="1:10" ht="19" thickBot="1">
      <c r="A75" s="43" t="s">
        <v>45</v>
      </c>
      <c r="B75" s="51" t="e">
        <f>STDEV(B54:B62)/SQRT(COUNT(B54:B62))</f>
        <v>#DIV/0!</v>
      </c>
      <c r="C75" s="52"/>
      <c r="D75" s="51" t="e">
        <f>STDEV(D54:D62)/SQRT(COUNT(D54:D62))</f>
        <v>#DIV/0!</v>
      </c>
      <c r="E75" s="52"/>
      <c r="F75" s="52"/>
      <c r="G75" s="51" t="e">
        <f>STDEV(G54:G62)/SQRT(COUNT(G54:G62))</f>
        <v>#DIV/0!</v>
      </c>
      <c r="H75" s="52"/>
      <c r="I75" s="55" t="e">
        <f>STDEV(I54:I62)/SQRT(COUNT(I54:I62))</f>
        <v>#DIV/0!</v>
      </c>
      <c r="J75" s="56"/>
    </row>
    <row r="76" spans="1:10" ht="16" thickBot="1">
      <c r="A76" s="39" t="s">
        <v>22</v>
      </c>
      <c r="B76" s="50" t="s">
        <v>24</v>
      </c>
      <c r="C76" s="41"/>
      <c r="D76" s="50" t="s">
        <v>25</v>
      </c>
      <c r="E76" s="40"/>
      <c r="F76" s="41"/>
      <c r="G76" s="50" t="s">
        <v>26</v>
      </c>
      <c r="H76" s="41"/>
      <c r="I76" s="40" t="s">
        <v>27</v>
      </c>
      <c r="J76" s="41"/>
    </row>
    <row r="77" spans="1:10" ht="18">
      <c r="A77" s="46" t="s">
        <v>44</v>
      </c>
      <c r="B77" s="53" t="e">
        <f>AVERAGE(B64:B72)</f>
        <v>#DIV/0!</v>
      </c>
      <c r="C77" s="52"/>
      <c r="D77" s="53" t="e">
        <f>AVERAGE(D64:D72)</f>
        <v>#DIV/0!</v>
      </c>
      <c r="E77" s="52"/>
      <c r="F77" s="52"/>
      <c r="G77" s="53" t="e">
        <f>AVERAGE(G64:G72)</f>
        <v>#DIV/0!</v>
      </c>
      <c r="H77" s="52"/>
      <c r="I77" s="53" t="e">
        <f>AVERAGE(I64:I72)</f>
        <v>#DIV/0!</v>
      </c>
      <c r="J77" s="54"/>
    </row>
    <row r="78" spans="1:10" ht="19" thickBot="1">
      <c r="A78" s="47" t="s">
        <v>45</v>
      </c>
      <c r="B78" s="55" t="e">
        <f>STDEV(B64:B72)/SQRT(COUNT(B64:B72))</f>
        <v>#DIV/0!</v>
      </c>
      <c r="C78" s="57"/>
      <c r="D78" s="55" t="e">
        <f>STDEV(D64:D72)/SQRT(COUNT(D64:D72))</f>
        <v>#DIV/0!</v>
      </c>
      <c r="E78" s="57"/>
      <c r="F78" s="57"/>
      <c r="G78" s="55" t="e">
        <f>STDEV(G64:G72)/SQRT(COUNT(G64:G72))</f>
        <v>#DIV/0!</v>
      </c>
      <c r="H78" s="57"/>
      <c r="I78" s="55" t="e">
        <f>STDEV(I64:I72)/SQRT(COUNT(I64:I72))</f>
        <v>#DIV/0!</v>
      </c>
      <c r="J78" s="5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5"/>
  <sheetViews>
    <sheetView workbookViewId="0">
      <selection activeCell="C1" sqref="C1"/>
    </sheetView>
  </sheetViews>
  <sheetFormatPr baseColWidth="10" defaultColWidth="8.7109375" defaultRowHeight="14" x14ac:dyDescent="0"/>
  <sheetData>
    <row r="1" spans="1:27">
      <c r="A1" s="30" t="s">
        <v>122</v>
      </c>
      <c r="B1" s="30" t="s">
        <v>123</v>
      </c>
      <c r="C1" s="30" t="s">
        <v>124</v>
      </c>
      <c r="D1" s="31" t="s">
        <v>125</v>
      </c>
      <c r="E1" s="31" t="s">
        <v>124</v>
      </c>
      <c r="F1" s="30" t="s">
        <v>126</v>
      </c>
      <c r="G1" s="30" t="s">
        <v>124</v>
      </c>
      <c r="H1" s="30" t="s">
        <v>127</v>
      </c>
      <c r="I1" s="30" t="s">
        <v>124</v>
      </c>
      <c r="J1" s="30" t="s">
        <v>128</v>
      </c>
      <c r="K1" s="30" t="s">
        <v>124</v>
      </c>
      <c r="L1" s="30" t="s">
        <v>129</v>
      </c>
      <c r="M1" s="30" t="s">
        <v>124</v>
      </c>
      <c r="N1" s="30" t="s">
        <v>130</v>
      </c>
      <c r="O1" s="30" t="s">
        <v>124</v>
      </c>
      <c r="P1" s="30" t="s">
        <v>131</v>
      </c>
      <c r="Q1" s="30" t="s">
        <v>124</v>
      </c>
      <c r="R1" s="30" t="s">
        <v>132</v>
      </c>
      <c r="S1" s="30" t="s">
        <v>124</v>
      </c>
      <c r="T1" s="30" t="s">
        <v>133</v>
      </c>
      <c r="U1" s="30" t="s">
        <v>124</v>
      </c>
      <c r="V1" s="30" t="s">
        <v>134</v>
      </c>
      <c r="W1" s="30" t="s">
        <v>124</v>
      </c>
      <c r="X1" s="30" t="s">
        <v>135</v>
      </c>
      <c r="Y1" s="30" t="s">
        <v>124</v>
      </c>
      <c r="Z1" s="30" t="s">
        <v>136</v>
      </c>
      <c r="AA1" s="30" t="s">
        <v>124</v>
      </c>
    </row>
    <row r="2" spans="1:27">
      <c r="A2" s="32">
        <v>0</v>
      </c>
    </row>
    <row r="3" spans="1:27">
      <c r="A3" s="32">
        <v>3</v>
      </c>
    </row>
    <row r="4" spans="1:27">
      <c r="A4" s="32">
        <v>6</v>
      </c>
    </row>
    <row r="5" spans="1:27">
      <c r="A5" s="32">
        <v>12</v>
      </c>
    </row>
    <row r="6" spans="1:27">
      <c r="A6" s="32">
        <v>18</v>
      </c>
    </row>
    <row r="7" spans="1:27">
      <c r="A7" s="32">
        <v>24</v>
      </c>
    </row>
    <row r="8" spans="1:27">
      <c r="A8" s="32">
        <v>30</v>
      </c>
    </row>
    <row r="9" spans="1:27">
      <c r="A9" s="32">
        <v>36</v>
      </c>
    </row>
    <row r="10" spans="1:27">
      <c r="A10" s="32">
        <v>42</v>
      </c>
    </row>
    <row r="11" spans="1:27">
      <c r="A11" s="32">
        <v>48</v>
      </c>
    </row>
    <row r="12" spans="1:27">
      <c r="A12" s="32">
        <v>54</v>
      </c>
    </row>
    <row r="13" spans="1:27">
      <c r="A13" s="32">
        <v>60</v>
      </c>
    </row>
    <row r="14" spans="1:27">
      <c r="A14" s="32">
        <v>66</v>
      </c>
    </row>
    <row r="15" spans="1:27">
      <c r="A15" s="32">
        <v>72</v>
      </c>
    </row>
  </sheetData>
  <printOptions gridLines="1" gridLinesSet="0"/>
  <pageMargins left="0.75" right="0.75" top="1" bottom="1" header="0.5" footer="0.5"/>
  <headerFooter>
    <oddHeader>&amp;A</oddHeader>
    <oddFooter>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B1" sqref="B1"/>
    </sheetView>
  </sheetViews>
  <sheetFormatPr baseColWidth="10" defaultColWidth="8.7109375" defaultRowHeight="14" x14ac:dyDescent="0"/>
  <sheetData>
    <row r="1" spans="1:15">
      <c r="A1" s="31" t="s">
        <v>137</v>
      </c>
      <c r="B1" s="31" t="s">
        <v>138</v>
      </c>
      <c r="C1" s="31" t="s">
        <v>114</v>
      </c>
      <c r="D1" s="31" t="s">
        <v>139</v>
      </c>
      <c r="E1" s="31" t="s">
        <v>114</v>
      </c>
      <c r="F1" s="31" t="s">
        <v>140</v>
      </c>
      <c r="G1" s="31" t="s">
        <v>114</v>
      </c>
      <c r="H1" s="31" t="s">
        <v>141</v>
      </c>
      <c r="I1" s="31" t="s">
        <v>114</v>
      </c>
      <c r="J1" s="31" t="s">
        <v>142</v>
      </c>
      <c r="K1" s="31" t="s">
        <v>114</v>
      </c>
      <c r="L1" s="31" t="s">
        <v>143</v>
      </c>
      <c r="M1" s="31" t="s">
        <v>114</v>
      </c>
      <c r="N1" s="31" t="s">
        <v>144</v>
      </c>
      <c r="O1" s="31" t="s">
        <v>114</v>
      </c>
    </row>
    <row r="2" spans="1:15">
      <c r="A2" s="32">
        <v>0</v>
      </c>
    </row>
    <row r="3" spans="1:15">
      <c r="A3" s="32">
        <v>3</v>
      </c>
    </row>
    <row r="4" spans="1:15">
      <c r="A4" s="32">
        <v>6</v>
      </c>
    </row>
    <row r="5" spans="1:15">
      <c r="A5" s="32">
        <v>12</v>
      </c>
    </row>
    <row r="6" spans="1:15">
      <c r="A6" s="32">
        <v>18</v>
      </c>
    </row>
    <row r="7" spans="1:15">
      <c r="A7" s="32">
        <v>24</v>
      </c>
    </row>
    <row r="8" spans="1:15">
      <c r="A8" s="32">
        <v>30</v>
      </c>
    </row>
    <row r="9" spans="1:15">
      <c r="A9" s="32">
        <v>36</v>
      </c>
    </row>
    <row r="10" spans="1:15">
      <c r="A10" s="32">
        <v>42</v>
      </c>
    </row>
    <row r="11" spans="1:15">
      <c r="A11" s="32">
        <v>48</v>
      </c>
    </row>
    <row r="12" spans="1:15">
      <c r="A12" s="32">
        <v>54</v>
      </c>
    </row>
    <row r="13" spans="1:15">
      <c r="A13" s="32">
        <v>60</v>
      </c>
    </row>
    <row r="14" spans="1:15">
      <c r="A14" s="32">
        <v>66</v>
      </c>
    </row>
    <row r="15" spans="1:15">
      <c r="A15" s="32">
        <v>72</v>
      </c>
    </row>
  </sheetData>
  <printOptions gridLines="1" gridLinesSet="0"/>
  <pageMargins left="0.75" right="0.75" top="1" bottom="1" header="0.5" footer="0.5"/>
  <headerFooter>
    <oddHeader>&amp;A</oddHeader>
    <oddFooter>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F28" sqref="F28"/>
    </sheetView>
  </sheetViews>
  <sheetFormatPr baseColWidth="10" defaultColWidth="8.7109375" defaultRowHeight="14" x14ac:dyDescent="0"/>
  <sheetData>
    <row r="1" spans="1:15">
      <c r="A1" s="31" t="s">
        <v>137</v>
      </c>
      <c r="B1" s="31" t="s">
        <v>145</v>
      </c>
      <c r="C1" s="31" t="s">
        <v>114</v>
      </c>
      <c r="D1" s="31" t="s">
        <v>146</v>
      </c>
      <c r="E1" s="31" t="s">
        <v>114</v>
      </c>
      <c r="F1" s="31" t="s">
        <v>147</v>
      </c>
      <c r="G1" s="31" t="s">
        <v>114</v>
      </c>
      <c r="H1" s="31" t="s">
        <v>148</v>
      </c>
      <c r="I1" s="31" t="s">
        <v>114</v>
      </c>
      <c r="J1" s="33" t="s">
        <v>83</v>
      </c>
      <c r="K1" s="33" t="s">
        <v>114</v>
      </c>
      <c r="L1" s="33" t="s">
        <v>84</v>
      </c>
      <c r="M1" s="33" t="s">
        <v>114</v>
      </c>
      <c r="N1" s="33" t="s">
        <v>85</v>
      </c>
      <c r="O1" s="33" t="s">
        <v>114</v>
      </c>
    </row>
    <row r="2" spans="1:15">
      <c r="A2" s="32">
        <v>0</v>
      </c>
    </row>
    <row r="3" spans="1:15">
      <c r="A3" s="32">
        <v>3</v>
      </c>
    </row>
    <row r="4" spans="1:15">
      <c r="A4" s="32">
        <v>6</v>
      </c>
    </row>
    <row r="5" spans="1:15">
      <c r="A5" s="32">
        <v>12</v>
      </c>
    </row>
    <row r="6" spans="1:15">
      <c r="A6" s="32">
        <v>18</v>
      </c>
    </row>
    <row r="7" spans="1:15">
      <c r="A7" s="32">
        <v>24</v>
      </c>
    </row>
    <row r="8" spans="1:15">
      <c r="A8" s="32">
        <v>30</v>
      </c>
    </row>
    <row r="9" spans="1:15">
      <c r="A9" s="32">
        <v>36</v>
      </c>
    </row>
    <row r="10" spans="1:15">
      <c r="A10" s="32">
        <v>42</v>
      </c>
    </row>
    <row r="11" spans="1:15">
      <c r="A11" s="32">
        <v>48</v>
      </c>
    </row>
    <row r="12" spans="1:15">
      <c r="A12" s="32">
        <v>54</v>
      </c>
    </row>
    <row r="13" spans="1:15">
      <c r="A13" s="32">
        <v>60</v>
      </c>
    </row>
    <row r="14" spans="1:15">
      <c r="A14" s="32">
        <v>66</v>
      </c>
    </row>
    <row r="15" spans="1:15">
      <c r="A15" s="32">
        <v>72</v>
      </c>
    </row>
  </sheetData>
  <printOptions gridLines="1" gridLinesSet="0"/>
  <pageMargins left="0.75" right="0.75" top="1" bottom="1" header="0.5" footer="0.5"/>
  <headerFooter>
    <oddHeader>&amp;A</oddHeader>
    <oddFooter>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8"/>
  <sheetViews>
    <sheetView workbookViewId="0">
      <selection activeCell="F11" sqref="F11"/>
    </sheetView>
  </sheetViews>
  <sheetFormatPr baseColWidth="10" defaultRowHeight="14" x14ac:dyDescent="0"/>
  <cols>
    <col min="1" max="1" width="15.7109375" customWidth="1"/>
  </cols>
  <sheetData>
    <row r="1" spans="1:9" ht="15">
      <c r="C1" s="34" t="s">
        <v>149</v>
      </c>
    </row>
    <row r="3" spans="1:9">
      <c r="A3" s="35" t="s">
        <v>150</v>
      </c>
      <c r="B3" s="35" t="s">
        <v>151</v>
      </c>
    </row>
    <row r="4" spans="1:9">
      <c r="A4" s="36"/>
      <c r="B4" s="36"/>
    </row>
    <row r="5" spans="1:9">
      <c r="A5" s="36"/>
      <c r="B5" s="36"/>
    </row>
    <row r="6" spans="1:9">
      <c r="A6" s="36"/>
      <c r="B6" s="36"/>
    </row>
    <row r="7" spans="1:9">
      <c r="A7" s="36"/>
      <c r="B7" s="36"/>
    </row>
    <row r="8" spans="1:9">
      <c r="A8" s="36"/>
      <c r="B8" s="36"/>
    </row>
    <row r="9" spans="1:9">
      <c r="A9" s="36"/>
      <c r="B9" s="36"/>
    </row>
    <row r="10" spans="1:9">
      <c r="A10" s="36"/>
      <c r="B10" s="36"/>
    </row>
    <row r="12" spans="1:9">
      <c r="A12" s="35" t="s">
        <v>152</v>
      </c>
      <c r="B12" s="35" t="s">
        <v>153</v>
      </c>
      <c r="C12" s="35">
        <v>3</v>
      </c>
      <c r="D12" s="35">
        <v>6</v>
      </c>
      <c r="E12" s="35">
        <v>12</v>
      </c>
      <c r="F12" s="35">
        <v>18</v>
      </c>
      <c r="G12" s="35">
        <v>24</v>
      </c>
      <c r="H12" s="35">
        <v>48</v>
      </c>
      <c r="I12" s="35">
        <v>72</v>
      </c>
    </row>
    <row r="13" spans="1:9">
      <c r="A13" s="37">
        <f t="shared" ref="A13:A19" si="0">A4</f>
        <v>0</v>
      </c>
      <c r="B13" s="37"/>
      <c r="C13" s="37"/>
      <c r="D13" s="37"/>
      <c r="E13" s="37"/>
      <c r="F13" s="37"/>
      <c r="G13" s="37"/>
      <c r="H13" s="37"/>
      <c r="I13" s="37"/>
    </row>
    <row r="14" spans="1:9">
      <c r="A14" s="37">
        <f t="shared" si="0"/>
        <v>0</v>
      </c>
      <c r="B14" s="37"/>
      <c r="C14" s="37"/>
      <c r="D14" s="37"/>
      <c r="E14" s="37"/>
      <c r="F14" s="37"/>
      <c r="G14" s="37"/>
      <c r="H14" s="37"/>
      <c r="I14" s="37"/>
    </row>
    <row r="15" spans="1:9">
      <c r="A15" s="37">
        <f t="shared" si="0"/>
        <v>0</v>
      </c>
      <c r="B15" s="37"/>
      <c r="C15" s="37"/>
      <c r="D15" s="37"/>
      <c r="E15" s="37"/>
      <c r="F15" s="37"/>
      <c r="G15" s="37"/>
      <c r="H15" s="37"/>
      <c r="I15" s="37"/>
    </row>
    <row r="16" spans="1:9">
      <c r="A16" s="37">
        <f t="shared" si="0"/>
        <v>0</v>
      </c>
      <c r="B16" s="37"/>
      <c r="C16" s="37"/>
      <c r="D16" s="37"/>
      <c r="E16" s="37"/>
      <c r="F16" s="37"/>
      <c r="G16" s="37"/>
      <c r="H16" s="37"/>
      <c r="I16" s="37"/>
    </row>
    <row r="17" spans="1:9">
      <c r="A17" s="37">
        <f t="shared" si="0"/>
        <v>0</v>
      </c>
      <c r="B17" s="37"/>
      <c r="C17" s="37"/>
      <c r="D17" s="37"/>
      <c r="E17" s="37"/>
      <c r="F17" s="37"/>
      <c r="G17" s="37"/>
      <c r="H17" s="37"/>
      <c r="I17" s="37"/>
    </row>
    <row r="18" spans="1:9">
      <c r="A18" s="37">
        <f t="shared" si="0"/>
        <v>0</v>
      </c>
      <c r="B18" s="37"/>
      <c r="C18" s="37"/>
      <c r="D18" s="37"/>
      <c r="E18" s="37"/>
      <c r="F18" s="37"/>
      <c r="G18" s="37"/>
      <c r="H18" s="37"/>
      <c r="I18" s="37"/>
    </row>
    <row r="19" spans="1:9">
      <c r="A19" s="37">
        <f t="shared" si="0"/>
        <v>0</v>
      </c>
      <c r="B19" s="37"/>
      <c r="C19" s="37"/>
      <c r="D19" s="37"/>
      <c r="E19" s="37"/>
      <c r="F19" s="37"/>
      <c r="G19" s="37"/>
      <c r="H19" s="37"/>
      <c r="I19" s="37"/>
    </row>
    <row r="21" spans="1:9">
      <c r="A21" s="35" t="s">
        <v>154</v>
      </c>
      <c r="B21" s="35" t="s">
        <v>153</v>
      </c>
      <c r="C21" s="35">
        <v>3</v>
      </c>
      <c r="D21" s="35">
        <v>6</v>
      </c>
      <c r="E21" s="35">
        <v>12</v>
      </c>
      <c r="F21" s="35">
        <v>18</v>
      </c>
      <c r="G21" s="35">
        <v>24</v>
      </c>
      <c r="H21" s="35">
        <v>48</v>
      </c>
      <c r="I21" s="35">
        <v>72</v>
      </c>
    </row>
    <row r="22" spans="1:9">
      <c r="A22" s="37">
        <f t="shared" ref="A22:A28" si="1">A13</f>
        <v>0</v>
      </c>
      <c r="B22" s="37"/>
      <c r="C22" s="37"/>
      <c r="D22" s="37"/>
      <c r="E22" s="37"/>
      <c r="F22" s="37"/>
      <c r="G22" s="37"/>
      <c r="H22" s="37"/>
      <c r="I22" s="37"/>
    </row>
    <row r="23" spans="1:9">
      <c r="A23" s="37">
        <f t="shared" si="1"/>
        <v>0</v>
      </c>
      <c r="B23" s="37"/>
      <c r="C23" s="37"/>
      <c r="D23" s="37"/>
      <c r="E23" s="37"/>
      <c r="F23" s="37"/>
      <c r="G23" s="37"/>
      <c r="H23" s="37"/>
      <c r="I23" s="37"/>
    </row>
    <row r="24" spans="1:9">
      <c r="A24" s="37">
        <f t="shared" si="1"/>
        <v>0</v>
      </c>
      <c r="B24" s="37"/>
      <c r="C24" s="37"/>
      <c r="D24" s="37"/>
      <c r="E24" s="37"/>
      <c r="F24" s="37"/>
      <c r="G24" s="37"/>
      <c r="H24" s="37"/>
      <c r="I24" s="37"/>
    </row>
    <row r="25" spans="1:9">
      <c r="A25" s="37">
        <f t="shared" si="1"/>
        <v>0</v>
      </c>
      <c r="B25" s="37"/>
      <c r="C25" s="37"/>
      <c r="D25" s="37"/>
      <c r="E25" s="37"/>
      <c r="F25" s="37"/>
      <c r="G25" s="37"/>
      <c r="H25" s="37"/>
      <c r="I25" s="37"/>
    </row>
    <row r="26" spans="1:9">
      <c r="A26" s="37">
        <f t="shared" si="1"/>
        <v>0</v>
      </c>
      <c r="B26" s="37"/>
      <c r="C26" s="37"/>
      <c r="D26" s="37"/>
      <c r="E26" s="37"/>
      <c r="F26" s="37"/>
      <c r="G26" s="37"/>
      <c r="H26" s="37"/>
      <c r="I26" s="37"/>
    </row>
    <row r="27" spans="1:9">
      <c r="A27" s="37">
        <f t="shared" si="1"/>
        <v>0</v>
      </c>
      <c r="B27" s="37"/>
      <c r="C27" s="37"/>
      <c r="D27" s="37"/>
      <c r="E27" s="37"/>
      <c r="F27" s="37"/>
      <c r="G27" s="37"/>
      <c r="H27" s="37"/>
      <c r="I27" s="37"/>
    </row>
    <row r="28" spans="1:9">
      <c r="A28" s="37">
        <f t="shared" si="1"/>
        <v>0</v>
      </c>
      <c r="B28" s="37"/>
      <c r="C28" s="37"/>
      <c r="D28" s="37"/>
      <c r="E28" s="37"/>
      <c r="F28" s="37"/>
      <c r="G28" s="37"/>
      <c r="H28" s="37"/>
      <c r="I28" s="37"/>
    </row>
    <row r="30" spans="1:9">
      <c r="A30" s="35" t="s">
        <v>155</v>
      </c>
      <c r="B30" s="35" t="s">
        <v>153</v>
      </c>
      <c r="C30" s="35">
        <v>3</v>
      </c>
      <c r="D30" s="35">
        <v>6</v>
      </c>
      <c r="E30" s="35">
        <v>12</v>
      </c>
      <c r="F30" s="35">
        <v>18</v>
      </c>
      <c r="G30" s="35">
        <v>24</v>
      </c>
      <c r="H30" s="35">
        <v>48</v>
      </c>
      <c r="I30" s="35">
        <v>72</v>
      </c>
    </row>
    <row r="31" spans="1:9">
      <c r="A31" s="37">
        <f t="shared" ref="A31:A37" si="2">A22</f>
        <v>0</v>
      </c>
      <c r="B31" s="37"/>
      <c r="C31" s="37"/>
      <c r="D31" s="37"/>
      <c r="E31" s="37"/>
      <c r="F31" s="37"/>
      <c r="G31" s="37"/>
      <c r="H31" s="37"/>
      <c r="I31" s="37"/>
    </row>
    <row r="32" spans="1:9">
      <c r="A32" s="37">
        <f t="shared" si="2"/>
        <v>0</v>
      </c>
      <c r="B32" s="37"/>
      <c r="C32" s="37"/>
      <c r="D32" s="37"/>
      <c r="E32" s="37"/>
      <c r="F32" s="37"/>
      <c r="G32" s="37"/>
      <c r="H32" s="37"/>
      <c r="I32" s="37"/>
    </row>
    <row r="33" spans="1:9">
      <c r="A33" s="37">
        <f t="shared" si="2"/>
        <v>0</v>
      </c>
      <c r="B33" s="37"/>
      <c r="C33" s="37"/>
      <c r="D33" s="37"/>
      <c r="E33" s="37"/>
      <c r="F33" s="37"/>
      <c r="G33" s="37"/>
      <c r="H33" s="37"/>
      <c r="I33" s="37"/>
    </row>
    <row r="34" spans="1:9">
      <c r="A34" s="37">
        <f t="shared" si="2"/>
        <v>0</v>
      </c>
      <c r="B34" s="37"/>
      <c r="C34" s="37"/>
      <c r="D34" s="37"/>
      <c r="E34" s="37"/>
      <c r="F34" s="37"/>
      <c r="G34" s="37"/>
      <c r="H34" s="37"/>
      <c r="I34" s="37"/>
    </row>
    <row r="35" spans="1:9">
      <c r="A35" s="37">
        <f t="shared" si="2"/>
        <v>0</v>
      </c>
      <c r="B35" s="37"/>
      <c r="C35" s="37"/>
      <c r="D35" s="37"/>
      <c r="E35" s="37"/>
      <c r="F35" s="37"/>
      <c r="G35" s="37"/>
      <c r="H35" s="37"/>
      <c r="I35" s="37"/>
    </row>
    <row r="36" spans="1:9">
      <c r="A36" s="37">
        <f t="shared" si="2"/>
        <v>0</v>
      </c>
      <c r="B36" s="37"/>
      <c r="C36" s="37"/>
      <c r="D36" s="37"/>
      <c r="E36" s="37"/>
      <c r="F36" s="37"/>
      <c r="G36" s="37"/>
      <c r="H36" s="37"/>
      <c r="I36" s="37"/>
    </row>
    <row r="37" spans="1:9">
      <c r="A37" s="37">
        <f t="shared" si="2"/>
        <v>0</v>
      </c>
      <c r="B37" s="37"/>
      <c r="C37" s="37"/>
      <c r="D37" s="37"/>
      <c r="E37" s="37"/>
      <c r="F37" s="37"/>
      <c r="G37" s="37"/>
      <c r="H37" s="37"/>
      <c r="I37" s="37"/>
    </row>
    <row r="39" spans="1:9">
      <c r="A39" s="35" t="s">
        <v>156</v>
      </c>
      <c r="B39" s="35" t="s">
        <v>153</v>
      </c>
      <c r="C39" s="35">
        <v>3</v>
      </c>
      <c r="D39" s="35">
        <v>6</v>
      </c>
      <c r="E39" s="35">
        <v>12</v>
      </c>
      <c r="F39" s="35">
        <v>18</v>
      </c>
      <c r="G39" s="35">
        <v>24</v>
      </c>
      <c r="H39" s="35">
        <v>48</v>
      </c>
      <c r="I39" s="35">
        <v>72</v>
      </c>
    </row>
    <row r="40" spans="1:9">
      <c r="A40" s="37">
        <f t="shared" ref="A40:A46" si="3">A31</f>
        <v>0</v>
      </c>
      <c r="B40" s="37"/>
      <c r="C40" s="37"/>
      <c r="D40" s="37"/>
      <c r="E40" s="37"/>
      <c r="F40" s="37"/>
      <c r="G40" s="37"/>
      <c r="H40" s="37"/>
      <c r="I40" s="37"/>
    </row>
    <row r="41" spans="1:9">
      <c r="A41" s="37">
        <f t="shared" si="3"/>
        <v>0</v>
      </c>
      <c r="B41" s="37"/>
      <c r="C41" s="37"/>
      <c r="D41" s="37"/>
      <c r="E41" s="37"/>
      <c r="F41" s="37"/>
      <c r="G41" s="37"/>
      <c r="H41" s="37"/>
      <c r="I41" s="37"/>
    </row>
    <row r="42" spans="1:9">
      <c r="A42" s="37">
        <f t="shared" si="3"/>
        <v>0</v>
      </c>
      <c r="B42" s="37"/>
      <c r="C42" s="37"/>
      <c r="D42" s="37"/>
      <c r="E42" s="37"/>
      <c r="F42" s="37"/>
      <c r="G42" s="37"/>
      <c r="H42" s="37"/>
      <c r="I42" s="37"/>
    </row>
    <row r="43" spans="1:9">
      <c r="A43" s="37">
        <f t="shared" si="3"/>
        <v>0</v>
      </c>
      <c r="B43" s="37"/>
      <c r="C43" s="37"/>
      <c r="D43" s="37"/>
      <c r="E43" s="37"/>
      <c r="F43" s="37"/>
      <c r="G43" s="37"/>
      <c r="H43" s="37"/>
      <c r="I43" s="37"/>
    </row>
    <row r="44" spans="1:9">
      <c r="A44" s="37">
        <f t="shared" si="3"/>
        <v>0</v>
      </c>
      <c r="B44" s="37"/>
      <c r="C44" s="37"/>
      <c r="D44" s="37"/>
      <c r="E44" s="37"/>
      <c r="F44" s="37"/>
      <c r="G44" s="37"/>
      <c r="H44" s="37"/>
      <c r="I44" s="37"/>
    </row>
    <row r="45" spans="1:9">
      <c r="A45" s="37">
        <f t="shared" si="3"/>
        <v>0</v>
      </c>
      <c r="B45" s="37"/>
      <c r="C45" s="37"/>
      <c r="D45" s="37"/>
      <c r="E45" s="37"/>
      <c r="F45" s="37"/>
      <c r="G45" s="37"/>
      <c r="H45" s="37"/>
      <c r="I45" s="37"/>
    </row>
    <row r="46" spans="1:9">
      <c r="A46" s="37">
        <f t="shared" si="3"/>
        <v>0</v>
      </c>
      <c r="B46" s="37"/>
      <c r="C46" s="37"/>
      <c r="D46" s="37"/>
      <c r="E46" s="37"/>
      <c r="F46" s="37"/>
      <c r="G46" s="37"/>
      <c r="H46" s="37"/>
      <c r="I46" s="37"/>
    </row>
    <row r="48" spans="1:9">
      <c r="A48" s="35" t="s">
        <v>157</v>
      </c>
      <c r="B48" s="35" t="s">
        <v>153</v>
      </c>
      <c r="C48" s="35">
        <v>3</v>
      </c>
      <c r="D48" s="35">
        <v>6</v>
      </c>
      <c r="E48" s="35">
        <v>12</v>
      </c>
      <c r="F48" s="35">
        <v>18</v>
      </c>
      <c r="G48" s="35">
        <v>24</v>
      </c>
      <c r="H48" s="35">
        <v>48</v>
      </c>
      <c r="I48" s="35">
        <v>72</v>
      </c>
    </row>
    <row r="49" spans="1:9">
      <c r="A49" s="37">
        <f t="shared" ref="A49:A55" si="4">A40</f>
        <v>0</v>
      </c>
      <c r="B49" s="37"/>
      <c r="C49" s="37"/>
      <c r="D49" s="37"/>
      <c r="E49" s="37"/>
      <c r="F49" s="37"/>
      <c r="G49" s="37"/>
      <c r="H49" s="37"/>
      <c r="I49" s="37"/>
    </row>
    <row r="50" spans="1:9">
      <c r="A50" s="37">
        <f t="shared" si="4"/>
        <v>0</v>
      </c>
      <c r="B50" s="37"/>
      <c r="C50" s="37"/>
      <c r="D50" s="37"/>
      <c r="E50" s="37"/>
      <c r="F50" s="37"/>
      <c r="G50" s="37"/>
      <c r="H50" s="37"/>
      <c r="I50" s="37"/>
    </row>
    <row r="51" spans="1:9">
      <c r="A51" s="37">
        <f t="shared" si="4"/>
        <v>0</v>
      </c>
      <c r="B51" s="37"/>
      <c r="C51" s="37"/>
      <c r="D51" s="37"/>
      <c r="E51" s="37"/>
      <c r="F51" s="37"/>
      <c r="G51" s="37"/>
      <c r="H51" s="37"/>
      <c r="I51" s="37"/>
    </row>
    <row r="52" spans="1:9">
      <c r="A52" s="37">
        <f t="shared" si="4"/>
        <v>0</v>
      </c>
      <c r="B52" s="37"/>
      <c r="C52" s="37"/>
      <c r="D52" s="37"/>
      <c r="E52" s="37"/>
      <c r="F52" s="37"/>
      <c r="G52" s="37"/>
      <c r="H52" s="37"/>
      <c r="I52" s="37"/>
    </row>
    <row r="53" spans="1:9">
      <c r="A53" s="37">
        <f t="shared" si="4"/>
        <v>0</v>
      </c>
      <c r="B53" s="37"/>
      <c r="C53" s="37"/>
      <c r="D53" s="37"/>
      <c r="E53" s="37"/>
      <c r="F53" s="37"/>
      <c r="G53" s="37"/>
      <c r="H53" s="37"/>
      <c r="I53" s="37"/>
    </row>
    <row r="54" spans="1:9">
      <c r="A54" s="37">
        <f t="shared" si="4"/>
        <v>0</v>
      </c>
      <c r="B54" s="37"/>
      <c r="C54" s="37"/>
      <c r="D54" s="37"/>
      <c r="E54" s="37"/>
      <c r="F54" s="37"/>
      <c r="G54" s="37"/>
      <c r="H54" s="37"/>
      <c r="I54" s="37"/>
    </row>
    <row r="55" spans="1:9">
      <c r="A55" s="37">
        <f t="shared" si="4"/>
        <v>0</v>
      </c>
      <c r="B55" s="37"/>
      <c r="C55" s="37"/>
      <c r="D55" s="37"/>
      <c r="E55" s="37"/>
      <c r="F55" s="37"/>
      <c r="G55" s="37"/>
      <c r="H55" s="37"/>
      <c r="I55" s="37"/>
    </row>
    <row r="57" spans="1:9">
      <c r="A57" s="35" t="s">
        <v>158</v>
      </c>
      <c r="B57" s="35" t="s">
        <v>153</v>
      </c>
      <c r="C57" s="35">
        <v>3</v>
      </c>
      <c r="D57" s="35">
        <v>6</v>
      </c>
      <c r="E57" s="35">
        <v>12</v>
      </c>
      <c r="F57" s="35">
        <v>18</v>
      </c>
      <c r="G57" s="35">
        <v>24</v>
      </c>
      <c r="H57" s="35">
        <v>48</v>
      </c>
      <c r="I57" s="35">
        <v>72</v>
      </c>
    </row>
    <row r="58" spans="1:9">
      <c r="A58" s="37">
        <f t="shared" ref="A58:A64" si="5">A49</f>
        <v>0</v>
      </c>
      <c r="B58" s="37"/>
      <c r="C58" s="37"/>
      <c r="D58" s="37"/>
      <c r="E58" s="37"/>
      <c r="F58" s="37"/>
      <c r="G58" s="37"/>
      <c r="H58" s="37"/>
      <c r="I58" s="37"/>
    </row>
    <row r="59" spans="1:9">
      <c r="A59" s="37">
        <f t="shared" si="5"/>
        <v>0</v>
      </c>
      <c r="B59" s="37"/>
      <c r="C59" s="37"/>
      <c r="D59" s="37"/>
      <c r="E59" s="37"/>
      <c r="F59" s="37"/>
      <c r="G59" s="37"/>
      <c r="H59" s="37"/>
      <c r="I59" s="37"/>
    </row>
    <row r="60" spans="1:9">
      <c r="A60" s="37">
        <f t="shared" si="5"/>
        <v>0</v>
      </c>
      <c r="B60" s="37"/>
      <c r="C60" s="37"/>
      <c r="D60" s="37"/>
      <c r="E60" s="37"/>
      <c r="F60" s="37"/>
      <c r="G60" s="37"/>
      <c r="H60" s="37"/>
      <c r="I60" s="37"/>
    </row>
    <row r="61" spans="1:9">
      <c r="A61" s="37">
        <f t="shared" si="5"/>
        <v>0</v>
      </c>
      <c r="B61" s="37"/>
      <c r="C61" s="37"/>
      <c r="D61" s="37"/>
      <c r="E61" s="37"/>
      <c r="F61" s="37"/>
      <c r="G61" s="37"/>
      <c r="H61" s="37"/>
      <c r="I61" s="37"/>
    </row>
    <row r="62" spans="1:9">
      <c r="A62" s="37">
        <f t="shared" si="5"/>
        <v>0</v>
      </c>
      <c r="B62" s="37"/>
      <c r="C62" s="37"/>
      <c r="D62" s="37"/>
      <c r="E62" s="37"/>
      <c r="F62" s="37"/>
      <c r="G62" s="37"/>
      <c r="H62" s="37"/>
      <c r="I62" s="37"/>
    </row>
    <row r="63" spans="1:9">
      <c r="A63" s="37">
        <f t="shared" si="5"/>
        <v>0</v>
      </c>
      <c r="B63" s="37"/>
      <c r="C63" s="37"/>
      <c r="D63" s="37"/>
      <c r="E63" s="37"/>
      <c r="F63" s="37"/>
      <c r="G63" s="37"/>
      <c r="H63" s="37"/>
      <c r="I63" s="37"/>
    </row>
    <row r="64" spans="1:9">
      <c r="A64" s="37">
        <f t="shared" si="5"/>
        <v>0</v>
      </c>
      <c r="B64" s="37"/>
      <c r="C64" s="37"/>
      <c r="D64" s="37"/>
      <c r="E64" s="37"/>
      <c r="F64" s="37"/>
      <c r="G64" s="37"/>
      <c r="H64" s="37"/>
      <c r="I64" s="37"/>
    </row>
    <row r="66" spans="1:9">
      <c r="A66" s="35" t="s">
        <v>159</v>
      </c>
      <c r="B66" s="35" t="s">
        <v>153</v>
      </c>
      <c r="C66" s="35">
        <v>3</v>
      </c>
      <c r="D66" s="35">
        <v>6</v>
      </c>
      <c r="E66" s="35">
        <v>12</v>
      </c>
      <c r="F66" s="35">
        <v>18</v>
      </c>
      <c r="G66" s="35">
        <v>24</v>
      </c>
      <c r="H66" s="35">
        <v>48</v>
      </c>
      <c r="I66" s="35">
        <v>72</v>
      </c>
    </row>
    <row r="67" spans="1:9">
      <c r="A67" s="37">
        <f t="shared" ref="A67:A73" si="6">A58</f>
        <v>0</v>
      </c>
      <c r="B67" s="37"/>
      <c r="C67" s="37"/>
      <c r="D67" s="37"/>
      <c r="E67" s="37"/>
      <c r="F67" s="37"/>
      <c r="G67" s="37"/>
      <c r="H67" s="37"/>
      <c r="I67" s="37"/>
    </row>
    <row r="68" spans="1:9">
      <c r="A68" s="37">
        <f t="shared" si="6"/>
        <v>0</v>
      </c>
      <c r="B68" s="37"/>
      <c r="C68" s="37"/>
      <c r="D68" s="37"/>
      <c r="E68" s="37"/>
      <c r="F68" s="37"/>
      <c r="G68" s="37"/>
      <c r="H68" s="37"/>
      <c r="I68" s="37"/>
    </row>
    <row r="69" spans="1:9">
      <c r="A69" s="37">
        <f t="shared" si="6"/>
        <v>0</v>
      </c>
      <c r="B69" s="37"/>
      <c r="C69" s="37"/>
      <c r="D69" s="37"/>
      <c r="E69" s="37"/>
      <c r="F69" s="37"/>
      <c r="G69" s="37"/>
      <c r="H69" s="37"/>
      <c r="I69" s="37"/>
    </row>
    <row r="70" spans="1:9">
      <c r="A70" s="37">
        <f t="shared" si="6"/>
        <v>0</v>
      </c>
      <c r="B70" s="37"/>
      <c r="C70" s="37"/>
      <c r="D70" s="37"/>
      <c r="E70" s="37"/>
      <c r="F70" s="37"/>
      <c r="G70" s="37"/>
      <c r="H70" s="37"/>
      <c r="I70" s="37"/>
    </row>
    <row r="71" spans="1:9">
      <c r="A71" s="37">
        <f t="shared" si="6"/>
        <v>0</v>
      </c>
      <c r="B71" s="37"/>
      <c r="C71" s="37"/>
      <c r="D71" s="37"/>
      <c r="E71" s="37"/>
      <c r="F71" s="37"/>
      <c r="G71" s="37"/>
      <c r="H71" s="37"/>
      <c r="I71" s="37"/>
    </row>
    <row r="72" spans="1:9">
      <c r="A72" s="37">
        <f t="shared" si="6"/>
        <v>0</v>
      </c>
      <c r="B72" s="37"/>
      <c r="C72" s="37"/>
      <c r="D72" s="37"/>
      <c r="E72" s="37"/>
      <c r="F72" s="37"/>
      <c r="G72" s="37"/>
      <c r="H72" s="37"/>
      <c r="I72" s="37"/>
    </row>
    <row r="73" spans="1:9">
      <c r="A73" s="37">
        <f t="shared" si="6"/>
        <v>0</v>
      </c>
      <c r="B73" s="37"/>
      <c r="C73" s="37"/>
      <c r="D73" s="37"/>
      <c r="E73" s="37"/>
      <c r="F73" s="37"/>
      <c r="G73" s="37"/>
      <c r="H73" s="37"/>
      <c r="I73" s="37"/>
    </row>
    <row r="75" spans="1:9">
      <c r="A75" s="35" t="s">
        <v>160</v>
      </c>
      <c r="B75" s="35" t="s">
        <v>153</v>
      </c>
      <c r="C75" s="35">
        <v>3</v>
      </c>
      <c r="D75" s="35">
        <v>6</v>
      </c>
      <c r="E75" s="35">
        <v>12</v>
      </c>
      <c r="F75" s="35">
        <v>18</v>
      </c>
      <c r="G75" s="35">
        <v>24</v>
      </c>
      <c r="H75" s="35">
        <v>48</v>
      </c>
      <c r="I75" s="35">
        <v>72</v>
      </c>
    </row>
    <row r="76" spans="1:9">
      <c r="A76" s="37">
        <f t="shared" ref="A76:A82" si="7">A67</f>
        <v>0</v>
      </c>
      <c r="B76" s="37"/>
      <c r="C76" s="37"/>
      <c r="D76" s="37"/>
      <c r="E76" s="37"/>
      <c r="F76" s="37"/>
      <c r="G76" s="37"/>
      <c r="H76" s="37"/>
      <c r="I76" s="37"/>
    </row>
    <row r="77" spans="1:9">
      <c r="A77" s="37">
        <f t="shared" si="7"/>
        <v>0</v>
      </c>
      <c r="B77" s="37"/>
      <c r="C77" s="37"/>
      <c r="D77" s="37"/>
      <c r="E77" s="37"/>
      <c r="F77" s="37"/>
      <c r="G77" s="37"/>
      <c r="H77" s="37"/>
      <c r="I77" s="37"/>
    </row>
    <row r="78" spans="1:9">
      <c r="A78" s="37">
        <f t="shared" si="7"/>
        <v>0</v>
      </c>
      <c r="B78" s="37"/>
      <c r="C78" s="37"/>
      <c r="D78" s="37"/>
      <c r="E78" s="37"/>
      <c r="F78" s="37"/>
      <c r="G78" s="37"/>
      <c r="H78" s="37"/>
      <c r="I78" s="37"/>
    </row>
    <row r="79" spans="1:9">
      <c r="A79" s="37">
        <f t="shared" si="7"/>
        <v>0</v>
      </c>
      <c r="B79" s="37"/>
      <c r="C79" s="37"/>
      <c r="D79" s="37"/>
      <c r="E79" s="37"/>
      <c r="F79" s="37"/>
      <c r="G79" s="37"/>
      <c r="H79" s="37"/>
      <c r="I79" s="37"/>
    </row>
    <row r="80" spans="1:9">
      <c r="A80" s="37">
        <f t="shared" si="7"/>
        <v>0</v>
      </c>
      <c r="B80" s="37"/>
      <c r="C80" s="37"/>
      <c r="D80" s="37"/>
      <c r="E80" s="37"/>
      <c r="F80" s="37"/>
      <c r="G80" s="37"/>
      <c r="H80" s="37"/>
      <c r="I80" s="37"/>
    </row>
    <row r="81" spans="1:9">
      <c r="A81" s="37">
        <f t="shared" si="7"/>
        <v>0</v>
      </c>
      <c r="B81" s="37"/>
      <c r="C81" s="37"/>
      <c r="D81" s="37"/>
      <c r="E81" s="37"/>
      <c r="F81" s="37"/>
      <c r="G81" s="37"/>
      <c r="H81" s="37"/>
      <c r="I81" s="37"/>
    </row>
    <row r="82" spans="1:9">
      <c r="A82" s="37">
        <f t="shared" si="7"/>
        <v>0</v>
      </c>
      <c r="B82" s="37"/>
      <c r="C82" s="37"/>
      <c r="D82" s="37"/>
      <c r="E82" s="37"/>
      <c r="F82" s="37"/>
      <c r="G82" s="37"/>
      <c r="H82" s="37"/>
      <c r="I82" s="37"/>
    </row>
    <row r="84" spans="1:9">
      <c r="A84" s="35" t="s">
        <v>161</v>
      </c>
      <c r="B84" s="35" t="s">
        <v>153</v>
      </c>
      <c r="C84" s="35">
        <v>3</v>
      </c>
      <c r="D84" s="35">
        <v>6</v>
      </c>
      <c r="E84" s="35">
        <v>12</v>
      </c>
      <c r="F84" s="35">
        <v>18</v>
      </c>
      <c r="G84" s="35">
        <v>24</v>
      </c>
      <c r="H84" s="35">
        <v>48</v>
      </c>
      <c r="I84" s="35">
        <v>72</v>
      </c>
    </row>
    <row r="85" spans="1:9">
      <c r="A85" s="37">
        <f t="shared" ref="A85:A91" si="8">A76</f>
        <v>0</v>
      </c>
      <c r="B85" s="37"/>
      <c r="C85" s="37"/>
      <c r="D85" s="37"/>
      <c r="E85" s="37"/>
      <c r="F85" s="37"/>
      <c r="G85" s="37"/>
      <c r="H85" s="37"/>
      <c r="I85" s="37"/>
    </row>
    <row r="86" spans="1:9">
      <c r="A86" s="37">
        <f t="shared" si="8"/>
        <v>0</v>
      </c>
      <c r="B86" s="37"/>
      <c r="C86" s="37"/>
      <c r="D86" s="37"/>
      <c r="E86" s="37"/>
      <c r="F86" s="37"/>
      <c r="G86" s="37"/>
      <c r="H86" s="37"/>
      <c r="I86" s="37"/>
    </row>
    <row r="87" spans="1:9">
      <c r="A87" s="37">
        <f t="shared" si="8"/>
        <v>0</v>
      </c>
      <c r="B87" s="37"/>
      <c r="C87" s="37"/>
      <c r="D87" s="37"/>
      <c r="E87" s="37"/>
      <c r="F87" s="37"/>
      <c r="G87" s="37"/>
      <c r="H87" s="37"/>
      <c r="I87" s="37"/>
    </row>
    <row r="88" spans="1:9">
      <c r="A88" s="37">
        <f t="shared" si="8"/>
        <v>0</v>
      </c>
      <c r="B88" s="37"/>
      <c r="C88" s="37"/>
      <c r="D88" s="37"/>
      <c r="E88" s="37"/>
      <c r="F88" s="37"/>
      <c r="G88" s="37"/>
      <c r="H88" s="37"/>
      <c r="I88" s="37"/>
    </row>
    <row r="89" spans="1:9">
      <c r="A89" s="37">
        <f t="shared" si="8"/>
        <v>0</v>
      </c>
      <c r="B89" s="37"/>
      <c r="C89" s="37"/>
      <c r="D89" s="37"/>
      <c r="E89" s="37"/>
      <c r="F89" s="37"/>
      <c r="G89" s="37"/>
      <c r="H89" s="37"/>
      <c r="I89" s="37"/>
    </row>
    <row r="90" spans="1:9">
      <c r="A90" s="37">
        <f t="shared" si="8"/>
        <v>0</v>
      </c>
      <c r="B90" s="37"/>
      <c r="C90" s="37"/>
      <c r="D90" s="37"/>
      <c r="E90" s="37"/>
      <c r="F90" s="37"/>
      <c r="G90" s="37"/>
      <c r="H90" s="37"/>
      <c r="I90" s="37"/>
    </row>
    <row r="91" spans="1:9">
      <c r="A91" s="37">
        <f t="shared" si="8"/>
        <v>0</v>
      </c>
      <c r="B91" s="37"/>
      <c r="C91" s="37"/>
      <c r="D91" s="37"/>
      <c r="E91" s="37"/>
      <c r="F91" s="37"/>
      <c r="G91" s="37"/>
      <c r="H91" s="37"/>
      <c r="I91" s="37"/>
    </row>
    <row r="93" spans="1:9">
      <c r="A93" s="35" t="s">
        <v>162</v>
      </c>
      <c r="B93" s="35" t="s">
        <v>153</v>
      </c>
      <c r="C93" s="35">
        <v>3</v>
      </c>
      <c r="D93" s="35">
        <v>6</v>
      </c>
      <c r="E93" s="35">
        <v>12</v>
      </c>
      <c r="F93" s="35">
        <v>18</v>
      </c>
      <c r="G93" s="35">
        <v>24</v>
      </c>
      <c r="H93" s="35">
        <v>48</v>
      </c>
      <c r="I93" s="35">
        <v>72</v>
      </c>
    </row>
    <row r="94" spans="1:9">
      <c r="A94" s="37">
        <f t="shared" ref="A94:A100" si="9">A85</f>
        <v>0</v>
      </c>
      <c r="B94" s="37"/>
      <c r="C94" s="37"/>
      <c r="D94" s="37"/>
      <c r="E94" s="37"/>
      <c r="F94" s="37"/>
      <c r="G94" s="37"/>
      <c r="H94" s="37"/>
      <c r="I94" s="37"/>
    </row>
    <row r="95" spans="1:9">
      <c r="A95" s="37">
        <f t="shared" si="9"/>
        <v>0</v>
      </c>
      <c r="B95" s="37"/>
      <c r="C95" s="37"/>
      <c r="D95" s="37"/>
      <c r="E95" s="37"/>
      <c r="F95" s="37"/>
      <c r="G95" s="37"/>
      <c r="H95" s="37"/>
      <c r="I95" s="37"/>
    </row>
    <row r="96" spans="1:9">
      <c r="A96" s="37">
        <f t="shared" si="9"/>
        <v>0</v>
      </c>
      <c r="B96" s="37"/>
      <c r="C96" s="37"/>
      <c r="D96" s="37"/>
      <c r="E96" s="37"/>
      <c r="F96" s="37"/>
      <c r="G96" s="37"/>
      <c r="H96" s="37"/>
      <c r="I96" s="37"/>
    </row>
    <row r="97" spans="1:9">
      <c r="A97" s="37">
        <f t="shared" si="9"/>
        <v>0</v>
      </c>
      <c r="B97" s="37"/>
      <c r="C97" s="37"/>
      <c r="D97" s="37"/>
      <c r="E97" s="37"/>
      <c r="F97" s="37"/>
      <c r="G97" s="37"/>
      <c r="H97" s="37"/>
      <c r="I97" s="37"/>
    </row>
    <row r="98" spans="1:9">
      <c r="A98" s="37">
        <f t="shared" si="9"/>
        <v>0</v>
      </c>
      <c r="B98" s="37"/>
      <c r="C98" s="37"/>
      <c r="D98" s="37"/>
      <c r="E98" s="37"/>
      <c r="F98" s="37"/>
      <c r="G98" s="37"/>
      <c r="H98" s="37"/>
      <c r="I98" s="37"/>
    </row>
    <row r="99" spans="1:9">
      <c r="A99" s="37">
        <f t="shared" si="9"/>
        <v>0</v>
      </c>
      <c r="B99" s="37"/>
      <c r="C99" s="37"/>
      <c r="D99" s="37"/>
      <c r="E99" s="37"/>
      <c r="F99" s="37"/>
      <c r="G99" s="37"/>
      <c r="H99" s="37"/>
      <c r="I99" s="37"/>
    </row>
    <row r="100" spans="1:9">
      <c r="A100" s="37">
        <f t="shared" si="9"/>
        <v>0</v>
      </c>
      <c r="B100" s="37"/>
      <c r="C100" s="37"/>
      <c r="D100" s="37"/>
      <c r="E100" s="37"/>
      <c r="F100" s="37"/>
      <c r="G100" s="37"/>
      <c r="H100" s="37"/>
      <c r="I100" s="37"/>
    </row>
    <row r="102" spans="1:9">
      <c r="A102" s="35" t="s">
        <v>163</v>
      </c>
      <c r="B102" s="35" t="s">
        <v>153</v>
      </c>
      <c r="C102" s="35">
        <v>3</v>
      </c>
      <c r="D102" s="35">
        <v>6</v>
      </c>
      <c r="E102" s="35">
        <v>12</v>
      </c>
      <c r="F102" s="35">
        <v>18</v>
      </c>
      <c r="G102" s="35">
        <v>24</v>
      </c>
      <c r="H102" s="35">
        <v>48</v>
      </c>
      <c r="I102" s="35">
        <v>72</v>
      </c>
    </row>
    <row r="103" spans="1:9">
      <c r="A103" s="37">
        <f t="shared" ref="A103:A109" si="10">A94</f>
        <v>0</v>
      </c>
      <c r="B103" s="37"/>
      <c r="C103" s="37"/>
      <c r="D103" s="37"/>
      <c r="E103" s="37"/>
      <c r="F103" s="37"/>
      <c r="G103" s="37"/>
      <c r="H103" s="37"/>
      <c r="I103" s="37"/>
    </row>
    <row r="104" spans="1:9">
      <c r="A104" s="37">
        <f t="shared" si="10"/>
        <v>0</v>
      </c>
      <c r="B104" s="37"/>
      <c r="C104" s="37"/>
      <c r="D104" s="37"/>
      <c r="E104" s="37"/>
      <c r="F104" s="37"/>
      <c r="G104" s="37"/>
      <c r="H104" s="37"/>
      <c r="I104" s="37"/>
    </row>
    <row r="105" spans="1:9">
      <c r="A105" s="37">
        <f t="shared" si="10"/>
        <v>0</v>
      </c>
      <c r="B105" s="37"/>
      <c r="C105" s="37"/>
      <c r="D105" s="37"/>
      <c r="E105" s="37"/>
      <c r="F105" s="37"/>
      <c r="G105" s="37"/>
      <c r="H105" s="37"/>
      <c r="I105" s="37"/>
    </row>
    <row r="106" spans="1:9">
      <c r="A106" s="37">
        <f t="shared" si="10"/>
        <v>0</v>
      </c>
      <c r="B106" s="37"/>
      <c r="C106" s="37"/>
      <c r="D106" s="37"/>
      <c r="E106" s="37"/>
      <c r="F106" s="37"/>
      <c r="G106" s="37"/>
      <c r="H106" s="37"/>
      <c r="I106" s="37"/>
    </row>
    <row r="107" spans="1:9">
      <c r="A107" s="37">
        <f t="shared" si="10"/>
        <v>0</v>
      </c>
      <c r="B107" s="37"/>
      <c r="C107" s="37"/>
      <c r="D107" s="37"/>
      <c r="E107" s="37"/>
      <c r="F107" s="37"/>
      <c r="G107" s="37"/>
      <c r="H107" s="37"/>
      <c r="I107" s="37"/>
    </row>
    <row r="108" spans="1:9">
      <c r="A108" s="37">
        <f t="shared" si="10"/>
        <v>0</v>
      </c>
      <c r="B108" s="37"/>
      <c r="C108" s="37"/>
      <c r="D108" s="37"/>
      <c r="E108" s="37"/>
      <c r="F108" s="37"/>
      <c r="G108" s="37"/>
      <c r="H108" s="37"/>
      <c r="I108" s="37"/>
    </row>
    <row r="109" spans="1:9">
      <c r="A109" s="37">
        <f t="shared" si="10"/>
        <v>0</v>
      </c>
      <c r="B109" s="37"/>
      <c r="C109" s="37"/>
      <c r="D109" s="37"/>
      <c r="E109" s="37"/>
      <c r="F109" s="37"/>
      <c r="G109" s="37"/>
      <c r="H109" s="37"/>
      <c r="I109" s="37"/>
    </row>
    <row r="111" spans="1:9">
      <c r="A111" s="35" t="s">
        <v>164</v>
      </c>
      <c r="B111" s="35" t="s">
        <v>153</v>
      </c>
      <c r="C111" s="35">
        <v>3</v>
      </c>
      <c r="D111" s="35">
        <v>6</v>
      </c>
      <c r="E111" s="35">
        <v>12</v>
      </c>
      <c r="F111" s="35">
        <v>18</v>
      </c>
      <c r="G111" s="35">
        <v>24</v>
      </c>
      <c r="H111" s="35">
        <v>48</v>
      </c>
      <c r="I111" s="35">
        <v>72</v>
      </c>
    </row>
    <row r="112" spans="1:9">
      <c r="A112" s="37">
        <f t="shared" ref="A112:A118" si="11">A103</f>
        <v>0</v>
      </c>
      <c r="B112" s="37"/>
      <c r="C112" s="37"/>
      <c r="D112" s="37"/>
      <c r="E112" s="37"/>
      <c r="F112" s="37"/>
      <c r="G112" s="37"/>
      <c r="H112" s="37"/>
      <c r="I112" s="37"/>
    </row>
    <row r="113" spans="1:9">
      <c r="A113" s="37">
        <f t="shared" si="11"/>
        <v>0</v>
      </c>
      <c r="B113" s="37"/>
      <c r="C113" s="37"/>
      <c r="D113" s="37"/>
      <c r="E113" s="37"/>
      <c r="F113" s="37"/>
      <c r="G113" s="37"/>
      <c r="H113" s="37"/>
      <c r="I113" s="37"/>
    </row>
    <row r="114" spans="1:9">
      <c r="A114" s="37">
        <f t="shared" si="11"/>
        <v>0</v>
      </c>
      <c r="B114" s="37"/>
      <c r="C114" s="37"/>
      <c r="D114" s="37"/>
      <c r="E114" s="37"/>
      <c r="F114" s="37"/>
      <c r="G114" s="37"/>
      <c r="H114" s="37"/>
      <c r="I114" s="37"/>
    </row>
    <row r="115" spans="1:9">
      <c r="A115" s="37">
        <f t="shared" si="11"/>
        <v>0</v>
      </c>
      <c r="B115" s="37"/>
      <c r="C115" s="37"/>
      <c r="D115" s="37"/>
      <c r="E115" s="37"/>
      <c r="F115" s="37"/>
      <c r="G115" s="37"/>
      <c r="H115" s="37"/>
      <c r="I115" s="37"/>
    </row>
    <row r="116" spans="1:9">
      <c r="A116" s="37">
        <f t="shared" si="11"/>
        <v>0</v>
      </c>
      <c r="B116" s="37"/>
      <c r="C116" s="37"/>
      <c r="D116" s="37"/>
      <c r="E116" s="37"/>
      <c r="F116" s="37"/>
      <c r="G116" s="37"/>
      <c r="H116" s="37"/>
      <c r="I116" s="37"/>
    </row>
    <row r="117" spans="1:9">
      <c r="A117" s="37">
        <f t="shared" si="11"/>
        <v>0</v>
      </c>
      <c r="B117" s="37"/>
      <c r="C117" s="37"/>
      <c r="D117" s="37"/>
      <c r="E117" s="37"/>
      <c r="F117" s="37"/>
      <c r="G117" s="37"/>
      <c r="H117" s="37"/>
      <c r="I117" s="37"/>
    </row>
    <row r="118" spans="1:9">
      <c r="A118" s="37">
        <f t="shared" si="11"/>
        <v>0</v>
      </c>
      <c r="B118" s="37"/>
      <c r="C118" s="37"/>
      <c r="D118" s="37"/>
      <c r="E118" s="37"/>
      <c r="F118" s="37"/>
      <c r="G118" s="37"/>
      <c r="H118" s="37"/>
      <c r="I118" s="37"/>
    </row>
    <row r="120" spans="1:9">
      <c r="A120" s="35" t="s">
        <v>165</v>
      </c>
      <c r="B120" s="35" t="s">
        <v>153</v>
      </c>
      <c r="C120" s="35">
        <v>3</v>
      </c>
      <c r="D120" s="35">
        <v>6</v>
      </c>
      <c r="E120" s="35">
        <v>12</v>
      </c>
      <c r="F120" s="35">
        <v>18</v>
      </c>
      <c r="G120" s="35">
        <v>24</v>
      </c>
      <c r="H120" s="35">
        <v>48</v>
      </c>
      <c r="I120" s="35">
        <v>72</v>
      </c>
    </row>
    <row r="121" spans="1:9">
      <c r="A121" s="37">
        <f t="shared" ref="A121:A127" si="12">A112</f>
        <v>0</v>
      </c>
      <c r="B121" s="37"/>
      <c r="C121" s="37"/>
      <c r="D121" s="37"/>
      <c r="E121" s="37"/>
      <c r="F121" s="37"/>
      <c r="G121" s="37"/>
      <c r="H121" s="37"/>
      <c r="I121" s="37"/>
    </row>
    <row r="122" spans="1:9">
      <c r="A122" s="37">
        <f t="shared" si="12"/>
        <v>0</v>
      </c>
      <c r="B122" s="37"/>
      <c r="C122" s="37"/>
      <c r="D122" s="37"/>
      <c r="E122" s="37"/>
      <c r="F122" s="37"/>
      <c r="G122" s="37"/>
      <c r="H122" s="37"/>
      <c r="I122" s="37"/>
    </row>
    <row r="123" spans="1:9">
      <c r="A123" s="37">
        <f t="shared" si="12"/>
        <v>0</v>
      </c>
      <c r="B123" s="37"/>
      <c r="C123" s="37"/>
      <c r="D123" s="37"/>
      <c r="E123" s="37"/>
      <c r="F123" s="37"/>
      <c r="G123" s="37"/>
      <c r="H123" s="37"/>
      <c r="I123" s="37"/>
    </row>
    <row r="124" spans="1:9">
      <c r="A124" s="37">
        <f t="shared" si="12"/>
        <v>0</v>
      </c>
      <c r="B124" s="37"/>
      <c r="C124" s="37"/>
      <c r="D124" s="37"/>
      <c r="E124" s="37"/>
      <c r="F124" s="37"/>
      <c r="G124" s="37"/>
      <c r="H124" s="37"/>
      <c r="I124" s="37"/>
    </row>
    <row r="125" spans="1:9">
      <c r="A125" s="37">
        <f t="shared" si="12"/>
        <v>0</v>
      </c>
      <c r="B125" s="37"/>
      <c r="C125" s="37"/>
      <c r="D125" s="37"/>
      <c r="E125" s="37"/>
      <c r="F125" s="37"/>
      <c r="G125" s="37"/>
      <c r="H125" s="37"/>
      <c r="I125" s="37"/>
    </row>
    <row r="126" spans="1:9">
      <c r="A126" s="37">
        <f t="shared" si="12"/>
        <v>0</v>
      </c>
      <c r="B126" s="37"/>
      <c r="C126" s="37"/>
      <c r="D126" s="37"/>
      <c r="E126" s="37"/>
      <c r="F126" s="37"/>
      <c r="G126" s="37"/>
      <c r="H126" s="37"/>
      <c r="I126" s="37"/>
    </row>
    <row r="127" spans="1:9">
      <c r="A127" s="37">
        <f t="shared" si="12"/>
        <v>0</v>
      </c>
      <c r="B127" s="37"/>
      <c r="C127" s="37"/>
      <c r="D127" s="37"/>
      <c r="E127" s="37"/>
      <c r="F127" s="37"/>
      <c r="G127" s="37"/>
      <c r="H127" s="37"/>
      <c r="I127" s="37"/>
    </row>
    <row r="129" spans="1:9">
      <c r="A129" s="35" t="s">
        <v>166</v>
      </c>
      <c r="B129" s="35" t="s">
        <v>153</v>
      </c>
      <c r="C129" s="35">
        <v>3</v>
      </c>
      <c r="D129" s="35">
        <v>6</v>
      </c>
      <c r="E129" s="35">
        <v>12</v>
      </c>
      <c r="F129" s="35">
        <v>18</v>
      </c>
      <c r="G129" s="35">
        <v>24</v>
      </c>
      <c r="H129" s="35">
        <v>48</v>
      </c>
      <c r="I129" s="35">
        <v>72</v>
      </c>
    </row>
    <row r="130" spans="1:9">
      <c r="A130" s="37">
        <f t="shared" ref="A130:A136" si="13">A121</f>
        <v>0</v>
      </c>
      <c r="B130" s="37"/>
      <c r="C130" s="37"/>
      <c r="D130" s="37"/>
      <c r="E130" s="37"/>
      <c r="F130" s="37"/>
      <c r="G130" s="37"/>
      <c r="H130" s="37"/>
      <c r="I130" s="37"/>
    </row>
    <row r="131" spans="1:9">
      <c r="A131" s="37">
        <f t="shared" si="13"/>
        <v>0</v>
      </c>
      <c r="B131" s="37"/>
      <c r="C131" s="37"/>
      <c r="D131" s="37"/>
      <c r="E131" s="37"/>
      <c r="F131" s="37"/>
      <c r="G131" s="37"/>
      <c r="H131" s="37"/>
      <c r="I131" s="37"/>
    </row>
    <row r="132" spans="1:9">
      <c r="A132" s="37">
        <f t="shared" si="13"/>
        <v>0</v>
      </c>
      <c r="B132" s="37"/>
      <c r="C132" s="37"/>
      <c r="D132" s="37"/>
      <c r="E132" s="37"/>
      <c r="F132" s="37"/>
      <c r="G132" s="37"/>
      <c r="H132" s="37"/>
      <c r="I132" s="37"/>
    </row>
    <row r="133" spans="1:9">
      <c r="A133" s="37">
        <f t="shared" si="13"/>
        <v>0</v>
      </c>
      <c r="B133" s="37"/>
      <c r="C133" s="37"/>
      <c r="D133" s="37"/>
      <c r="E133" s="37"/>
      <c r="F133" s="37"/>
      <c r="G133" s="37"/>
      <c r="H133" s="37"/>
      <c r="I133" s="37"/>
    </row>
    <row r="134" spans="1:9">
      <c r="A134" s="37">
        <f t="shared" si="13"/>
        <v>0</v>
      </c>
      <c r="B134" s="37"/>
      <c r="C134" s="37"/>
      <c r="D134" s="37"/>
      <c r="E134" s="37"/>
      <c r="F134" s="37"/>
      <c r="G134" s="37"/>
      <c r="H134" s="37"/>
      <c r="I134" s="37"/>
    </row>
    <row r="135" spans="1:9">
      <c r="A135" s="37">
        <f t="shared" si="13"/>
        <v>0</v>
      </c>
      <c r="B135" s="37"/>
      <c r="C135" s="37"/>
      <c r="D135" s="37"/>
      <c r="E135" s="37"/>
      <c r="F135" s="37"/>
      <c r="G135" s="37"/>
      <c r="H135" s="37"/>
      <c r="I135" s="37"/>
    </row>
    <row r="136" spans="1:9">
      <c r="A136" s="37">
        <f t="shared" si="13"/>
        <v>0</v>
      </c>
      <c r="B136" s="37"/>
      <c r="C136" s="37"/>
      <c r="D136" s="37"/>
      <c r="E136" s="37"/>
      <c r="F136" s="37"/>
      <c r="G136" s="37"/>
      <c r="H136" s="37"/>
      <c r="I136" s="37"/>
    </row>
    <row r="139" spans="1:9">
      <c r="A139" s="35" t="s">
        <v>152</v>
      </c>
      <c r="B139" s="35" t="s">
        <v>153</v>
      </c>
      <c r="C139" s="35">
        <v>3</v>
      </c>
      <c r="D139" s="35">
        <v>6</v>
      </c>
      <c r="E139" s="35">
        <v>12</v>
      </c>
      <c r="F139" s="35">
        <v>18</v>
      </c>
      <c r="G139" s="35">
        <v>24</v>
      </c>
      <c r="H139" s="35">
        <v>48</v>
      </c>
      <c r="I139" s="35">
        <v>72</v>
      </c>
    </row>
    <row r="140" spans="1:9">
      <c r="A140" s="37" t="s">
        <v>100</v>
      </c>
      <c r="B140" s="37" t="e">
        <f>AVERAGE(B13:B19)</f>
        <v>#DIV/0!</v>
      </c>
      <c r="C140" s="37"/>
      <c r="D140" s="37"/>
      <c r="E140" s="37"/>
      <c r="F140" s="37"/>
      <c r="G140" s="37"/>
      <c r="H140" s="37"/>
      <c r="I140" s="37"/>
    </row>
    <row r="141" spans="1:9">
      <c r="A141" s="37" t="s">
        <v>114</v>
      </c>
      <c r="B141" s="37" t="e">
        <f>STDEV(B13:B19)/SQRT(COUNT(B13:B19))</f>
        <v>#DIV/0!</v>
      </c>
      <c r="C141" s="37"/>
      <c r="D141" s="37"/>
      <c r="E141" s="37"/>
      <c r="F141" s="37"/>
      <c r="G141" s="37"/>
      <c r="H141" s="37"/>
      <c r="I141" s="37"/>
    </row>
    <row r="142" spans="1:9">
      <c r="A142" s="35" t="s">
        <v>154</v>
      </c>
      <c r="B142" s="35" t="s">
        <v>153</v>
      </c>
      <c r="C142" s="35">
        <v>3</v>
      </c>
      <c r="D142" s="35">
        <v>6</v>
      </c>
      <c r="E142" s="35">
        <v>12</v>
      </c>
      <c r="F142" s="35">
        <v>18</v>
      </c>
      <c r="G142" s="35">
        <v>24</v>
      </c>
      <c r="H142" s="35">
        <v>48</v>
      </c>
      <c r="I142" s="35">
        <v>72</v>
      </c>
    </row>
    <row r="143" spans="1:9">
      <c r="A143" s="37" t="s">
        <v>100</v>
      </c>
      <c r="B143" s="37" t="e">
        <f>AVERAGE(B22:B28)</f>
        <v>#DIV/0!</v>
      </c>
      <c r="C143" s="37"/>
      <c r="D143" s="37"/>
      <c r="E143" s="37"/>
      <c r="F143" s="37"/>
      <c r="G143" s="37"/>
      <c r="H143" s="37"/>
      <c r="I143" s="37"/>
    </row>
    <row r="144" spans="1:9">
      <c r="A144" s="37" t="s">
        <v>114</v>
      </c>
      <c r="B144" s="37" t="e">
        <f>STDEV(B22:B28)/SQRT(COUNT(B22:B28))</f>
        <v>#DIV/0!</v>
      </c>
      <c r="C144" s="37"/>
      <c r="D144" s="37"/>
      <c r="E144" s="37"/>
      <c r="F144" s="37"/>
      <c r="G144" s="37"/>
      <c r="H144" s="37"/>
      <c r="I144" s="37"/>
    </row>
    <row r="145" spans="1:9">
      <c r="A145" s="35" t="s">
        <v>155</v>
      </c>
      <c r="B145" s="35" t="s">
        <v>153</v>
      </c>
      <c r="C145" s="35">
        <v>3</v>
      </c>
      <c r="D145" s="35">
        <v>6</v>
      </c>
      <c r="E145" s="35">
        <v>12</v>
      </c>
      <c r="F145" s="35">
        <v>18</v>
      </c>
      <c r="G145" s="35">
        <v>24</v>
      </c>
      <c r="H145" s="35">
        <v>48</v>
      </c>
      <c r="I145" s="35">
        <v>72</v>
      </c>
    </row>
    <row r="146" spans="1:9">
      <c r="A146" s="37" t="s">
        <v>100</v>
      </c>
      <c r="B146" s="37" t="e">
        <f>AVERAGE(B31:B37)</f>
        <v>#DIV/0!</v>
      </c>
      <c r="C146" s="37"/>
      <c r="D146" s="37"/>
      <c r="E146" s="37"/>
      <c r="F146" s="37"/>
      <c r="G146" s="37"/>
      <c r="H146" s="37"/>
      <c r="I146" s="37"/>
    </row>
    <row r="147" spans="1:9">
      <c r="A147" s="37" t="s">
        <v>114</v>
      </c>
      <c r="B147" s="37" t="e">
        <f>STDEV(B31:B37)/SQRT(COUNT(B31:B37))</f>
        <v>#DIV/0!</v>
      </c>
      <c r="C147" s="37"/>
      <c r="D147" s="37"/>
      <c r="E147" s="37"/>
      <c r="F147" s="37"/>
      <c r="G147" s="37"/>
      <c r="H147" s="37"/>
      <c r="I147" s="37"/>
    </row>
    <row r="148" spans="1:9">
      <c r="A148" s="35" t="s">
        <v>156</v>
      </c>
      <c r="B148" s="35" t="s">
        <v>153</v>
      </c>
      <c r="C148" s="35">
        <v>3</v>
      </c>
      <c r="D148" s="35">
        <v>6</v>
      </c>
      <c r="E148" s="35">
        <v>12</v>
      </c>
      <c r="F148" s="35">
        <v>18</v>
      </c>
      <c r="G148" s="35">
        <v>24</v>
      </c>
      <c r="H148" s="35">
        <v>48</v>
      </c>
      <c r="I148" s="35">
        <v>72</v>
      </c>
    </row>
    <row r="149" spans="1:9">
      <c r="A149" s="37" t="s">
        <v>100</v>
      </c>
      <c r="B149" s="37" t="e">
        <f>AVERAGE(B40:B46)</f>
        <v>#DIV/0!</v>
      </c>
      <c r="C149" s="37"/>
      <c r="D149" s="37"/>
      <c r="E149" s="37"/>
      <c r="F149" s="37"/>
      <c r="G149" s="37"/>
      <c r="H149" s="37"/>
      <c r="I149" s="37"/>
    </row>
    <row r="150" spans="1:9">
      <c r="A150" s="37" t="s">
        <v>114</v>
      </c>
      <c r="B150" s="37" t="e">
        <f>STDEV(B40:B46)/SQRT(COUNT(B40:B46))</f>
        <v>#DIV/0!</v>
      </c>
      <c r="C150" s="37"/>
      <c r="D150" s="37"/>
      <c r="E150" s="37"/>
      <c r="F150" s="37"/>
      <c r="G150" s="37"/>
      <c r="H150" s="37"/>
      <c r="I150" s="37"/>
    </row>
    <row r="151" spans="1:9">
      <c r="A151" s="35" t="s">
        <v>157</v>
      </c>
      <c r="B151" s="35" t="s">
        <v>153</v>
      </c>
      <c r="C151" s="35">
        <v>3</v>
      </c>
      <c r="D151" s="35">
        <v>6</v>
      </c>
      <c r="E151" s="35">
        <v>12</v>
      </c>
      <c r="F151" s="35">
        <v>18</v>
      </c>
      <c r="G151" s="35">
        <v>24</v>
      </c>
      <c r="H151" s="35">
        <v>48</v>
      </c>
      <c r="I151" s="35">
        <v>72</v>
      </c>
    </row>
    <row r="152" spans="1:9">
      <c r="A152" s="37" t="s">
        <v>100</v>
      </c>
      <c r="B152" s="37" t="e">
        <f>AVERAGE(B49:B55)</f>
        <v>#DIV/0!</v>
      </c>
      <c r="C152" s="37"/>
      <c r="D152" s="37"/>
      <c r="E152" s="37"/>
      <c r="F152" s="37"/>
      <c r="G152" s="37"/>
      <c r="H152" s="37"/>
      <c r="I152" s="37"/>
    </row>
    <row r="153" spans="1:9">
      <c r="A153" s="37" t="s">
        <v>114</v>
      </c>
      <c r="B153" s="37" t="e">
        <f>STDEV(B49:B55)/SQRT(COUNT(B49:B57))</f>
        <v>#DIV/0!</v>
      </c>
      <c r="C153" s="37"/>
      <c r="D153" s="37"/>
      <c r="E153" s="37"/>
      <c r="F153" s="37"/>
      <c r="G153" s="37"/>
      <c r="H153" s="37"/>
      <c r="I153" s="37"/>
    </row>
    <row r="154" spans="1:9">
      <c r="A154" s="35" t="s">
        <v>158</v>
      </c>
      <c r="B154" s="35" t="s">
        <v>153</v>
      </c>
      <c r="C154" s="35">
        <v>3</v>
      </c>
      <c r="D154" s="35">
        <v>6</v>
      </c>
      <c r="E154" s="35">
        <v>12</v>
      </c>
      <c r="F154" s="35">
        <v>18</v>
      </c>
      <c r="G154" s="35">
        <v>24</v>
      </c>
      <c r="H154" s="35">
        <v>48</v>
      </c>
      <c r="I154" s="35">
        <v>72</v>
      </c>
    </row>
    <row r="155" spans="1:9">
      <c r="A155" s="37" t="s">
        <v>100</v>
      </c>
      <c r="B155" s="37" t="e">
        <f>AVERAGE(B58:B64)</f>
        <v>#DIV/0!</v>
      </c>
      <c r="C155" s="37"/>
      <c r="D155" s="37"/>
      <c r="E155" s="37"/>
      <c r="F155" s="37"/>
      <c r="G155" s="37"/>
      <c r="H155" s="37"/>
      <c r="I155" s="37"/>
    </row>
    <row r="156" spans="1:9">
      <c r="A156" s="37" t="s">
        <v>114</v>
      </c>
      <c r="B156" s="37" t="e">
        <f>STDEV(B58:B64)/SQRT(COUNT(B58:B64))</f>
        <v>#DIV/0!</v>
      </c>
      <c r="C156" s="37"/>
      <c r="D156" s="37"/>
      <c r="E156" s="37"/>
      <c r="F156" s="37"/>
      <c r="G156" s="37"/>
      <c r="H156" s="37"/>
      <c r="I156" s="37"/>
    </row>
    <row r="157" spans="1:9">
      <c r="A157" s="35" t="s">
        <v>159</v>
      </c>
      <c r="B157" s="35" t="s">
        <v>153</v>
      </c>
      <c r="C157" s="35">
        <v>3</v>
      </c>
      <c r="D157" s="35">
        <v>6</v>
      </c>
      <c r="E157" s="35">
        <v>12</v>
      </c>
      <c r="F157" s="35">
        <v>18</v>
      </c>
      <c r="G157" s="35">
        <v>24</v>
      </c>
      <c r="H157" s="35">
        <v>48</v>
      </c>
      <c r="I157" s="35">
        <v>72</v>
      </c>
    </row>
    <row r="158" spans="1:9">
      <c r="A158" s="37" t="s">
        <v>100</v>
      </c>
      <c r="B158" s="37" t="e">
        <f>AVERAGE(B67:B73)</f>
        <v>#DIV/0!</v>
      </c>
      <c r="C158" s="37"/>
      <c r="D158" s="37"/>
      <c r="E158" s="37"/>
      <c r="F158" s="37"/>
      <c r="G158" s="37"/>
      <c r="H158" s="37"/>
      <c r="I158" s="37"/>
    </row>
    <row r="159" spans="1:9">
      <c r="A159" s="37" t="s">
        <v>114</v>
      </c>
      <c r="B159" s="37" t="e">
        <f>STDEV(B67:B73)/SQRT(COUNT(B67:B73))</f>
        <v>#DIV/0!</v>
      </c>
      <c r="C159" s="37"/>
      <c r="D159" s="37"/>
      <c r="E159" s="37"/>
      <c r="F159" s="37"/>
      <c r="G159" s="37"/>
      <c r="H159" s="37"/>
      <c r="I159" s="37"/>
    </row>
    <row r="160" spans="1:9">
      <c r="A160" s="35" t="s">
        <v>160</v>
      </c>
      <c r="B160" s="35" t="s">
        <v>153</v>
      </c>
      <c r="C160" s="35">
        <v>3</v>
      </c>
      <c r="D160" s="35">
        <v>6</v>
      </c>
      <c r="E160" s="35">
        <v>12</v>
      </c>
      <c r="F160" s="35">
        <v>18</v>
      </c>
      <c r="G160" s="35">
        <v>24</v>
      </c>
      <c r="H160" s="35">
        <v>48</v>
      </c>
      <c r="I160" s="35">
        <v>72</v>
      </c>
    </row>
    <row r="161" spans="1:9">
      <c r="A161" s="37" t="s">
        <v>100</v>
      </c>
      <c r="B161" s="37" t="e">
        <f>AVERAGE(B76:B482)</f>
        <v>#DIV/0!</v>
      </c>
      <c r="C161" s="37"/>
      <c r="D161" s="37"/>
      <c r="E161" s="37"/>
      <c r="F161" s="37"/>
      <c r="G161" s="37"/>
      <c r="H161" s="37"/>
      <c r="I161" s="37"/>
    </row>
    <row r="162" spans="1:9">
      <c r="A162" s="37" t="s">
        <v>114</v>
      </c>
      <c r="B162" s="37" t="e">
        <f>STDEV(B76:B82)/SQRT(COUNT(B76:B82))</f>
        <v>#DIV/0!</v>
      </c>
      <c r="C162" s="37"/>
      <c r="D162" s="37"/>
      <c r="E162" s="37"/>
      <c r="F162" s="37"/>
      <c r="G162" s="37"/>
      <c r="H162" s="37"/>
      <c r="I162" s="37"/>
    </row>
    <row r="163" spans="1:9">
      <c r="A163" s="35" t="s">
        <v>161</v>
      </c>
      <c r="B163" s="35" t="s">
        <v>153</v>
      </c>
      <c r="C163" s="35">
        <v>3</v>
      </c>
      <c r="D163" s="35">
        <v>6</v>
      </c>
      <c r="E163" s="35">
        <v>12</v>
      </c>
      <c r="F163" s="35">
        <v>18</v>
      </c>
      <c r="G163" s="35">
        <v>24</v>
      </c>
      <c r="H163" s="35">
        <v>48</v>
      </c>
      <c r="I163" s="35">
        <v>72</v>
      </c>
    </row>
    <row r="164" spans="1:9">
      <c r="A164" s="37" t="s">
        <v>100</v>
      </c>
      <c r="B164" s="37" t="e">
        <f>AVERAGE(B85:B91)</f>
        <v>#DIV/0!</v>
      </c>
      <c r="C164" s="37"/>
      <c r="D164" s="37"/>
      <c r="E164" s="37"/>
      <c r="F164" s="37"/>
      <c r="G164" s="37"/>
      <c r="H164" s="37"/>
      <c r="I164" s="37"/>
    </row>
    <row r="165" spans="1:9">
      <c r="A165" s="37" t="s">
        <v>114</v>
      </c>
      <c r="B165" s="37" t="e">
        <f>STDEV(B85:B91)/SQRT(COUNT(B85:B91))</f>
        <v>#DIV/0!</v>
      </c>
      <c r="C165" s="37"/>
      <c r="D165" s="37"/>
      <c r="E165" s="37"/>
      <c r="F165" s="37"/>
      <c r="G165" s="37"/>
      <c r="H165" s="37"/>
      <c r="I165" s="37"/>
    </row>
    <row r="166" spans="1:9">
      <c r="A166" s="35" t="s">
        <v>162</v>
      </c>
      <c r="B166" s="35" t="s">
        <v>153</v>
      </c>
      <c r="C166" s="35">
        <v>3</v>
      </c>
      <c r="D166" s="35">
        <v>6</v>
      </c>
      <c r="E166" s="35">
        <v>12</v>
      </c>
      <c r="F166" s="35">
        <v>18</v>
      </c>
      <c r="G166" s="35">
        <v>24</v>
      </c>
      <c r="H166" s="35">
        <v>48</v>
      </c>
      <c r="I166" s="35">
        <v>72</v>
      </c>
    </row>
    <row r="167" spans="1:9">
      <c r="A167" s="37" t="s">
        <v>100</v>
      </c>
      <c r="B167" s="37" t="e">
        <f>AVERAGE(B94:B100)</f>
        <v>#DIV/0!</v>
      </c>
      <c r="C167" s="37"/>
      <c r="D167" s="37"/>
      <c r="E167" s="37"/>
      <c r="F167" s="37"/>
      <c r="G167" s="37"/>
      <c r="H167" s="37"/>
      <c r="I167" s="37"/>
    </row>
    <row r="168" spans="1:9">
      <c r="A168" s="37" t="s">
        <v>114</v>
      </c>
      <c r="B168" s="37" t="e">
        <f>STDEV(B94:B100)/SQRT(COUNT(B94:B100))</f>
        <v>#DIV/0!</v>
      </c>
      <c r="C168" s="37"/>
      <c r="D168" s="37"/>
      <c r="E168" s="37"/>
      <c r="F168" s="37"/>
      <c r="G168" s="37"/>
      <c r="H168" s="37"/>
      <c r="I168" s="37"/>
    </row>
    <row r="169" spans="1:9">
      <c r="A169" s="35" t="s">
        <v>163</v>
      </c>
      <c r="B169" s="35" t="s">
        <v>153</v>
      </c>
      <c r="C169" s="35">
        <v>3</v>
      </c>
      <c r="D169" s="35">
        <v>6</v>
      </c>
      <c r="E169" s="35">
        <v>12</v>
      </c>
      <c r="F169" s="35">
        <v>18</v>
      </c>
      <c r="G169" s="35">
        <v>24</v>
      </c>
      <c r="H169" s="35">
        <v>48</v>
      </c>
      <c r="I169" s="35">
        <v>72</v>
      </c>
    </row>
    <row r="170" spans="1:9">
      <c r="A170" s="37" t="s">
        <v>100</v>
      </c>
      <c r="B170" s="37" t="e">
        <f>AVERAGE(B103:B109)</f>
        <v>#DIV/0!</v>
      </c>
      <c r="C170" s="37"/>
      <c r="D170" s="37"/>
      <c r="E170" s="37"/>
      <c r="F170" s="37"/>
      <c r="G170" s="37"/>
      <c r="H170" s="37"/>
      <c r="I170" s="37"/>
    </row>
    <row r="171" spans="1:9">
      <c r="A171" s="37" t="s">
        <v>114</v>
      </c>
      <c r="B171" s="37" t="e">
        <f>STDEV(B103:B109)/SQRT(COUNT(B103:B109))</f>
        <v>#DIV/0!</v>
      </c>
      <c r="C171" s="37"/>
      <c r="D171" s="37"/>
      <c r="E171" s="37"/>
      <c r="F171" s="37"/>
      <c r="G171" s="37"/>
      <c r="H171" s="37"/>
      <c r="I171" s="37"/>
    </row>
    <row r="172" spans="1:9">
      <c r="A172" s="35" t="s">
        <v>164</v>
      </c>
      <c r="B172" s="35" t="s">
        <v>153</v>
      </c>
      <c r="C172" s="35">
        <v>3</v>
      </c>
      <c r="D172" s="35">
        <v>6</v>
      </c>
      <c r="E172" s="35">
        <v>12</v>
      </c>
      <c r="F172" s="35">
        <v>18</v>
      </c>
      <c r="G172" s="35">
        <v>24</v>
      </c>
      <c r="H172" s="35">
        <v>48</v>
      </c>
      <c r="I172" s="35">
        <v>72</v>
      </c>
    </row>
    <row r="173" spans="1:9">
      <c r="A173" s="37" t="s">
        <v>100</v>
      </c>
      <c r="B173" s="37" t="e">
        <f>AVERAGE(B112:B118)</f>
        <v>#DIV/0!</v>
      </c>
      <c r="C173" s="37"/>
      <c r="D173" s="37"/>
      <c r="E173" s="37"/>
      <c r="F173" s="37"/>
      <c r="G173" s="37"/>
      <c r="H173" s="37"/>
      <c r="I173" s="37"/>
    </row>
    <row r="174" spans="1:9">
      <c r="A174" s="37" t="s">
        <v>114</v>
      </c>
      <c r="B174" s="37" t="e">
        <f>STDEV(B112:B118)/SQRT(COUNT(B112:B118))</f>
        <v>#DIV/0!</v>
      </c>
      <c r="C174" s="37"/>
      <c r="D174" s="37"/>
      <c r="E174" s="37"/>
      <c r="F174" s="37"/>
      <c r="G174" s="37"/>
      <c r="H174" s="37"/>
      <c r="I174" s="37"/>
    </row>
    <row r="175" spans="1:9">
      <c r="A175" s="35" t="s">
        <v>165</v>
      </c>
      <c r="B175" s="35" t="s">
        <v>153</v>
      </c>
      <c r="C175" s="35">
        <v>3</v>
      </c>
      <c r="D175" s="35">
        <v>6</v>
      </c>
      <c r="E175" s="35">
        <v>12</v>
      </c>
      <c r="F175" s="35">
        <v>18</v>
      </c>
      <c r="G175" s="35">
        <v>24</v>
      </c>
      <c r="H175" s="35">
        <v>48</v>
      </c>
      <c r="I175" s="35">
        <v>72</v>
      </c>
    </row>
    <row r="176" spans="1:9">
      <c r="A176" s="37" t="s">
        <v>100</v>
      </c>
      <c r="B176" s="37" t="e">
        <f>AVERAGE(B121:B127)</f>
        <v>#DIV/0!</v>
      </c>
      <c r="C176" s="37"/>
      <c r="D176" s="37"/>
      <c r="E176" s="37"/>
      <c r="F176" s="37"/>
      <c r="G176" s="37"/>
      <c r="H176" s="37"/>
      <c r="I176" s="37"/>
    </row>
    <row r="177" spans="1:9">
      <c r="A177" s="37" t="s">
        <v>114</v>
      </c>
      <c r="B177" s="37" t="e">
        <f>STDEV(B121:B127)/SQRT(COUNT(B121:B127))</f>
        <v>#DIV/0!</v>
      </c>
      <c r="C177" s="37"/>
      <c r="D177" s="37"/>
      <c r="E177" s="37"/>
      <c r="F177" s="37"/>
      <c r="G177" s="37"/>
      <c r="H177" s="37"/>
      <c r="I177" s="37"/>
    </row>
    <row r="178" spans="1:9">
      <c r="A178" s="35" t="s">
        <v>154</v>
      </c>
      <c r="B178" s="35" t="s">
        <v>153</v>
      </c>
      <c r="C178" s="35">
        <v>3</v>
      </c>
      <c r="D178" s="35">
        <v>6</v>
      </c>
      <c r="E178" s="35">
        <v>12</v>
      </c>
      <c r="F178" s="35">
        <v>18</v>
      </c>
      <c r="G178" s="35">
        <v>24</v>
      </c>
      <c r="H178" s="35">
        <v>48</v>
      </c>
      <c r="I178" s="35">
        <v>72</v>
      </c>
    </row>
    <row r="179" spans="1:9">
      <c r="A179" s="37" t="s">
        <v>100</v>
      </c>
      <c r="B179" s="37" t="e">
        <f>AVERAGE(B130:B136)</f>
        <v>#DIV/0!</v>
      </c>
      <c r="C179" s="37"/>
      <c r="D179" s="37"/>
      <c r="E179" s="37"/>
      <c r="F179" s="37"/>
      <c r="G179" s="37"/>
      <c r="H179" s="37"/>
      <c r="I179" s="37"/>
    </row>
    <row r="180" spans="1:9">
      <c r="A180" s="37" t="s">
        <v>114</v>
      </c>
      <c r="B180" s="37" t="e">
        <f>STDEV(B130:B136)/SQRT(COUNT(B130:B136))</f>
        <v>#DIV/0!</v>
      </c>
      <c r="C180" s="37"/>
      <c r="D180" s="37"/>
      <c r="E180" s="37"/>
      <c r="F180" s="37"/>
      <c r="G180" s="37"/>
      <c r="H180" s="37"/>
      <c r="I180" s="37"/>
    </row>
    <row r="182" spans="1:9" ht="18">
      <c r="A182" s="38" t="s">
        <v>117</v>
      </c>
    </row>
    <row r="183" spans="1:9">
      <c r="A183" s="36"/>
      <c r="B183" s="35" t="s">
        <v>152</v>
      </c>
      <c r="C183" s="35" t="s">
        <v>45</v>
      </c>
      <c r="D183" s="35" t="s">
        <v>154</v>
      </c>
      <c r="E183" s="35" t="s">
        <v>45</v>
      </c>
      <c r="F183" s="35" t="s">
        <v>155</v>
      </c>
      <c r="G183" s="35" t="s">
        <v>45</v>
      </c>
      <c r="H183" s="35" t="s">
        <v>156</v>
      </c>
      <c r="I183" s="35" t="s">
        <v>45</v>
      </c>
    </row>
    <row r="184" spans="1:9">
      <c r="A184" s="35">
        <v>0</v>
      </c>
      <c r="B184" s="36"/>
      <c r="C184" s="36"/>
      <c r="D184" s="36"/>
      <c r="E184" s="36"/>
      <c r="F184" s="36"/>
      <c r="G184" s="36"/>
      <c r="H184" s="36"/>
      <c r="I184" s="36"/>
    </row>
    <row r="185" spans="1:9">
      <c r="A185" s="35">
        <v>3</v>
      </c>
      <c r="B185" s="36"/>
      <c r="C185" s="36"/>
      <c r="D185" s="36"/>
      <c r="E185" s="36"/>
      <c r="F185" s="36"/>
      <c r="G185" s="36"/>
      <c r="H185" s="36"/>
      <c r="I185" s="36"/>
    </row>
    <row r="186" spans="1:9">
      <c r="A186" s="35">
        <v>6</v>
      </c>
      <c r="B186" s="36"/>
      <c r="C186" s="36"/>
      <c r="D186" s="36"/>
      <c r="E186" s="36"/>
      <c r="F186" s="36"/>
      <c r="G186" s="36"/>
      <c r="H186" s="36"/>
      <c r="I186" s="36"/>
    </row>
    <row r="187" spans="1:9">
      <c r="A187" s="35">
        <v>12</v>
      </c>
      <c r="B187" s="36"/>
      <c r="C187" s="36"/>
      <c r="D187" s="36"/>
      <c r="E187" s="36"/>
      <c r="F187" s="36"/>
      <c r="G187" s="36"/>
      <c r="H187" s="36"/>
      <c r="I187" s="36"/>
    </row>
    <row r="188" spans="1:9">
      <c r="A188" s="35">
        <v>18</v>
      </c>
      <c r="B188" s="36"/>
      <c r="C188" s="36"/>
      <c r="D188" s="36"/>
      <c r="E188" s="36"/>
      <c r="F188" s="36"/>
      <c r="G188" s="36"/>
      <c r="H188" s="36"/>
      <c r="I188" s="36"/>
    </row>
    <row r="189" spans="1:9">
      <c r="A189" s="35">
        <v>24</v>
      </c>
      <c r="B189" s="36"/>
      <c r="C189" s="36"/>
      <c r="D189" s="36"/>
      <c r="E189" s="36"/>
      <c r="F189" s="36"/>
      <c r="G189" s="36"/>
      <c r="H189" s="36"/>
      <c r="I189" s="36"/>
    </row>
    <row r="190" spans="1:9">
      <c r="A190" s="35">
        <v>48</v>
      </c>
      <c r="B190" s="36"/>
      <c r="C190" s="36"/>
      <c r="D190" s="36"/>
      <c r="E190" s="36"/>
      <c r="F190" s="36"/>
      <c r="G190" s="36"/>
      <c r="H190" s="36"/>
      <c r="I190" s="36"/>
    </row>
    <row r="191" spans="1:9">
      <c r="A191" s="35">
        <v>72</v>
      </c>
      <c r="B191" s="36"/>
      <c r="C191" s="36"/>
      <c r="D191" s="36"/>
      <c r="E191" s="36"/>
      <c r="F191" s="36"/>
      <c r="G191" s="36"/>
      <c r="H191" s="36"/>
      <c r="I191" s="36"/>
    </row>
    <row r="192" spans="1:9">
      <c r="A192" s="36"/>
      <c r="B192" s="35" t="s">
        <v>157</v>
      </c>
      <c r="C192" s="35" t="s">
        <v>45</v>
      </c>
      <c r="D192" s="35" t="s">
        <v>158</v>
      </c>
      <c r="E192" s="35" t="s">
        <v>45</v>
      </c>
      <c r="F192" s="35" t="s">
        <v>159</v>
      </c>
      <c r="G192" s="35" t="s">
        <v>45</v>
      </c>
      <c r="H192" s="35" t="s">
        <v>160</v>
      </c>
      <c r="I192" s="35" t="s">
        <v>45</v>
      </c>
    </row>
    <row r="193" spans="1:9">
      <c r="A193" s="35">
        <v>0</v>
      </c>
      <c r="B193" s="36"/>
      <c r="C193" s="36"/>
      <c r="D193" s="36"/>
      <c r="E193" s="36"/>
      <c r="F193" s="36"/>
      <c r="G193" s="36"/>
      <c r="H193" s="36"/>
      <c r="I193" s="36"/>
    </row>
    <row r="194" spans="1:9">
      <c r="A194" s="35">
        <v>3</v>
      </c>
      <c r="B194" s="36"/>
      <c r="C194" s="36"/>
      <c r="D194" s="36"/>
      <c r="E194" s="36"/>
      <c r="F194" s="36"/>
      <c r="G194" s="36"/>
      <c r="H194" s="36"/>
      <c r="I194" s="36"/>
    </row>
    <row r="195" spans="1:9">
      <c r="A195" s="35">
        <v>6</v>
      </c>
      <c r="B195" s="36"/>
      <c r="C195" s="36"/>
      <c r="D195" s="36"/>
      <c r="E195" s="36"/>
      <c r="F195" s="36"/>
      <c r="G195" s="36"/>
      <c r="H195" s="36"/>
      <c r="I195" s="36"/>
    </row>
    <row r="196" spans="1:9">
      <c r="A196" s="35">
        <v>12</v>
      </c>
      <c r="B196" s="36"/>
      <c r="C196" s="36"/>
      <c r="D196" s="36"/>
      <c r="E196" s="36"/>
      <c r="F196" s="36"/>
      <c r="G196" s="36"/>
      <c r="H196" s="36"/>
      <c r="I196" s="36"/>
    </row>
    <row r="197" spans="1:9">
      <c r="A197" s="35">
        <v>18</v>
      </c>
      <c r="B197" s="36"/>
      <c r="C197" s="36"/>
      <c r="D197" s="36"/>
      <c r="E197" s="36"/>
      <c r="F197" s="36"/>
      <c r="G197" s="36"/>
      <c r="H197" s="36"/>
      <c r="I197" s="36"/>
    </row>
    <row r="198" spans="1:9">
      <c r="A198" s="35">
        <v>24</v>
      </c>
      <c r="B198" s="36"/>
      <c r="C198" s="36"/>
      <c r="D198" s="36"/>
      <c r="E198" s="36"/>
      <c r="F198" s="36"/>
      <c r="G198" s="36"/>
      <c r="H198" s="36"/>
      <c r="I198" s="36"/>
    </row>
    <row r="199" spans="1:9">
      <c r="A199" s="35">
        <v>48</v>
      </c>
      <c r="B199" s="36"/>
      <c r="C199" s="36"/>
      <c r="D199" s="36"/>
      <c r="E199" s="36"/>
      <c r="F199" s="36"/>
      <c r="G199" s="36"/>
      <c r="H199" s="36"/>
      <c r="I199" s="36"/>
    </row>
    <row r="200" spans="1:9">
      <c r="A200" s="35">
        <v>72</v>
      </c>
      <c r="B200" s="36"/>
      <c r="C200" s="36"/>
      <c r="D200" s="36"/>
      <c r="E200" s="36"/>
      <c r="F200" s="36"/>
      <c r="G200" s="36"/>
      <c r="H200" s="36"/>
      <c r="I200" s="36"/>
    </row>
    <row r="201" spans="1:9">
      <c r="A201" s="36"/>
      <c r="B201" s="35" t="s">
        <v>161</v>
      </c>
      <c r="C201" s="35" t="s">
        <v>45</v>
      </c>
      <c r="D201" s="35" t="s">
        <v>162</v>
      </c>
      <c r="E201" s="35" t="s">
        <v>45</v>
      </c>
      <c r="F201" s="35" t="s">
        <v>163</v>
      </c>
      <c r="G201" s="35" t="s">
        <v>45</v>
      </c>
      <c r="H201" s="36"/>
      <c r="I201" s="36"/>
    </row>
    <row r="202" spans="1:9">
      <c r="A202" s="35">
        <v>0</v>
      </c>
      <c r="B202" s="36"/>
      <c r="C202" s="36"/>
      <c r="D202" s="36"/>
      <c r="E202" s="36"/>
      <c r="F202" s="36"/>
      <c r="G202" s="36"/>
      <c r="H202" s="36"/>
      <c r="I202" s="36"/>
    </row>
    <row r="203" spans="1:9">
      <c r="A203" s="35">
        <v>3</v>
      </c>
      <c r="B203" s="36"/>
      <c r="C203" s="36"/>
      <c r="D203" s="36"/>
      <c r="E203" s="36"/>
      <c r="F203" s="36"/>
      <c r="G203" s="36"/>
      <c r="H203" s="36"/>
      <c r="I203" s="36"/>
    </row>
    <row r="204" spans="1:9">
      <c r="A204" s="35">
        <v>6</v>
      </c>
      <c r="B204" s="36"/>
      <c r="C204" s="36"/>
      <c r="D204" s="36"/>
      <c r="E204" s="36"/>
      <c r="F204" s="36"/>
      <c r="G204" s="36"/>
      <c r="H204" s="36"/>
      <c r="I204" s="36"/>
    </row>
    <row r="205" spans="1:9">
      <c r="A205" s="35">
        <v>12</v>
      </c>
      <c r="B205" s="36"/>
      <c r="C205" s="36"/>
      <c r="D205" s="36"/>
      <c r="E205" s="36"/>
      <c r="F205" s="36"/>
      <c r="G205" s="36"/>
      <c r="H205" s="36"/>
      <c r="I205" s="36"/>
    </row>
    <row r="206" spans="1:9">
      <c r="A206" s="35">
        <v>18</v>
      </c>
      <c r="B206" s="36"/>
      <c r="C206" s="36"/>
      <c r="D206" s="36"/>
      <c r="E206" s="36"/>
      <c r="F206" s="36"/>
      <c r="G206" s="36"/>
      <c r="H206" s="36"/>
      <c r="I206" s="36"/>
    </row>
    <row r="207" spans="1:9">
      <c r="A207" s="35">
        <v>24</v>
      </c>
      <c r="B207" s="36"/>
      <c r="C207" s="36"/>
      <c r="D207" s="36"/>
      <c r="E207" s="36"/>
      <c r="F207" s="36"/>
      <c r="G207" s="36"/>
      <c r="H207" s="36"/>
      <c r="I207" s="36"/>
    </row>
    <row r="208" spans="1:9">
      <c r="A208" s="35">
        <v>48</v>
      </c>
      <c r="B208" s="36"/>
      <c r="C208" s="36"/>
      <c r="D208" s="36"/>
      <c r="E208" s="36"/>
      <c r="F208" s="36"/>
      <c r="G208" s="36"/>
      <c r="H208" s="36"/>
      <c r="I208" s="36"/>
    </row>
    <row r="209" spans="1:9">
      <c r="A209" s="35">
        <v>72</v>
      </c>
      <c r="B209" s="36"/>
      <c r="C209" s="36"/>
      <c r="D209" s="36"/>
      <c r="E209" s="36"/>
      <c r="F209" s="36"/>
      <c r="G209" s="36"/>
      <c r="H209" s="36"/>
      <c r="I209" s="36"/>
    </row>
    <row r="210" spans="1:9">
      <c r="A210" s="36"/>
      <c r="B210" s="35" t="s">
        <v>164</v>
      </c>
      <c r="C210" s="35" t="s">
        <v>45</v>
      </c>
      <c r="D210" s="35" t="s">
        <v>0</v>
      </c>
      <c r="E210" s="35" t="s">
        <v>45</v>
      </c>
      <c r="F210" s="35" t="s">
        <v>1</v>
      </c>
      <c r="G210" s="35" t="s">
        <v>45</v>
      </c>
      <c r="H210" s="36"/>
      <c r="I210" s="36"/>
    </row>
    <row r="211" spans="1:9">
      <c r="A211" s="35">
        <v>0</v>
      </c>
      <c r="B211" s="36"/>
      <c r="C211" s="36"/>
      <c r="D211" s="36"/>
      <c r="E211" s="36"/>
      <c r="F211" s="36"/>
      <c r="G211" s="36"/>
      <c r="H211" s="36"/>
      <c r="I211" s="36"/>
    </row>
    <row r="212" spans="1:9">
      <c r="A212" s="35">
        <v>3</v>
      </c>
      <c r="B212" s="36"/>
      <c r="C212" s="36"/>
      <c r="D212" s="36"/>
      <c r="E212" s="36"/>
      <c r="F212" s="36"/>
      <c r="G212" s="36"/>
      <c r="H212" s="36"/>
      <c r="I212" s="36"/>
    </row>
    <row r="213" spans="1:9">
      <c r="A213" s="35">
        <v>6</v>
      </c>
      <c r="B213" s="36"/>
      <c r="C213" s="36"/>
      <c r="D213" s="36"/>
      <c r="E213" s="36"/>
      <c r="F213" s="36"/>
      <c r="G213" s="36"/>
      <c r="H213" s="36"/>
      <c r="I213" s="36"/>
    </row>
    <row r="214" spans="1:9">
      <c r="A214" s="35">
        <v>12</v>
      </c>
      <c r="B214" s="36"/>
      <c r="C214" s="36"/>
      <c r="D214" s="36"/>
      <c r="E214" s="36"/>
      <c r="F214" s="36"/>
      <c r="G214" s="36"/>
      <c r="H214" s="36"/>
      <c r="I214" s="36"/>
    </row>
    <row r="215" spans="1:9">
      <c r="A215" s="35">
        <v>18</v>
      </c>
      <c r="B215" s="36"/>
      <c r="C215" s="36"/>
      <c r="D215" s="36"/>
      <c r="E215" s="36"/>
      <c r="F215" s="36"/>
      <c r="G215" s="36"/>
      <c r="H215" s="36"/>
      <c r="I215" s="36"/>
    </row>
    <row r="216" spans="1:9">
      <c r="A216" s="35">
        <v>24</v>
      </c>
      <c r="B216" s="36"/>
      <c r="C216" s="36"/>
      <c r="D216" s="36"/>
      <c r="E216" s="36"/>
      <c r="F216" s="36"/>
      <c r="G216" s="36"/>
      <c r="H216" s="36"/>
      <c r="I216" s="36"/>
    </row>
    <row r="217" spans="1:9">
      <c r="A217" s="35">
        <v>48</v>
      </c>
      <c r="B217" s="36"/>
      <c r="C217" s="36"/>
      <c r="D217" s="36"/>
      <c r="E217" s="36"/>
      <c r="F217" s="36"/>
      <c r="G217" s="36"/>
      <c r="H217" s="36"/>
      <c r="I217" s="36"/>
    </row>
    <row r="218" spans="1:9">
      <c r="A218" s="35">
        <v>72</v>
      </c>
      <c r="B218" s="36"/>
      <c r="C218" s="36"/>
      <c r="D218" s="36"/>
      <c r="E218" s="36"/>
      <c r="F218" s="36"/>
      <c r="G218" s="36"/>
      <c r="H218" s="36"/>
      <c r="I218" s="36"/>
    </row>
  </sheetData>
  <printOptions gridLines="1" gridLinesSet="0"/>
  <pageMargins left="0.75" right="0.75" top="1" bottom="1" header="0.5" footer="0.5"/>
  <headerFooter>
    <oddHeader>&amp;A</oddHeader>
    <oddFooter>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aw data</vt:lpstr>
      <vt:lpstr>Fluid balance</vt:lpstr>
      <vt:lpstr>reflection coefficiebnt</vt:lpstr>
      <vt:lpstr>Hemodynamic</vt:lpstr>
      <vt:lpstr>Oxygenation</vt:lpstr>
      <vt:lpstr>Lymph</vt:lpstr>
      <vt:lpstr>Microsphe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L. TRABER</dc:creator>
  <cp:lastModifiedBy>Ihara Koji</cp:lastModifiedBy>
  <dcterms:created xsi:type="dcterms:W3CDTF">1999-06-10T13:12:21Z</dcterms:created>
  <dcterms:modified xsi:type="dcterms:W3CDTF">2017-09-10T05:23:25Z</dcterms:modified>
</cp:coreProperties>
</file>